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Vieira Lara\Documents\PhD\Manuscripts\Paper MV_02\RESUBMISSION\Revision - June 2021\All additional files\"/>
    </mc:Choice>
  </mc:AlternateContent>
  <bookViews>
    <workbookView xWindow="0" yWindow="0" windowWidth="23040" windowHeight="9192"/>
  </bookViews>
  <sheets>
    <sheet name="High abundance targets" sheetId="1" r:id="rId1"/>
    <sheet name="Low abundance target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44" i="2" l="1"/>
  <c r="AX44" i="2"/>
  <c r="AW44" i="2"/>
  <c r="AV44" i="2"/>
  <c r="AU44" i="2"/>
  <c r="AT44" i="2"/>
  <c r="AS44" i="2"/>
  <c r="AR44" i="2"/>
  <c r="AQ44" i="2"/>
  <c r="AP44" i="2"/>
  <c r="AY43" i="2"/>
  <c r="AX43" i="2"/>
  <c r="AW43" i="2"/>
  <c r="AV43" i="2"/>
  <c r="AU43" i="2"/>
  <c r="AT43" i="2"/>
  <c r="AS43" i="2"/>
  <c r="AR43" i="2"/>
  <c r="AQ43" i="2"/>
  <c r="AP43" i="2"/>
  <c r="AY42" i="2"/>
  <c r="AX42" i="2"/>
  <c r="AW42" i="2"/>
  <c r="AV42" i="2"/>
  <c r="AU42" i="2"/>
  <c r="AT42" i="2"/>
  <c r="AS42" i="2"/>
  <c r="AR42" i="2"/>
  <c r="AQ42" i="2"/>
  <c r="AP42" i="2"/>
  <c r="AY40" i="2"/>
  <c r="AX40" i="2"/>
  <c r="AW40" i="2"/>
  <c r="AV40" i="2"/>
  <c r="AU40" i="2"/>
  <c r="AT40" i="2"/>
  <c r="AS40" i="2"/>
  <c r="AR40" i="2"/>
  <c r="AQ40" i="2"/>
  <c r="AP40" i="2"/>
  <c r="AY39" i="2"/>
  <c r="AX39" i="2"/>
  <c r="AW39" i="2"/>
  <c r="AV39" i="2"/>
  <c r="AU39" i="2"/>
  <c r="AT39" i="2"/>
  <c r="AS39" i="2"/>
  <c r="AR39" i="2"/>
  <c r="AQ39" i="2"/>
  <c r="AP39" i="2"/>
  <c r="AY38" i="2"/>
  <c r="AX38" i="2"/>
  <c r="AW38" i="2"/>
  <c r="AV38" i="2"/>
  <c r="AU38" i="2"/>
  <c r="AT38" i="2"/>
  <c r="AS38" i="2"/>
  <c r="AR38" i="2"/>
  <c r="AQ38" i="2"/>
  <c r="AP38" i="2"/>
  <c r="AY37" i="2"/>
  <c r="AX37" i="2"/>
  <c r="AW37" i="2"/>
  <c r="AV37" i="2"/>
  <c r="AU37" i="2"/>
  <c r="AT37" i="2"/>
  <c r="AS37" i="2"/>
  <c r="AR37" i="2"/>
  <c r="AQ37" i="2"/>
  <c r="AP37" i="2"/>
  <c r="AY36" i="2"/>
  <c r="AX36" i="2"/>
  <c r="AW36" i="2"/>
  <c r="AV36" i="2"/>
  <c r="AU36" i="2"/>
  <c r="AT36" i="2"/>
  <c r="AS36" i="2"/>
  <c r="AR36" i="2"/>
  <c r="AQ36" i="2"/>
  <c r="AP36" i="2"/>
  <c r="AY35" i="2"/>
  <c r="AX35" i="2"/>
  <c r="AW35" i="2"/>
  <c r="AV35" i="2"/>
  <c r="AU35" i="2"/>
  <c r="AT35" i="2"/>
  <c r="AS35" i="2"/>
  <c r="AR35" i="2"/>
  <c r="AQ35" i="2"/>
  <c r="AP35" i="2"/>
  <c r="AY34" i="2"/>
  <c r="AX34" i="2"/>
  <c r="AW34" i="2"/>
  <c r="AV34" i="2"/>
  <c r="AU34" i="2"/>
  <c r="AT34" i="2"/>
  <c r="AS34" i="2"/>
  <c r="AR34" i="2"/>
  <c r="AQ34" i="2"/>
  <c r="AP34" i="2"/>
  <c r="AY33" i="2"/>
  <c r="AX33" i="2"/>
  <c r="AW33" i="2"/>
  <c r="AV33" i="2"/>
  <c r="AU33" i="2"/>
  <c r="AT33" i="2"/>
  <c r="AS33" i="2"/>
  <c r="AR33" i="2"/>
  <c r="AQ33" i="2"/>
  <c r="AP33" i="2"/>
  <c r="AY32" i="2"/>
  <c r="AX32" i="2"/>
  <c r="AW32" i="2"/>
  <c r="AV32" i="2"/>
  <c r="AU32" i="2"/>
  <c r="AT32" i="2"/>
  <c r="AS32" i="2"/>
  <c r="AR32" i="2"/>
  <c r="AQ32" i="2"/>
  <c r="AP32" i="2"/>
  <c r="AY31" i="2"/>
  <c r="AX31" i="2"/>
  <c r="AW31" i="2"/>
  <c r="AV31" i="2"/>
  <c r="AU31" i="2"/>
  <c r="AT31" i="2"/>
  <c r="AS31" i="2"/>
  <c r="AR31" i="2"/>
  <c r="AQ31" i="2"/>
  <c r="AP31" i="2"/>
  <c r="AY30" i="2"/>
  <c r="AX30" i="2"/>
  <c r="AW30" i="2"/>
  <c r="AV30" i="2"/>
  <c r="AU30" i="2"/>
  <c r="AT30" i="2"/>
  <c r="AS30" i="2"/>
  <c r="AR30" i="2"/>
  <c r="AQ30" i="2"/>
  <c r="AP30" i="2"/>
  <c r="AY29" i="2"/>
  <c r="AX29" i="2"/>
  <c r="AW29" i="2"/>
  <c r="AV29" i="2"/>
  <c r="AU29" i="2"/>
  <c r="AT29" i="2"/>
  <c r="AS29" i="2"/>
  <c r="AR29" i="2"/>
  <c r="AQ29" i="2"/>
  <c r="AP29" i="2"/>
  <c r="AY28" i="2"/>
  <c r="AX28" i="2"/>
  <c r="AW28" i="2"/>
  <c r="AV28" i="2"/>
  <c r="AU28" i="2"/>
  <c r="AT28" i="2"/>
  <c r="AS28" i="2"/>
  <c r="AR28" i="2"/>
  <c r="AQ28" i="2"/>
  <c r="AP28" i="2"/>
  <c r="AY27" i="2"/>
  <c r="AX27" i="2"/>
  <c r="AW27" i="2"/>
  <c r="AV27" i="2"/>
  <c r="AU27" i="2"/>
  <c r="AT27" i="2"/>
  <c r="AS27" i="2"/>
  <c r="AR27" i="2"/>
  <c r="AQ27" i="2"/>
  <c r="AP27" i="2"/>
  <c r="AY26" i="2"/>
  <c r="AX26" i="2"/>
  <c r="AW26" i="2"/>
  <c r="AV26" i="2"/>
  <c r="AU26" i="2"/>
  <c r="AT26" i="2"/>
  <c r="AS26" i="2"/>
  <c r="AR26" i="2"/>
  <c r="AQ26" i="2"/>
  <c r="AP26" i="2"/>
  <c r="AY25" i="2"/>
  <c r="AX25" i="2"/>
  <c r="AW25" i="2"/>
  <c r="AV25" i="2"/>
  <c r="AU25" i="2"/>
  <c r="AT25" i="2"/>
  <c r="AS25" i="2"/>
  <c r="AR25" i="2"/>
  <c r="AQ25" i="2"/>
  <c r="AP25" i="2"/>
  <c r="AY24" i="2"/>
  <c r="AX24" i="2"/>
  <c r="AW24" i="2"/>
  <c r="AV24" i="2"/>
  <c r="AU24" i="2"/>
  <c r="AT24" i="2"/>
  <c r="AS24" i="2"/>
  <c r="AR24" i="2"/>
  <c r="AQ24" i="2"/>
  <c r="AP24" i="2"/>
  <c r="AY23" i="2"/>
  <c r="AX23" i="2"/>
  <c r="AW23" i="2"/>
  <c r="AV23" i="2"/>
  <c r="AU23" i="2"/>
  <c r="AT23" i="2"/>
  <c r="AS23" i="2"/>
  <c r="AR23" i="2"/>
  <c r="AQ23" i="2"/>
  <c r="AP23" i="2"/>
  <c r="AY22" i="2"/>
  <c r="AX22" i="2"/>
  <c r="AW22" i="2"/>
  <c r="AV22" i="2"/>
  <c r="AU22" i="2"/>
  <c r="AT22" i="2"/>
  <c r="AS22" i="2"/>
  <c r="AR22" i="2"/>
  <c r="AQ22" i="2"/>
  <c r="AP22" i="2"/>
  <c r="AY21" i="2"/>
  <c r="AX21" i="2"/>
  <c r="AW21" i="2"/>
  <c r="AV21" i="2"/>
  <c r="AU21" i="2"/>
  <c r="AT21" i="2"/>
  <c r="AS21" i="2"/>
  <c r="AR21" i="2"/>
  <c r="AQ21" i="2"/>
  <c r="AP21" i="2"/>
  <c r="AY20" i="2"/>
  <c r="AX20" i="2"/>
  <c r="AW20" i="2"/>
  <c r="AV20" i="2"/>
  <c r="AU20" i="2"/>
  <c r="AT20" i="2"/>
  <c r="AS20" i="2"/>
  <c r="AR20" i="2"/>
  <c r="AQ20" i="2"/>
  <c r="AP20" i="2"/>
  <c r="AY19" i="2"/>
  <c r="AX19" i="2"/>
  <c r="AW19" i="2"/>
  <c r="AV19" i="2"/>
  <c r="AU19" i="2"/>
  <c r="AT19" i="2"/>
  <c r="AS19" i="2"/>
  <c r="AR19" i="2"/>
  <c r="AQ19" i="2"/>
  <c r="AP19" i="2"/>
  <c r="AY18" i="2"/>
  <c r="AX18" i="2"/>
  <c r="AW18" i="2"/>
  <c r="AV18" i="2"/>
  <c r="AU18" i="2"/>
  <c r="AT18" i="2"/>
  <c r="AS18" i="2"/>
  <c r="AR18" i="2"/>
  <c r="AQ18" i="2"/>
  <c r="AP18" i="2"/>
  <c r="AY17" i="2"/>
  <c r="AX17" i="2"/>
  <c r="AW17" i="2"/>
  <c r="AV17" i="2"/>
  <c r="AU17" i="2"/>
  <c r="AT17" i="2"/>
  <c r="AS17" i="2"/>
  <c r="AR17" i="2"/>
  <c r="AQ17" i="2"/>
  <c r="AP17" i="2"/>
  <c r="AY16" i="2"/>
  <c r="AX16" i="2"/>
  <c r="AW16" i="2"/>
  <c r="AV16" i="2"/>
  <c r="AU16" i="2"/>
  <c r="AT16" i="2"/>
  <c r="AS16" i="2"/>
  <c r="AR16" i="2"/>
  <c r="AQ16" i="2"/>
  <c r="AP16" i="2"/>
  <c r="AY15" i="2"/>
  <c r="AX15" i="2"/>
  <c r="AW15" i="2"/>
  <c r="AV15" i="2"/>
  <c r="AU15" i="2"/>
  <c r="AT15" i="2"/>
  <c r="AS15" i="2"/>
  <c r="AR15" i="2"/>
  <c r="AQ15" i="2"/>
  <c r="AP15" i="2"/>
  <c r="AY14" i="2"/>
  <c r="AX14" i="2"/>
  <c r="AW14" i="2"/>
  <c r="AV14" i="2"/>
  <c r="AU14" i="2"/>
  <c r="AT14" i="2"/>
  <c r="AS14" i="2"/>
  <c r="AR14" i="2"/>
  <c r="AQ14" i="2"/>
  <c r="AP14" i="2"/>
  <c r="AY13" i="2"/>
  <c r="AX13" i="2"/>
  <c r="AW13" i="2"/>
  <c r="AV13" i="2"/>
  <c r="AU13" i="2"/>
  <c r="AT13" i="2"/>
  <c r="AS13" i="2"/>
  <c r="AR13" i="2"/>
  <c r="AQ13" i="2"/>
  <c r="AP13" i="2"/>
  <c r="AY12" i="2"/>
  <c r="AX12" i="2"/>
  <c r="AW12" i="2"/>
  <c r="AV12" i="2"/>
  <c r="AU12" i="2"/>
  <c r="AT12" i="2"/>
  <c r="AS12" i="2"/>
  <c r="AR12" i="2"/>
  <c r="AQ12" i="2"/>
  <c r="AP12" i="2"/>
  <c r="AY11" i="2"/>
  <c r="AX11" i="2"/>
  <c r="AW11" i="2"/>
  <c r="AV11" i="2"/>
  <c r="AU11" i="2"/>
  <c r="AT11" i="2"/>
  <c r="AS11" i="2"/>
  <c r="AR11" i="2"/>
  <c r="AQ11" i="2"/>
  <c r="AP11" i="2"/>
  <c r="AY10" i="2"/>
  <c r="AX10" i="2"/>
  <c r="AW10" i="2"/>
  <c r="AV10" i="2"/>
  <c r="AU10" i="2"/>
  <c r="AT10" i="2"/>
  <c r="AS10" i="2"/>
  <c r="AR10" i="2"/>
  <c r="AQ10" i="2"/>
  <c r="AP10" i="2"/>
  <c r="AY9" i="2"/>
  <c r="AX9" i="2"/>
  <c r="AW9" i="2"/>
  <c r="AV9" i="2"/>
  <c r="AU9" i="2"/>
  <c r="AT9" i="2"/>
  <c r="AS9" i="2"/>
  <c r="AR9" i="2"/>
  <c r="AQ9" i="2"/>
  <c r="AP9" i="2"/>
  <c r="AY8" i="2"/>
  <c r="AX8" i="2"/>
  <c r="AW8" i="2"/>
  <c r="AV8" i="2"/>
  <c r="AU8" i="2"/>
  <c r="AT8" i="2"/>
  <c r="AS8" i="2"/>
  <c r="AR8" i="2"/>
  <c r="AQ8" i="2"/>
  <c r="AP8" i="2"/>
  <c r="AY7" i="2"/>
  <c r="AX7" i="2"/>
  <c r="AW7" i="2"/>
  <c r="AV7" i="2"/>
  <c r="AU7" i="2"/>
  <c r="AT7" i="2"/>
  <c r="AS7" i="2"/>
  <c r="AR7" i="2"/>
  <c r="AQ7" i="2"/>
  <c r="AP7" i="2"/>
  <c r="AY6" i="2"/>
  <c r="AX6" i="2"/>
  <c r="AW6" i="2"/>
  <c r="AV6" i="2"/>
  <c r="AU6" i="2"/>
  <c r="AT6" i="2"/>
  <c r="AS6" i="2"/>
  <c r="AR6" i="2"/>
  <c r="AQ6" i="2"/>
  <c r="AP6" i="2"/>
  <c r="AY5" i="2"/>
  <c r="AX5" i="2"/>
  <c r="AW5" i="2"/>
  <c r="AV5" i="2"/>
  <c r="AU5" i="2"/>
  <c r="AT5" i="2"/>
  <c r="AS5" i="2"/>
  <c r="AR5" i="2"/>
  <c r="AQ5" i="2"/>
  <c r="AP5" i="2"/>
  <c r="AY4" i="2"/>
  <c r="AX4" i="2"/>
  <c r="AW4" i="2"/>
  <c r="AV4" i="2"/>
  <c r="AU4" i="2"/>
  <c r="AT4" i="2"/>
  <c r="AS4" i="2"/>
  <c r="AR4" i="2"/>
  <c r="AQ4" i="2"/>
  <c r="AP4" i="2"/>
  <c r="AV52" i="1" l="1"/>
  <c r="AU52" i="1"/>
  <c r="AT52" i="1"/>
  <c r="AS52" i="1"/>
  <c r="AR52" i="1"/>
  <c r="AQ52" i="1"/>
  <c r="AP52" i="1"/>
  <c r="AO52" i="1"/>
  <c r="AN52" i="1"/>
  <c r="AM52" i="1"/>
  <c r="AV53" i="1"/>
  <c r="AU53" i="1"/>
  <c r="AT53" i="1"/>
  <c r="AS53" i="1"/>
  <c r="AR53" i="1"/>
  <c r="AQ53" i="1"/>
  <c r="AP53" i="1"/>
  <c r="AO53" i="1"/>
  <c r="AN53" i="1"/>
  <c r="AM53" i="1"/>
  <c r="AV71" i="1" l="1"/>
  <c r="AU71" i="1"/>
  <c r="AT71" i="1"/>
  <c r="AS71" i="1"/>
  <c r="AR71" i="1"/>
  <c r="AQ71" i="1"/>
  <c r="AP71" i="1"/>
  <c r="AO71" i="1"/>
  <c r="AN71" i="1"/>
  <c r="AM71" i="1"/>
  <c r="AV70" i="1"/>
  <c r="AU70" i="1"/>
  <c r="AT70" i="1"/>
  <c r="AS70" i="1"/>
  <c r="AR70" i="1"/>
  <c r="AQ70" i="1"/>
  <c r="AP70" i="1"/>
  <c r="AO70" i="1"/>
  <c r="AN70" i="1"/>
  <c r="AM70" i="1"/>
  <c r="AV69" i="1"/>
  <c r="AU69" i="1"/>
  <c r="AT69" i="1"/>
  <c r="AS69" i="1"/>
  <c r="AR69" i="1"/>
  <c r="AQ69" i="1"/>
  <c r="AP69" i="1"/>
  <c r="AO69" i="1"/>
  <c r="AN69" i="1"/>
  <c r="AM69" i="1"/>
  <c r="AV68" i="1"/>
  <c r="AU68" i="1"/>
  <c r="AT68" i="1"/>
  <c r="AS68" i="1"/>
  <c r="AR68" i="1"/>
  <c r="AQ68" i="1"/>
  <c r="AP68" i="1"/>
  <c r="AO68" i="1"/>
  <c r="AN68" i="1"/>
  <c r="AM68" i="1"/>
  <c r="AV67" i="1"/>
  <c r="AU67" i="1"/>
  <c r="AT67" i="1"/>
  <c r="AS67" i="1"/>
  <c r="AR67" i="1"/>
  <c r="AQ67" i="1"/>
  <c r="AP67" i="1"/>
  <c r="AO67" i="1"/>
  <c r="AN67" i="1"/>
  <c r="AM67" i="1"/>
  <c r="AV66" i="1"/>
  <c r="AU66" i="1"/>
  <c r="AT66" i="1"/>
  <c r="AS66" i="1"/>
  <c r="AR66" i="1"/>
  <c r="AQ66" i="1"/>
  <c r="AP66" i="1"/>
  <c r="AO66" i="1"/>
  <c r="AN66" i="1"/>
  <c r="AM66" i="1"/>
  <c r="AV65" i="1"/>
  <c r="AU65" i="1"/>
  <c r="AT65" i="1"/>
  <c r="AS65" i="1"/>
  <c r="AR65" i="1"/>
  <c r="AQ65" i="1"/>
  <c r="AP65" i="1"/>
  <c r="AO65" i="1"/>
  <c r="AN65" i="1"/>
  <c r="AM65" i="1"/>
  <c r="AV64" i="1"/>
  <c r="AU64" i="1"/>
  <c r="AT64" i="1"/>
  <c r="AS64" i="1"/>
  <c r="AR64" i="1"/>
  <c r="AQ64" i="1"/>
  <c r="AP64" i="1"/>
  <c r="AO64" i="1"/>
  <c r="AN64" i="1"/>
  <c r="AM64" i="1"/>
  <c r="AV63" i="1"/>
  <c r="AU63" i="1"/>
  <c r="AT63" i="1"/>
  <c r="AS63" i="1"/>
  <c r="AR63" i="1"/>
  <c r="AQ63" i="1"/>
  <c r="AP63" i="1"/>
  <c r="AO63" i="1"/>
  <c r="AN63" i="1"/>
  <c r="AM63" i="1"/>
  <c r="AV62" i="1"/>
  <c r="AU62" i="1"/>
  <c r="AT62" i="1"/>
  <c r="AS62" i="1"/>
  <c r="AR62" i="1"/>
  <c r="AQ62" i="1"/>
  <c r="AP62" i="1"/>
  <c r="AO62" i="1"/>
  <c r="AN62" i="1"/>
  <c r="AM62" i="1"/>
  <c r="AV61" i="1"/>
  <c r="AU61" i="1"/>
  <c r="AT61" i="1"/>
  <c r="AS61" i="1"/>
  <c r="AR61" i="1"/>
  <c r="AQ61" i="1"/>
  <c r="AP61" i="1"/>
  <c r="AO61" i="1"/>
  <c r="AN61" i="1"/>
  <c r="AM61" i="1"/>
  <c r="AV60" i="1"/>
  <c r="AU60" i="1"/>
  <c r="AT60" i="1"/>
  <c r="AS60" i="1"/>
  <c r="AR60" i="1"/>
  <c r="AQ60" i="1"/>
  <c r="AP60" i="1"/>
  <c r="AO60" i="1"/>
  <c r="AN60" i="1"/>
  <c r="AM60" i="1"/>
  <c r="AV59" i="1"/>
  <c r="AU59" i="1"/>
  <c r="AT59" i="1"/>
  <c r="AS59" i="1"/>
  <c r="AR59" i="1"/>
  <c r="AQ59" i="1"/>
  <c r="AP59" i="1"/>
  <c r="AO59" i="1"/>
  <c r="AN59" i="1"/>
  <c r="AM59" i="1"/>
  <c r="AV58" i="1"/>
  <c r="AU58" i="1"/>
  <c r="AT58" i="1"/>
  <c r="AS58" i="1"/>
  <c r="AR58" i="1"/>
  <c r="AQ58" i="1"/>
  <c r="AP58" i="1"/>
  <c r="AO58" i="1"/>
  <c r="AN58" i="1"/>
  <c r="AM58" i="1"/>
  <c r="AV57" i="1"/>
  <c r="AU57" i="1"/>
  <c r="AT57" i="1"/>
  <c r="AS57" i="1"/>
  <c r="AR57" i="1"/>
  <c r="AQ57" i="1"/>
  <c r="AP57" i="1"/>
  <c r="AO57" i="1"/>
  <c r="AN57" i="1"/>
  <c r="AM57" i="1"/>
  <c r="AV56" i="1"/>
  <c r="AU56" i="1"/>
  <c r="AT56" i="1"/>
  <c r="AS56" i="1"/>
  <c r="AR56" i="1"/>
  <c r="AQ56" i="1"/>
  <c r="AP56" i="1"/>
  <c r="AO56" i="1"/>
  <c r="AN56" i="1"/>
  <c r="AM56" i="1"/>
  <c r="AV55" i="1"/>
  <c r="AU55" i="1"/>
  <c r="AT55" i="1"/>
  <c r="AS55" i="1"/>
  <c r="AR55" i="1"/>
  <c r="AQ55" i="1"/>
  <c r="AP55" i="1"/>
  <c r="AO55" i="1"/>
  <c r="AN55" i="1"/>
  <c r="AM55" i="1"/>
  <c r="AV54" i="1"/>
  <c r="AU54" i="1"/>
  <c r="AT54" i="1"/>
  <c r="AS54" i="1"/>
  <c r="AR54" i="1"/>
  <c r="AQ54" i="1"/>
  <c r="AP54" i="1"/>
  <c r="AO54" i="1"/>
  <c r="AN54" i="1"/>
  <c r="AM54" i="1"/>
  <c r="AV51" i="1"/>
  <c r="AU51" i="1"/>
  <c r="AT51" i="1"/>
  <c r="AS51" i="1"/>
  <c r="AR51" i="1"/>
  <c r="AQ51" i="1"/>
  <c r="AP51" i="1"/>
  <c r="AO51" i="1"/>
  <c r="AN51" i="1"/>
  <c r="AM51" i="1"/>
  <c r="AV50" i="1"/>
  <c r="AU50" i="1"/>
  <c r="AT50" i="1"/>
  <c r="AS50" i="1"/>
  <c r="AR50" i="1"/>
  <c r="AQ50" i="1"/>
  <c r="AP50" i="1"/>
  <c r="AO50" i="1"/>
  <c r="AN50" i="1"/>
  <c r="AM50" i="1"/>
  <c r="AV49" i="1"/>
  <c r="AU49" i="1"/>
  <c r="AT49" i="1"/>
  <c r="AS49" i="1"/>
  <c r="AR49" i="1"/>
  <c r="AQ49" i="1"/>
  <c r="AP49" i="1"/>
  <c r="AO49" i="1"/>
  <c r="AN49" i="1"/>
  <c r="AM49" i="1"/>
  <c r="AV48" i="1"/>
  <c r="AU48" i="1"/>
  <c r="AT48" i="1"/>
  <c r="AS48" i="1"/>
  <c r="AR48" i="1"/>
  <c r="AQ48" i="1"/>
  <c r="AP48" i="1"/>
  <c r="AO48" i="1"/>
  <c r="AN48" i="1"/>
  <c r="AM48" i="1"/>
  <c r="AV47" i="1"/>
  <c r="AU47" i="1"/>
  <c r="AT47" i="1"/>
  <c r="AS47" i="1"/>
  <c r="AR47" i="1"/>
  <c r="AQ47" i="1"/>
  <c r="AP47" i="1"/>
  <c r="AO47" i="1"/>
  <c r="AN47" i="1"/>
  <c r="AM47" i="1"/>
  <c r="AV46" i="1"/>
  <c r="AU46" i="1"/>
  <c r="AT46" i="1"/>
  <c r="AS46" i="1"/>
  <c r="AR46" i="1"/>
  <c r="AQ46" i="1"/>
  <c r="AP46" i="1"/>
  <c r="AO46" i="1"/>
  <c r="AN46" i="1"/>
  <c r="AM46" i="1"/>
  <c r="AV45" i="1"/>
  <c r="AU45" i="1"/>
  <c r="AT45" i="1"/>
  <c r="AS45" i="1"/>
  <c r="AR45" i="1"/>
  <c r="AQ45" i="1"/>
  <c r="AP45" i="1"/>
  <c r="AO45" i="1"/>
  <c r="AN45" i="1"/>
  <c r="AM45" i="1"/>
  <c r="AV44" i="1"/>
  <c r="AU44" i="1"/>
  <c r="AT44" i="1"/>
  <c r="AS44" i="1"/>
  <c r="AR44" i="1"/>
  <c r="AQ44" i="1"/>
  <c r="AP44" i="1"/>
  <c r="AO44" i="1"/>
  <c r="AN44" i="1"/>
  <c r="AM44" i="1"/>
  <c r="AV43" i="1"/>
  <c r="AU43" i="1"/>
  <c r="AT43" i="1"/>
  <c r="AS43" i="1"/>
  <c r="AR43" i="1"/>
  <c r="AQ43" i="1"/>
  <c r="AP43" i="1"/>
  <c r="AO43" i="1"/>
  <c r="AN43" i="1"/>
  <c r="AM43" i="1"/>
  <c r="AV42" i="1"/>
  <c r="AU42" i="1"/>
  <c r="AT42" i="1"/>
  <c r="AS42" i="1"/>
  <c r="AR42" i="1"/>
  <c r="AQ42" i="1"/>
  <c r="AP42" i="1"/>
  <c r="AO42" i="1"/>
  <c r="AN42" i="1"/>
  <c r="AM42" i="1"/>
  <c r="AV41" i="1"/>
  <c r="AU41" i="1"/>
  <c r="AT41" i="1"/>
  <c r="AS41" i="1"/>
  <c r="AR41" i="1"/>
  <c r="AQ41" i="1"/>
  <c r="AP41" i="1"/>
  <c r="AO41" i="1"/>
  <c r="AN41" i="1"/>
  <c r="AM41" i="1"/>
  <c r="AV40" i="1"/>
  <c r="AU40" i="1"/>
  <c r="AT40" i="1"/>
  <c r="AS40" i="1"/>
  <c r="AR40" i="1"/>
  <c r="AQ40" i="1"/>
  <c r="AP40" i="1"/>
  <c r="AO40" i="1"/>
  <c r="AN40" i="1"/>
  <c r="AM40" i="1"/>
  <c r="AV39" i="1"/>
  <c r="AU39" i="1"/>
  <c r="AT39" i="1"/>
  <c r="AS39" i="1"/>
  <c r="AR39" i="1"/>
  <c r="AQ39" i="1"/>
  <c r="AP39" i="1"/>
  <c r="AO39" i="1"/>
  <c r="AN39" i="1"/>
  <c r="AM39" i="1"/>
  <c r="AV38" i="1"/>
  <c r="AU38" i="1"/>
  <c r="AT38" i="1"/>
  <c r="AS38" i="1"/>
  <c r="AR38" i="1"/>
  <c r="AQ38" i="1"/>
  <c r="AP38" i="1"/>
  <c r="AO38" i="1"/>
  <c r="AN38" i="1"/>
  <c r="AM38" i="1"/>
  <c r="AV37" i="1"/>
  <c r="AU37" i="1"/>
  <c r="AT37" i="1"/>
  <c r="AS37" i="1"/>
  <c r="AR37" i="1"/>
  <c r="AQ37" i="1"/>
  <c r="AP37" i="1"/>
  <c r="AO37" i="1"/>
  <c r="AN37" i="1"/>
  <c r="AM37" i="1"/>
  <c r="AV36" i="1"/>
  <c r="AU36" i="1"/>
  <c r="AT36" i="1"/>
  <c r="AS36" i="1"/>
  <c r="AR36" i="1"/>
  <c r="AQ36" i="1"/>
  <c r="AP36" i="1"/>
  <c r="AO36" i="1"/>
  <c r="AN36" i="1"/>
  <c r="AM36" i="1"/>
  <c r="AV35" i="1"/>
  <c r="AU35" i="1"/>
  <c r="AT35" i="1"/>
  <c r="AS35" i="1"/>
  <c r="AR35" i="1"/>
  <c r="AQ35" i="1"/>
  <c r="AP35" i="1"/>
  <c r="AO35" i="1"/>
  <c r="AN35" i="1"/>
  <c r="AM35" i="1"/>
  <c r="AV34" i="1"/>
  <c r="AU34" i="1"/>
  <c r="AT34" i="1"/>
  <c r="AS34" i="1"/>
  <c r="AR34" i="1"/>
  <c r="AQ34" i="1"/>
  <c r="AP34" i="1"/>
  <c r="AO34" i="1"/>
  <c r="AN34" i="1"/>
  <c r="AM34" i="1"/>
  <c r="AV33" i="1"/>
  <c r="AU33" i="1"/>
  <c r="AT33" i="1"/>
  <c r="AS33" i="1"/>
  <c r="AR33" i="1"/>
  <c r="AQ33" i="1"/>
  <c r="AP33" i="1"/>
  <c r="AO33" i="1"/>
  <c r="AN33" i="1"/>
  <c r="AM33" i="1"/>
  <c r="AV32" i="1"/>
  <c r="AU32" i="1"/>
  <c r="AT32" i="1"/>
  <c r="AS32" i="1"/>
  <c r="AR32" i="1"/>
  <c r="AQ32" i="1"/>
  <c r="AP32" i="1"/>
  <c r="AO32" i="1"/>
  <c r="AN32" i="1"/>
  <c r="AM32" i="1"/>
  <c r="AV31" i="1"/>
  <c r="AU31" i="1"/>
  <c r="AT31" i="1"/>
  <c r="AS31" i="1"/>
  <c r="AR31" i="1"/>
  <c r="AQ31" i="1"/>
  <c r="AP31" i="1"/>
  <c r="AO31" i="1"/>
  <c r="AN31" i="1"/>
  <c r="AM31" i="1"/>
  <c r="AV30" i="1"/>
  <c r="AU30" i="1"/>
  <c r="AT30" i="1"/>
  <c r="AS30" i="1"/>
  <c r="AR30" i="1"/>
  <c r="AQ30" i="1"/>
  <c r="AP30" i="1"/>
  <c r="AO30" i="1"/>
  <c r="AN30" i="1"/>
  <c r="AM30" i="1"/>
  <c r="AV29" i="1"/>
  <c r="AU29" i="1"/>
  <c r="AT29" i="1"/>
  <c r="AS29" i="1"/>
  <c r="AR29" i="1"/>
  <c r="AQ29" i="1"/>
  <c r="AP29" i="1"/>
  <c r="AO29" i="1"/>
  <c r="AN29" i="1"/>
  <c r="AM29" i="1"/>
  <c r="AV28" i="1"/>
  <c r="AU28" i="1"/>
  <c r="AT28" i="1"/>
  <c r="AS28" i="1"/>
  <c r="AR28" i="1"/>
  <c r="AQ28" i="1"/>
  <c r="AP28" i="1"/>
  <c r="AO28" i="1"/>
  <c r="AN28" i="1"/>
  <c r="AM28" i="1"/>
  <c r="AV27" i="1"/>
  <c r="AU27" i="1"/>
  <c r="AT27" i="1"/>
  <c r="AS27" i="1"/>
  <c r="AR27" i="1"/>
  <c r="AQ27" i="1"/>
  <c r="AP27" i="1"/>
  <c r="AO27" i="1"/>
  <c r="AN27" i="1"/>
  <c r="AM27" i="1"/>
  <c r="AV26" i="1"/>
  <c r="AU26" i="1"/>
  <c r="AT26" i="1"/>
  <c r="AS26" i="1"/>
  <c r="AR26" i="1"/>
  <c r="AQ26" i="1"/>
  <c r="AP26" i="1"/>
  <c r="AO26" i="1"/>
  <c r="AN26" i="1"/>
  <c r="AM26" i="1"/>
  <c r="AV25" i="1"/>
  <c r="AU25" i="1"/>
  <c r="AT25" i="1"/>
  <c r="AS25" i="1"/>
  <c r="AR25" i="1"/>
  <c r="AQ25" i="1"/>
  <c r="AP25" i="1"/>
  <c r="AO25" i="1"/>
  <c r="AN25" i="1"/>
  <c r="AM25" i="1"/>
  <c r="AV24" i="1"/>
  <c r="AU24" i="1"/>
  <c r="AT24" i="1"/>
  <c r="AS24" i="1"/>
  <c r="AR24" i="1"/>
  <c r="AQ24" i="1"/>
  <c r="AP24" i="1"/>
  <c r="AO24" i="1"/>
  <c r="AN24" i="1"/>
  <c r="AM24" i="1"/>
  <c r="AV23" i="1"/>
  <c r="AU23" i="1"/>
  <c r="AT23" i="1"/>
  <c r="AS23" i="1"/>
  <c r="AR23" i="1"/>
  <c r="AQ23" i="1"/>
  <c r="AP23" i="1"/>
  <c r="AO23" i="1"/>
  <c r="AN23" i="1"/>
  <c r="AM23" i="1"/>
  <c r="AV22" i="1"/>
  <c r="AU22" i="1"/>
  <c r="AT22" i="1"/>
  <c r="AS22" i="1"/>
  <c r="AR22" i="1"/>
  <c r="AQ22" i="1"/>
  <c r="AP22" i="1"/>
  <c r="AO22" i="1"/>
  <c r="AN22" i="1"/>
  <c r="AM22" i="1"/>
  <c r="AV21" i="1"/>
  <c r="AU21" i="1"/>
  <c r="AT21" i="1"/>
  <c r="AS21" i="1"/>
  <c r="AR21" i="1"/>
  <c r="AQ21" i="1"/>
  <c r="AP21" i="1"/>
  <c r="AO21" i="1"/>
  <c r="AN21" i="1"/>
  <c r="AM21" i="1"/>
  <c r="AV20" i="1"/>
  <c r="AU20" i="1"/>
  <c r="AT20" i="1"/>
  <c r="AS20" i="1"/>
  <c r="AR20" i="1"/>
  <c r="AQ20" i="1"/>
  <c r="AP20" i="1"/>
  <c r="AO20" i="1"/>
  <c r="AN20" i="1"/>
  <c r="AM20" i="1"/>
  <c r="AV19" i="1"/>
  <c r="AU19" i="1"/>
  <c r="AT19" i="1"/>
  <c r="AS19" i="1"/>
  <c r="AR19" i="1"/>
  <c r="AQ19" i="1"/>
  <c r="AP19" i="1"/>
  <c r="AO19" i="1"/>
  <c r="AN19" i="1"/>
  <c r="AM19" i="1"/>
  <c r="AV18" i="1"/>
  <c r="AU18" i="1"/>
  <c r="AT18" i="1"/>
  <c r="AS18" i="1"/>
  <c r="AR18" i="1"/>
  <c r="AQ18" i="1"/>
  <c r="AP18" i="1"/>
  <c r="AO18" i="1"/>
  <c r="AN18" i="1"/>
  <c r="AM18" i="1"/>
  <c r="AV17" i="1"/>
  <c r="AU17" i="1"/>
  <c r="AT17" i="1"/>
  <c r="AS17" i="1"/>
  <c r="AR17" i="1"/>
  <c r="AQ17" i="1"/>
  <c r="AP17" i="1"/>
  <c r="AO17" i="1"/>
  <c r="AN17" i="1"/>
  <c r="AM17" i="1"/>
  <c r="AV16" i="1"/>
  <c r="AU16" i="1"/>
  <c r="AT16" i="1"/>
  <c r="AS16" i="1"/>
  <c r="AR16" i="1"/>
  <c r="AQ16" i="1"/>
  <c r="AP16" i="1"/>
  <c r="AO16" i="1"/>
  <c r="AN16" i="1"/>
  <c r="AM16" i="1"/>
  <c r="AV15" i="1"/>
  <c r="AU15" i="1"/>
  <c r="AT15" i="1"/>
  <c r="AS15" i="1"/>
  <c r="AR15" i="1"/>
  <c r="AQ15" i="1"/>
  <c r="AP15" i="1"/>
  <c r="AO15" i="1"/>
  <c r="AN15" i="1"/>
  <c r="AM15" i="1"/>
  <c r="AV14" i="1"/>
  <c r="AU14" i="1"/>
  <c r="AT14" i="1"/>
  <c r="AS14" i="1"/>
  <c r="AR14" i="1"/>
  <c r="AQ14" i="1"/>
  <c r="AP14" i="1"/>
  <c r="AO14" i="1"/>
  <c r="AN14" i="1"/>
  <c r="AM14" i="1"/>
  <c r="AV13" i="1"/>
  <c r="AU13" i="1"/>
  <c r="AT13" i="1"/>
  <c r="AS13" i="1"/>
  <c r="AR13" i="1"/>
  <c r="AQ13" i="1"/>
  <c r="AP13" i="1"/>
  <c r="AO13" i="1"/>
  <c r="AN13" i="1"/>
  <c r="AM13" i="1"/>
  <c r="AV12" i="1"/>
  <c r="AU12" i="1"/>
  <c r="AT12" i="1"/>
  <c r="AS12" i="1"/>
  <c r="AR12" i="1"/>
  <c r="AQ12" i="1"/>
  <c r="AP12" i="1"/>
  <c r="AO12" i="1"/>
  <c r="AN12" i="1"/>
  <c r="AM12" i="1"/>
  <c r="AV11" i="1"/>
  <c r="AU11" i="1"/>
  <c r="AT11" i="1"/>
  <c r="AS11" i="1"/>
  <c r="AR11" i="1"/>
  <c r="AQ11" i="1"/>
  <c r="AP11" i="1"/>
  <c r="AO11" i="1"/>
  <c r="AN11" i="1"/>
  <c r="AM11" i="1"/>
  <c r="AV10" i="1"/>
  <c r="AU10" i="1"/>
  <c r="AT10" i="1"/>
  <c r="AS10" i="1"/>
  <c r="AR10" i="1"/>
  <c r="AQ10" i="1"/>
  <c r="AP10" i="1"/>
  <c r="AO10" i="1"/>
  <c r="AN10" i="1"/>
  <c r="AM10" i="1"/>
  <c r="AV9" i="1"/>
  <c r="AU9" i="1"/>
  <c r="AT9" i="1"/>
  <c r="AS9" i="1"/>
  <c r="AR9" i="1"/>
  <c r="AQ9" i="1"/>
  <c r="AP9" i="1"/>
  <c r="AO9" i="1"/>
  <c r="AN9" i="1"/>
  <c r="AM9" i="1"/>
  <c r="AV8" i="1"/>
  <c r="AU8" i="1"/>
  <c r="AT8" i="1"/>
  <c r="AS8" i="1"/>
  <c r="AR8" i="1"/>
  <c r="AQ8" i="1"/>
  <c r="AP8" i="1"/>
  <c r="AO8" i="1"/>
  <c r="AN8" i="1"/>
  <c r="AM8" i="1"/>
  <c r="AV7" i="1"/>
  <c r="AU7" i="1"/>
  <c r="AT7" i="1"/>
  <c r="AS7" i="1"/>
  <c r="AR7" i="1"/>
  <c r="AQ7" i="1"/>
  <c r="AP7" i="1"/>
  <c r="AO7" i="1"/>
  <c r="AN7" i="1"/>
  <c r="AM7" i="1"/>
  <c r="AV6" i="1"/>
  <c r="AU6" i="1"/>
  <c r="AT6" i="1"/>
  <c r="AS6" i="1"/>
  <c r="AR6" i="1"/>
  <c r="AQ6" i="1"/>
  <c r="AP6" i="1"/>
  <c r="AO6" i="1"/>
  <c r="AN6" i="1"/>
  <c r="AM6" i="1"/>
  <c r="AV5" i="1"/>
  <c r="AU5" i="1"/>
  <c r="AT5" i="1"/>
  <c r="AS5" i="1"/>
  <c r="AR5" i="1"/>
  <c r="AQ5" i="1"/>
  <c r="AP5" i="1"/>
  <c r="AO5" i="1"/>
  <c r="AN5" i="1"/>
  <c r="AM5" i="1"/>
  <c r="AV4" i="1"/>
  <c r="AU4" i="1"/>
  <c r="AT4" i="1"/>
  <c r="AS4" i="1"/>
  <c r="AR4" i="1"/>
  <c r="AQ4" i="1"/>
  <c r="AP4" i="1"/>
  <c r="AO4" i="1"/>
  <c r="AN4" i="1"/>
  <c r="AM4" i="1"/>
</calcChain>
</file>

<file path=xl/sharedStrings.xml><?xml version="1.0" encoding="utf-8"?>
<sst xmlns="http://schemas.openxmlformats.org/spreadsheetml/2006/main" count="772" uniqueCount="405">
  <si>
    <t>Concatamer</t>
  </si>
  <si>
    <t>Selection</t>
  </si>
  <si>
    <t>2018-51_HA_P2 amount (fmol/ug total protein)</t>
  </si>
  <si>
    <t>2018-51_HA_P3 amount (fmol/ug total protein)</t>
  </si>
  <si>
    <t>2018-51_HA_P4 amount (fmol/ug total protein)</t>
  </si>
  <si>
    <t>2018-51_HA_A1r amount (fmol/ug total protein)</t>
  </si>
  <si>
    <t>2018-51_HA_A2 amount (fmol/ug total protein)</t>
  </si>
  <si>
    <t>2018-51_HA_A3 amount (fmol/ug total protein)</t>
  </si>
  <si>
    <t>2018-51_HA_A4 amount (fmol/ug total protein)</t>
  </si>
  <si>
    <t>2018-51_HA_A5r amount (fmol/ug total protein)</t>
  </si>
  <si>
    <t>2018-51_HA_A6 amount (fmol/ug total protein)</t>
  </si>
  <si>
    <t>2018-51_HA_A7 amount (fmol/ug total protein)</t>
  </si>
  <si>
    <t>2018-51_HA_A8 amount (fmol/ug total protein)</t>
  </si>
  <si>
    <t>2018-51_HA_A9 amount (fmol/ug total protein)</t>
  </si>
  <si>
    <t>2018-51_HA_A10 amount (fmol/ug total protein)</t>
  </si>
  <si>
    <t>2018-51_HA_A11 amount (fmol/ug total protein)</t>
  </si>
  <si>
    <t>2018-51_HA_A12 amount (fmol/ug total protein)</t>
  </si>
  <si>
    <t>2018-51_HA_B1 amount (fmol/ug total protein)</t>
  </si>
  <si>
    <t>2018-51_HA_B2 amount (fmol/ug total protein)</t>
  </si>
  <si>
    <t>2018-51_HA_B3 amount (fmol/ug total protein)</t>
  </si>
  <si>
    <t>2018-51_HA_B4 amount (fmol/ug total protein)</t>
  </si>
  <si>
    <t>2018-51_HA_B5 amount (fmol/ug total protein)</t>
  </si>
  <si>
    <t>2018-51_HA_B6 amount (fmol/ug total protein)</t>
  </si>
  <si>
    <t>2018-51_HA_B7 amount (fmol/ug total protein)</t>
  </si>
  <si>
    <t>2018-51_HA_B8 amount (fmol/ug total protein)</t>
  </si>
  <si>
    <t>2018-51_HA_B9 amount (fmol/ug total protein)</t>
  </si>
  <si>
    <t>2018-51_HA_B10 amount (fmol/ug total protein)</t>
  </si>
  <si>
    <t>2018-51_HA_B11 amount (fmol/ug total protein)</t>
  </si>
  <si>
    <t>2018-51_HA_B12 amount (fmol/ug total protein)</t>
  </si>
  <si>
    <t>2018-51_HA_B13 amount (fmol/ug total protein)</t>
  </si>
  <si>
    <t>2018-51_HA_B14 amount (fmol/ug total protein)</t>
  </si>
  <si>
    <t>2018-51_HA_B15 amount (fmol/ug total protein)</t>
  </si>
  <si>
    <t>2018-51_HA_B16 amount (fmol/ug total protein)</t>
  </si>
  <si>
    <t>2018-51_HA_B17 amount (fmol/ug total protein)</t>
  </si>
  <si>
    <t>2018-51_HA_B18 amount (fmol/ug total protein)</t>
  </si>
  <si>
    <t>2018-51_HA_B19 amount (fmol/ug total protein)</t>
  </si>
  <si>
    <t>2018-51_HA_B20 amount (fmol/ug total protein)</t>
  </si>
  <si>
    <t>Sample ID</t>
  </si>
  <si>
    <t>P2</t>
  </si>
  <si>
    <t>P3</t>
  </si>
  <si>
    <t>P4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Average</t>
  </si>
  <si>
    <t>SEM</t>
  </si>
  <si>
    <t>Sample group</t>
  </si>
  <si>
    <t>pool</t>
  </si>
  <si>
    <t>Young LFD</t>
  </si>
  <si>
    <t>Young HFD</t>
  </si>
  <si>
    <t>Old LFD</t>
  </si>
  <si>
    <t>Old HFD</t>
  </si>
  <si>
    <t>Pool (n=3)</t>
  </si>
  <si>
    <t>Young LFD (n=6)</t>
  </si>
  <si>
    <t>Young HFD (n=6)</t>
  </si>
  <si>
    <t>Old LFD (n=10)</t>
  </si>
  <si>
    <t>Old HFD (n=10)</t>
  </si>
  <si>
    <t>Barbara1</t>
  </si>
  <si>
    <t>Atp5b_MH_IPVGPETLGR</t>
  </si>
  <si>
    <t>Atp5b_MH_VVDLLAPYAK</t>
  </si>
  <si>
    <t>Cycs_M_TGQAAGFSYTDANK</t>
  </si>
  <si>
    <t>Cycs_MH_ADLIAYLK</t>
  </si>
  <si>
    <t>Cycs_MH_TGPNLHGLFGR</t>
  </si>
  <si>
    <t>Ndufs1_MH_FASEIAGVDDLGTTGR</t>
  </si>
  <si>
    <t>Ndufs1_MH_GLLTYTSWEDALSR</t>
  </si>
  <si>
    <t>Prdx6_H_DFTPVCTTELGR</t>
  </si>
  <si>
    <t>Prdx6_H_NFDEILR</t>
  </si>
  <si>
    <t>Sdha_MH_GEGGILINSQGER</t>
  </si>
  <si>
    <t>Sdha_MH_LGANSLLDLVVFGR</t>
  </si>
  <si>
    <t>Sdhb_MH_DLVPDLSNFYAQYK</t>
  </si>
  <si>
    <t>Slc25a3_MH_FGFYEVFK</t>
  </si>
  <si>
    <t>Slc25a4_M_AAYFGVYDTAK</t>
  </si>
  <si>
    <t>Sod2_MH_AIWNVINWENVTER</t>
  </si>
  <si>
    <t>Uqcrc2_MH_NALANPLYCPDYR</t>
  </si>
  <si>
    <t>Barbara2</t>
  </si>
  <si>
    <t>Aco2_MH_NAVTQEFGPVPDTAR</t>
  </si>
  <si>
    <t>Aco2_MH_VAGILTVK</t>
  </si>
  <si>
    <t>Cs_MH_ALGVLAQLIWSR</t>
  </si>
  <si>
    <t>Cs_MH_LVAQLYK</t>
  </si>
  <si>
    <t>Dlat_MH_ILVPEGTR</t>
  </si>
  <si>
    <t>Dlat_MH_VPEANSSWMDTVIR</t>
  </si>
  <si>
    <t>Dld_MH_ALTGGIAHLFK</t>
  </si>
  <si>
    <t>Dlst_MH_DYIDISVAVATPR</t>
  </si>
  <si>
    <t>Dlst_MH_GLVVPVIR</t>
  </si>
  <si>
    <t>Fh_MH_IYELAAGGTAVGTGLNTR</t>
  </si>
  <si>
    <t>Fh_MH_SGLGELILPENEPGSSIMPGK</t>
  </si>
  <si>
    <t>Ldh2_MH_LNEHFLNTTDFLDTIK</t>
  </si>
  <si>
    <t>Ldh3a_MH_TPYTDVNIVTIR</t>
  </si>
  <si>
    <t>Mdh2_MH_VAVLGASGGIGQPLSLLLK</t>
  </si>
  <si>
    <t>Ogdh_SSPYPTDVAR</t>
  </si>
  <si>
    <t>Pdha1_MH_LPCIFICENNR</t>
  </si>
  <si>
    <t>Sucla2_MH_ALIADSGLK</t>
  </si>
  <si>
    <t>Sucla2_MH_IVFSPEEAK</t>
  </si>
  <si>
    <t>Suclg1_MH_LIGPNCPGVINPGECK</t>
  </si>
  <si>
    <t>Barbara3</t>
  </si>
  <si>
    <t>Acaa2_M_VGVPTETGALTLNR</t>
  </si>
  <si>
    <t>Acadm_MH_ANWYFLLAR</t>
  </si>
  <si>
    <t>Cpt1b_MH_ALADDVELYCFQFLPFGK</t>
  </si>
  <si>
    <t>Decr1_MH_VAFITGGGTGLGK</t>
  </si>
  <si>
    <t>Echs1_M_AQFGQPEILLGTIPGAGGTQR</t>
  </si>
  <si>
    <t>Eci1_M_NPAHYAEYWK</t>
  </si>
  <si>
    <t>Eci1_M_WLAIPDHSR</t>
  </si>
  <si>
    <t>Etfa_MH_LLYDLADQLHAAVGASR</t>
  </si>
  <si>
    <t>Etfa_MH_TIYAGNALCTVK</t>
  </si>
  <si>
    <t>Etfb_M_AGDLGVDLTSK</t>
  </si>
  <si>
    <t>Etfb_M_VSVISVEEPPQR</t>
  </si>
  <si>
    <t>Hadh_M_LLVPYLIEAVR</t>
  </si>
  <si>
    <t>Hadh_MH_LVEVIK</t>
  </si>
  <si>
    <t>Barbara4</t>
  </si>
  <si>
    <t>ENO1_HM_VNQIGSVTESLQACK</t>
  </si>
  <si>
    <t>ENO3_HM_VNQIGSVTESIQACK</t>
  </si>
  <si>
    <t>GPI_HM_TFTTQETITNAETAK</t>
  </si>
  <si>
    <t>GPI_HM_VFEGNRPTNSIVFTK</t>
  </si>
  <si>
    <t>HK2_HM_LDESFLVSWTK</t>
  </si>
  <si>
    <t>PFKM_HM_VLVVHDGFEGLAK</t>
  </si>
  <si>
    <t>PGAM1_HMmc_FSGWYDADLSPAGHEEAK</t>
  </si>
  <si>
    <t>PGAM2_HM_FCGWFDAELSEK</t>
  </si>
  <si>
    <t>PGK1_HM_ALESPERPFLAILGGAK</t>
  </si>
  <si>
    <t>PGK1_HM_ITLPVDFVTADK</t>
  </si>
  <si>
    <t>Barbara5</t>
  </si>
  <si>
    <t>LDHA_M_FIIPNIVK</t>
  </si>
  <si>
    <t>LDHB_HM_IVVVTAGVR</t>
  </si>
  <si>
    <t>Barbara6</t>
  </si>
  <si>
    <t>AGL_HM_SGSLAVDNADPILK</t>
  </si>
  <si>
    <t>AGL_HM_VSLDPHAQVAVGILR</t>
  </si>
  <si>
    <t>GYS1_HM_GADVFLEALAR</t>
  </si>
  <si>
    <t>GYS1_HM_GHFYGHLDFNLDK</t>
  </si>
  <si>
    <t>PGM1_H_IALYETPTGWK</t>
  </si>
  <si>
    <t>PYGM_HM_HLQIIYEINQR</t>
  </si>
  <si>
    <t>UGP2_HM_NENTFLDLTVQQIEHLNK</t>
  </si>
  <si>
    <t>UGP2_HM_TLDGGLNVIQLETAVGAAIK</t>
  </si>
  <si>
    <t>Cox5a_MH_IIDAALR</t>
  </si>
  <si>
    <t>Gsr_M_LNTIYQNNLTK</t>
  </si>
  <si>
    <t>PGD_HM_AGQAVDDFIEK</t>
  </si>
  <si>
    <t>Issues with quantification (endogenous near LOD-&gt; would need remeasurement with lower standard amount for accurate quantification)</t>
  </si>
  <si>
    <t>Peptide</t>
  </si>
  <si>
    <t>P1 amount (fmol/ug total protein)</t>
  </si>
  <si>
    <t>P2 amount (fmol/ug total protein)</t>
  </si>
  <si>
    <t>P3 amount (fmol/ug total protein)</t>
  </si>
  <si>
    <t>P4 amount (fmol/ug total protein)</t>
  </si>
  <si>
    <t>P5 amount (fmol/ug total protein)</t>
  </si>
  <si>
    <t>A1 amount (fmol/ug total protein)</t>
  </si>
  <si>
    <t>A2 amount (fmol/ug total protein)</t>
  </si>
  <si>
    <t>A3 amount (fmol/ug total protein)</t>
  </si>
  <si>
    <t>A4 amount (fmol/ug total protein)</t>
  </si>
  <si>
    <t>A5 amount (fmol/ug total protein)</t>
  </si>
  <si>
    <t>A6 amount (fmol/ug total protein)</t>
  </si>
  <si>
    <t>A7 amount (fmol/ug total protein)</t>
  </si>
  <si>
    <t>A8 amount (fmol/ug total protein)</t>
  </si>
  <si>
    <t>A9 amount (fmol/ug total protein)</t>
  </si>
  <si>
    <t>A10 amount (fmol/ug total protein)</t>
  </si>
  <si>
    <t>A11 amount (fmol/ug total protein)</t>
  </si>
  <si>
    <t>A12 amount (fmol/ug total protein)</t>
  </si>
  <si>
    <t>B1 amount (fmol/ug total protein)</t>
  </si>
  <si>
    <t>B2 amount (fmol/ug total protein)</t>
  </si>
  <si>
    <t>B3 amount (fmol/ug total protein)</t>
  </si>
  <si>
    <t>B4 amount (fmol/ug total protein)</t>
  </si>
  <si>
    <t>B5 amount (fmol/ug total protein)</t>
  </si>
  <si>
    <t>B6 amount (fmol/ug total protein)</t>
  </si>
  <si>
    <t>B7 amount (fmol/ug total protein)</t>
  </si>
  <si>
    <t>B8 amount (fmol/ug total protein)</t>
  </si>
  <si>
    <t>B9 amount (fmol/ug total protein)</t>
  </si>
  <si>
    <t>B10 amount (fmol/ug total protein)</t>
  </si>
  <si>
    <t>B11 amount (fmol/ug total protein)</t>
  </si>
  <si>
    <t>B12 amount (fmol/ug total protein)</t>
  </si>
  <si>
    <t>B13 amount (fmol/ug total protein)</t>
  </si>
  <si>
    <t>B14 amount (fmol/ug total protein)</t>
  </si>
  <si>
    <t>B15 amount (fmol/ug total protein)</t>
  </si>
  <si>
    <t>B16 amount (fmol/ug total protein)</t>
  </si>
  <si>
    <t>B17 amount (fmol/ug total protein)</t>
  </si>
  <si>
    <t>B18 amount (fmol/ug total protein)</t>
  </si>
  <si>
    <t>B19 amount (fmol/ug total protein)</t>
  </si>
  <si>
    <t>B20 amount (fmol/ug total protein)</t>
  </si>
  <si>
    <t>P1</t>
  </si>
  <si>
    <t>P5</t>
  </si>
  <si>
    <t>Sample Description</t>
  </si>
  <si>
    <t>Pool</t>
  </si>
  <si>
    <t>EFAAGYNVK</t>
  </si>
  <si>
    <t>Gpx4_MH_EFAAGYNVK</t>
  </si>
  <si>
    <t>YAECGLR</t>
  </si>
  <si>
    <t>Gpx4_MH_YAECGLR</t>
  </si>
  <si>
    <t>AAYFGIYDTAK</t>
  </si>
  <si>
    <t>Slc25a5_MH_AAYFGIYDTAK</t>
  </si>
  <si>
    <t>SPYSGLVAGLHR</t>
  </si>
  <si>
    <t>Ucp3_M_SPYSGLVAGLHR</t>
  </si>
  <si>
    <t>AVPLAGFGYGLPISR</t>
  </si>
  <si>
    <t>Pdk1_MH_AVPLAGFGYGLPISR</t>
  </si>
  <si>
    <t>EISLLPDNLLR</t>
  </si>
  <si>
    <t>Pdk1_MH_EISLLPDNLLR</t>
  </si>
  <si>
    <t>AVVVNAAQLASYSQSK</t>
  </si>
  <si>
    <t>Slc25a11_MH_AVVVNAAQLASYSQSK</t>
  </si>
  <si>
    <t>GIYTGLSAGLLR</t>
  </si>
  <si>
    <t>Slc25a11_MH_GIYTGLSAGLLR</t>
  </si>
  <si>
    <t>NQAADQITK</t>
  </si>
  <si>
    <t>Suclg2_M_NQAADQITK</t>
  </si>
  <si>
    <t>VPLVVR</t>
  </si>
  <si>
    <t>Suclg2_MH_VPLVVR</t>
  </si>
  <si>
    <t>ITEIYEGTSEIQR</t>
  </si>
  <si>
    <t>Acads_MH_ITEIYEGTSEIQR</t>
  </si>
  <si>
    <t>LVIAGHLLR</t>
  </si>
  <si>
    <t>Acads_MH_LVIAGHLLR</t>
  </si>
  <si>
    <t>IFEGANDILR</t>
  </si>
  <si>
    <t>Acadvl_M_IFEGANDILR</t>
  </si>
  <si>
    <t>FFEEVNDPAK</t>
  </si>
  <si>
    <t>Acadvl_MH_FFEEVNDPAK</t>
  </si>
  <si>
    <t>SEYNDQLTR</t>
  </si>
  <si>
    <t>Cpt2_MH_SEYNDQLTR</t>
  </si>
  <si>
    <t>LQINAQNCVHCK</t>
  </si>
  <si>
    <t>Etfdh_MH_LQINAQNCVHCK</t>
  </si>
  <si>
    <t>NLSIYDGPEQR</t>
  </si>
  <si>
    <t>Etfdh_MH_NLSIYDGPEQR</t>
  </si>
  <si>
    <t>DGPGFYTTR</t>
  </si>
  <si>
    <t>Hadha_MH_DGPGFYTTR</t>
  </si>
  <si>
    <t>DQLLLGPTYATPK</t>
  </si>
  <si>
    <t>Hadhb_MH_DQLLLGPTYATPK</t>
  </si>
  <si>
    <t>LAAAFAVSR</t>
  </si>
  <si>
    <t>Hadhb_MH_LAAAFAVSR</t>
  </si>
  <si>
    <t>LDQGGAPLAGTNK</t>
  </si>
  <si>
    <t>ALDOB_HM_LDQGGAPLAGTNK</t>
  </si>
  <si>
    <t>VNQIGSVTEAIQACK</t>
  </si>
  <si>
    <t>ENO2_HM_VNQIGSVTEAIQACK</t>
  </si>
  <si>
    <t>FLLSESGSGK</t>
  </si>
  <si>
    <t>HK1_HM_FLLSESGSGK</t>
  </si>
  <si>
    <t>HIDLVEGDEGR</t>
  </si>
  <si>
    <t>HK1_HM_HIDLVEGDEGR</t>
  </si>
  <si>
    <t>IFDVGTR</t>
  </si>
  <si>
    <t>PFKFB1_HMiso12_IFDVGTR</t>
  </si>
  <si>
    <t>HYFIEVNSR</t>
  </si>
  <si>
    <t>PC_HM_HYFIEVNSR</t>
  </si>
  <si>
    <t>FLWPGFGENSR</t>
  </si>
  <si>
    <t>PCK1_HM_FLWPGFGENSR</t>
  </si>
  <si>
    <t>EAYPEEAYIADLDAK</t>
  </si>
  <si>
    <t>ACLY_HM_EAYPEEAYIADLDAK</t>
  </si>
  <si>
    <t>LFYLALPPTVYEAVTK</t>
  </si>
  <si>
    <t>G6PD_HM_LFYLALPPTVYEAVTK</t>
  </si>
  <si>
    <t>VQPNEAVYTK</t>
  </si>
  <si>
    <t>G6PD_HM_VQPNEAVYTK</t>
  </si>
  <si>
    <t>NHNDLNSVPQEPYR</t>
  </si>
  <si>
    <t>GAA_M_NHNDLNSVPQEPYR</t>
  </si>
  <si>
    <t>WGYSSTAIVR</t>
  </si>
  <si>
    <t>GAA_M_WGYSSTAIVR</t>
  </si>
  <si>
    <t>YSLVIIPK</t>
  </si>
  <si>
    <t>MPC2_HM_YSLVIIPK</t>
  </si>
  <si>
    <t>QFLDFGSSNACEK</t>
  </si>
  <si>
    <t>PDK2_HM_QFLDFGSSNACEK</t>
  </si>
  <si>
    <t>NAPLAGFGYGLPISR</t>
  </si>
  <si>
    <t>PDK4_HM_NAPLAGFGYGLPISR</t>
  </si>
  <si>
    <t>QLLDFGSENACER</t>
  </si>
  <si>
    <t>PDK4_HM_QLLDFGSENACER</t>
  </si>
  <si>
    <t>TFAYTNHTVLPEALER</t>
  </si>
  <si>
    <t>PYGL_HM_TFAYTNHTVLPEALER</t>
  </si>
  <si>
    <t>Synthetic peptides -&gt; only relative quantification</t>
  </si>
  <si>
    <t>GAAQNIIPASTGAAK</t>
  </si>
  <si>
    <t>GAPDH_M_GAAQNIIPASTGAAK</t>
  </si>
  <si>
    <t>only relative quantification!</t>
  </si>
  <si>
    <t>LISWYDNEYGYSNR</t>
  </si>
  <si>
    <t>GAPDH_M_LISWYDNEYGYSNR</t>
  </si>
  <si>
    <t>EGITGLYR</t>
  </si>
  <si>
    <t>Slc25a20_MHsynt_EGITGLYR</t>
  </si>
  <si>
    <t>Issues with quantification (see comments)</t>
  </si>
  <si>
    <t>CDENILWLDYK</t>
  </si>
  <si>
    <t>PKM_HMalliso_CDENILWLDYK</t>
  </si>
  <si>
    <t>standard below LOD, endogenous present but cannot be quantified</t>
  </si>
  <si>
    <t>CLAAALIVLTESGR</t>
  </si>
  <si>
    <t>PKM_HMiso2_CLAAALIVLTESGR</t>
  </si>
  <si>
    <t>SATVPFASVSLIPYCLAR</t>
  </si>
  <si>
    <t>G6PC_M_SATVPFASVSLIPYCLAR</t>
  </si>
  <si>
    <t>HGESEFNLLGK</t>
  </si>
  <si>
    <t>PFKFB2_HM_Hiso12_HGESEFNLLGK</t>
  </si>
  <si>
    <t>EGFHFEETLTGFK</t>
  </si>
  <si>
    <t>PGM2_HM_EGFHFEETLTGFK</t>
  </si>
  <si>
    <t>EQGFLSFWR</t>
  </si>
  <si>
    <t>Slc25a4_MH_EQGFLSFWR</t>
  </si>
  <si>
    <t>Slc25a4_MHsynt_EQGFLSFWR</t>
  </si>
  <si>
    <t>GLSSLLYGSIPK</t>
  </si>
  <si>
    <t>Slc25a1_MH_GLSSLLYGSIPK</t>
  </si>
  <si>
    <t>endogenous near LOD, need lower amounts of standard for quantification of the endogenous concentration</t>
  </si>
  <si>
    <t>LAANDFFR</t>
  </si>
  <si>
    <t>Slc25a22_M_LAANDFFR</t>
  </si>
  <si>
    <t>QYGQTVATYESCSTAAFK</t>
  </si>
  <si>
    <t>Cpt2_MH_QYGQTVATYESCSTAAFK</t>
  </si>
  <si>
    <t>signals endogenous and standard near LOD, affecting quantification</t>
  </si>
  <si>
    <t>CCSGAIIVLTK</t>
  </si>
  <si>
    <t>PKM_HM_Hiso13_Miso1_CCSGAIIVLTK</t>
  </si>
  <si>
    <t>HLEIIYAINQR</t>
  </si>
  <si>
    <t>PYGB_HM_HLEIIYAINQR</t>
  </si>
  <si>
    <t>AAGFISVLK</t>
  </si>
  <si>
    <t>SLC2A5_H_AAGFISVLK</t>
  </si>
  <si>
    <t>maybe endogenous but near LOD, should remeasure with even less standard to check</t>
  </si>
  <si>
    <t>ALQASALAAWGGK</t>
  </si>
  <si>
    <t>ALDOB_HM_ALQASALAAWGGK</t>
  </si>
  <si>
    <t>endogenous signals probably interfered</t>
  </si>
  <si>
    <t>LGAEVYHTLK</t>
  </si>
  <si>
    <t>ENO2_HM_LGAEVYHTLK</t>
  </si>
  <si>
    <t>SSDELPYLK</t>
  </si>
  <si>
    <t>PFKFB1_HMiso12_SSDELPYLK</t>
  </si>
  <si>
    <t>LDQETAQWLR</t>
  </si>
  <si>
    <t>PGM2_HM_LDQETAQWLR</t>
  </si>
  <si>
    <t>signal endogenous near LOD/potentiall interfered</t>
  </si>
  <si>
    <t>Endogenous below LOD</t>
  </si>
  <si>
    <t>NAAALGPGVLQATR</t>
  </si>
  <si>
    <t>Atp5f1_M_NAAALGPGVLQATR</t>
  </si>
  <si>
    <t>TPQAVALSSK</t>
  </si>
  <si>
    <t>Cyc1_H_TPQAVALSSK</t>
  </si>
  <si>
    <t>LSDYFPKPYPNPEAAR</t>
  </si>
  <si>
    <t>Cyc1_M_LSDYFPKPYPNPEAAR</t>
  </si>
  <si>
    <t>TPQAVSLSSK</t>
  </si>
  <si>
    <t>Cyc1_M_TPQAVSLSSK</t>
  </si>
  <si>
    <t>FHFTSK</t>
  </si>
  <si>
    <t>Mtco3_FHFTSK</t>
  </si>
  <si>
    <t>GALVTVGQLSCYDQAK</t>
  </si>
  <si>
    <t>Slc25a10_MH_GALVTVGQLSCYDQAK</t>
  </si>
  <si>
    <t>WYFGGLASCGAACCTHPLDLLK</t>
  </si>
  <si>
    <t>Slc25a10_MH_WYFGGLASCGAACCTHPLDLLK</t>
  </si>
  <si>
    <t>NHGIAGLYK</t>
  </si>
  <si>
    <t>Slc25a22_M_NHGIAGLYK</t>
  </si>
  <si>
    <t>HEGPSAFLK</t>
  </si>
  <si>
    <t>Slc25a22_MH_HEGPSAFLK</t>
  </si>
  <si>
    <t>YYTLNGSK</t>
  </si>
  <si>
    <t>Acadvl_MH_YYTLNGSK</t>
  </si>
  <si>
    <t>VWLYHDGR</t>
  </si>
  <si>
    <t>Cpt1a_MH_VWLYHDGR</t>
  </si>
  <si>
    <t>GLASTLLR</t>
  </si>
  <si>
    <t>Slc25a29_MH_GLASTLLR</t>
  </si>
  <si>
    <t>QESVLGLYK</t>
  </si>
  <si>
    <t>Slc25a29_MH_QESVLGLYK</t>
  </si>
  <si>
    <t>EMGELTQTR</t>
  </si>
  <si>
    <t>PFKFB1_Miso1mc_EMGELTQTR</t>
  </si>
  <si>
    <t>NSFTPLSSSNTIR</t>
  </si>
  <si>
    <t>PFKFB2_HMmc_Hiso1_NSFTPLSSSNTIR</t>
  </si>
  <si>
    <t>STIQTAEALR</t>
  </si>
  <si>
    <t>PFKFB3_HM_STIQTAEALR</t>
  </si>
  <si>
    <t>YPTGESYQDLVQR</t>
  </si>
  <si>
    <t>PFKFB3_HM_YPTGESYQDLVQR</t>
  </si>
  <si>
    <t>VTILGHVQR</t>
  </si>
  <si>
    <t>PFKP_HM_VTILGHVQR</t>
  </si>
  <si>
    <t>RT shift endogenous if present</t>
  </si>
  <si>
    <t>YLEHLSGDGK</t>
  </si>
  <si>
    <t>PFKP_M_YLEHLSGDGK</t>
  </si>
  <si>
    <t>EAEAAVYHR</t>
  </si>
  <si>
    <t>PKLR_HM_EAEAAVYHR</t>
  </si>
  <si>
    <t>STSIIATIGPASR</t>
  </si>
  <si>
    <t>PKLR_HM_STSIIATIGPASR</t>
  </si>
  <si>
    <t>LNFSHGTHEYHAETIK</t>
  </si>
  <si>
    <t>PKM_HMiso12_LNFSHGTHEYHAETIK</t>
  </si>
  <si>
    <t>GLAPVQAYLHIPDIIK</t>
  </si>
  <si>
    <t>PC_HM_GLAPVQAYLHIPDIIK</t>
  </si>
  <si>
    <t>TGLSQLGR</t>
  </si>
  <si>
    <t>PCK1_HM_TGLSQLGR</t>
  </si>
  <si>
    <t>TLIGHVPDQR</t>
  </si>
  <si>
    <t>PCK2_HM_TLIGHVPDQR</t>
  </si>
  <si>
    <t>TVIVTPSQR</t>
  </si>
  <si>
    <t>PCK2_HM_TVIVTPSQR</t>
  </si>
  <si>
    <t>VIEEFYNQTWNHR</t>
  </si>
  <si>
    <t>SLC2A1_M_VIEEFYNQTWNHR</t>
  </si>
  <si>
    <t>FGPAHALIIAGR</t>
  </si>
  <si>
    <t>SLC2A2_M_FGPAHALIIAGR</t>
  </si>
  <si>
    <t>QVTVLELFR</t>
  </si>
  <si>
    <t>SLC2A3_M_QVTVLELFR</t>
  </si>
  <si>
    <t>VIEQSYNATWLGR</t>
  </si>
  <si>
    <t>SLC2A4_M_VIEQSYNATWLGR</t>
  </si>
  <si>
    <t>ALQTLR</t>
  </si>
  <si>
    <t>SLC2A5_M_ALQTLR</t>
  </si>
  <si>
    <t>GADIFLESLSR</t>
  </si>
  <si>
    <t>GYS2_HM_GADIFLESLSR</t>
  </si>
  <si>
    <t>GHFYGHLDFDLEK</t>
  </si>
  <si>
    <t>GYS2_HM_GHFYGHLDFDLEK</t>
  </si>
  <si>
    <t>maybe, but RT drift endogenous vs standard</t>
  </si>
  <si>
    <t>NASLAGAPK</t>
  </si>
  <si>
    <t>PDK2_HM_NASLAGAPK</t>
  </si>
  <si>
    <t>AAPLAGFGYGLPISR</t>
  </si>
  <si>
    <t>PDK3_HM_AAPLAGFGYGLPISR</t>
  </si>
  <si>
    <t>maybe endogenous in few samples, but near LOD</t>
  </si>
  <si>
    <t>FSPSPLSIK</t>
  </si>
  <si>
    <t>PDK3_HM_FSPSPLSIK</t>
  </si>
  <si>
    <t>ProteinID_M(mouse)H(human)_peptide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2" fontId="0" fillId="0" borderId="1" xfId="0" applyNumberFormat="1" applyBorder="1" applyAlignment="1">
      <alignment wrapText="1"/>
    </xf>
    <xf numFmtId="2" fontId="0" fillId="0" borderId="2" xfId="0" applyNumberFormat="1" applyBorder="1" applyAlignment="1">
      <alignment wrapText="1"/>
    </xf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2" fontId="0" fillId="0" borderId="0" xfId="0" applyNumberFormat="1" applyAlignment="1">
      <alignment wrapText="1"/>
    </xf>
    <xf numFmtId="2" fontId="0" fillId="0" borderId="3" xfId="0" applyNumberFormat="1" applyBorder="1" applyAlignment="1">
      <alignment wrapText="1"/>
    </xf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wrapText="1"/>
    </xf>
    <xf numFmtId="0" fontId="0" fillId="2" borderId="0" xfId="0" applyFill="1"/>
    <xf numFmtId="0" fontId="0" fillId="2" borderId="3" xfId="0" applyFill="1" applyBorder="1"/>
    <xf numFmtId="2" fontId="0" fillId="2" borderId="0" xfId="0" applyNumberFormat="1" applyFill="1"/>
    <xf numFmtId="2" fontId="0" fillId="2" borderId="3" xfId="0" applyNumberFormat="1" applyFill="1" applyBorder="1"/>
    <xf numFmtId="2" fontId="0" fillId="0" borderId="0" xfId="0" applyNumberFormat="1"/>
    <xf numFmtId="2" fontId="0" fillId="0" borderId="3" xfId="0" applyNumberFormat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5" borderId="3" xfId="0" applyFill="1" applyBorder="1"/>
    <xf numFmtId="2" fontId="0" fillId="5" borderId="0" xfId="0" applyNumberFormat="1" applyFill="1"/>
    <xf numFmtId="2" fontId="0" fillId="5" borderId="3" xfId="0" applyNumberFormat="1" applyFill="1" applyBorder="1"/>
    <xf numFmtId="0" fontId="2" fillId="0" borderId="0" xfId="0" applyFont="1"/>
    <xf numFmtId="0" fontId="0" fillId="0" borderId="3" xfId="0" applyBorder="1"/>
    <xf numFmtId="0" fontId="0" fillId="4" borderId="3" xfId="0" applyFill="1" applyBorder="1"/>
    <xf numFmtId="2" fontId="0" fillId="4" borderId="0" xfId="0" applyNumberFormat="1" applyFill="1"/>
    <xf numFmtId="2" fontId="0" fillId="4" borderId="3" xfId="0" applyNumberFormat="1" applyFill="1" applyBorder="1"/>
    <xf numFmtId="0" fontId="0" fillId="0" borderId="0" xfId="0" applyFont="1" applyAlignment="1">
      <alignment wrapText="1"/>
    </xf>
    <xf numFmtId="0" fontId="0" fillId="0" borderId="4" xfId="0" applyFont="1" applyBorder="1" applyAlignment="1">
      <alignment wrapText="1"/>
    </xf>
    <xf numFmtId="0" fontId="0" fillId="0" borderId="3" xfId="0" applyFont="1" applyBorder="1" applyAlignment="1">
      <alignment wrapText="1"/>
    </xf>
    <xf numFmtId="0" fontId="0" fillId="0" borderId="5" xfId="0" applyFont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0" fillId="0" borderId="2" xfId="0" applyFont="1" applyFill="1" applyBorder="1" applyAlignment="1">
      <alignment wrapText="1"/>
    </xf>
    <xf numFmtId="2" fontId="0" fillId="0" borderId="1" xfId="0" applyNumberFormat="1" applyFont="1" applyFill="1" applyBorder="1" applyAlignment="1">
      <alignment wrapText="1"/>
    </xf>
    <xf numFmtId="2" fontId="0" fillId="0" borderId="2" xfId="0" applyNumberFormat="1" applyFont="1" applyFill="1" applyBorder="1" applyAlignment="1">
      <alignment wrapText="1"/>
    </xf>
    <xf numFmtId="0" fontId="0" fillId="0" borderId="0" xfId="0" applyFill="1" applyAlignment="1">
      <alignment wrapText="1"/>
    </xf>
    <xf numFmtId="0" fontId="1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wrapText="1"/>
    </xf>
    <xf numFmtId="0" fontId="0" fillId="0" borderId="3" xfId="0" applyFont="1" applyFill="1" applyBorder="1" applyAlignment="1">
      <alignment wrapText="1"/>
    </xf>
    <xf numFmtId="2" fontId="1" fillId="0" borderId="0" xfId="0" applyNumberFormat="1" applyFont="1" applyFill="1" applyBorder="1" applyAlignment="1">
      <alignment wrapText="1"/>
    </xf>
    <xf numFmtId="2" fontId="0" fillId="0" borderId="0" xfId="0" applyNumberFormat="1" applyFont="1" applyFill="1" applyBorder="1" applyAlignment="1">
      <alignment wrapText="1"/>
    </xf>
    <xf numFmtId="2" fontId="0" fillId="0" borderId="3" xfId="0" applyNumberFormat="1" applyFont="1" applyFill="1" applyBorder="1" applyAlignment="1">
      <alignment wrapText="1"/>
    </xf>
    <xf numFmtId="0" fontId="0" fillId="5" borderId="4" xfId="0" applyFill="1" applyBorder="1"/>
    <xf numFmtId="2" fontId="0" fillId="0" borderId="0" xfId="0" applyNumberFormat="1" applyFill="1"/>
    <xf numFmtId="0" fontId="0" fillId="0" borderId="0" xfId="0" applyFill="1"/>
    <xf numFmtId="0" fontId="0" fillId="2" borderId="4" xfId="0" applyFill="1" applyBorder="1"/>
    <xf numFmtId="0" fontId="0" fillId="5" borderId="0" xfId="0" applyFont="1" applyFill="1"/>
    <xf numFmtId="0" fontId="0" fillId="5" borderId="3" xfId="0" applyFont="1" applyFill="1" applyBorder="1"/>
    <xf numFmtId="0" fontId="2" fillId="0" borderId="0" xfId="0" applyFont="1" applyFill="1"/>
    <xf numFmtId="0" fontId="0" fillId="0" borderId="4" xfId="0" applyFill="1" applyBorder="1"/>
    <xf numFmtId="0" fontId="0" fillId="0" borderId="3" xfId="0" applyFill="1" applyBorder="1"/>
    <xf numFmtId="2" fontId="0" fillId="0" borderId="3" xfId="0" applyNumberFormat="1" applyFill="1" applyBorder="1"/>
    <xf numFmtId="0" fontId="0" fillId="4" borderId="4" xfId="0" applyFill="1" applyBorder="1"/>
    <xf numFmtId="0" fontId="0" fillId="4" borderId="0" xfId="0" applyFont="1" applyFill="1" applyBorder="1"/>
    <xf numFmtId="0" fontId="0" fillId="4" borderId="1" xfId="0" applyFill="1" applyBorder="1"/>
    <xf numFmtId="0" fontId="0" fillId="3" borderId="4" xfId="0" applyFill="1" applyBorder="1"/>
    <xf numFmtId="0" fontId="0" fillId="3" borderId="3" xfId="0" applyFill="1" applyBorder="1"/>
    <xf numFmtId="2" fontId="0" fillId="3" borderId="0" xfId="0" applyNumberFormat="1" applyFill="1"/>
    <xf numFmtId="2" fontId="0" fillId="3" borderId="3" xfId="0" applyNumberFormat="1" applyFill="1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18-51_Quadriceps_High</a:t>
            </a:r>
            <a:r>
              <a:rPr lang="en-US" baseline="0"/>
              <a:t> abundant targets Barbara123456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High abundance targets'!$AN$3</c:f>
              <c:strCache>
                <c:ptCount val="1"/>
                <c:pt idx="0">
                  <c:v>Young LFD (n=6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abundance targets'!$AS$4:$AS$71</c:f>
                <c:numCache>
                  <c:formatCode>General</c:formatCode>
                  <c:ptCount val="68"/>
                  <c:pt idx="0">
                    <c:v>20.547970743094297</c:v>
                  </c:pt>
                  <c:pt idx="1">
                    <c:v>20.622915833758494</c:v>
                  </c:pt>
                  <c:pt idx="2">
                    <c:v>2.2843906869776403</c:v>
                  </c:pt>
                  <c:pt idx="3">
                    <c:v>4.2666002617213703</c:v>
                  </c:pt>
                  <c:pt idx="4">
                    <c:v>9.1118862972816181</c:v>
                  </c:pt>
                  <c:pt idx="5">
                    <c:v>0.87942481113485116</c:v>
                  </c:pt>
                  <c:pt idx="6">
                    <c:v>2.0031471238535312</c:v>
                  </c:pt>
                  <c:pt idx="7">
                    <c:v>0.43295796300370498</c:v>
                  </c:pt>
                  <c:pt idx="8">
                    <c:v>0.58993907906950727</c:v>
                  </c:pt>
                  <c:pt idx="9">
                    <c:v>3.1181551626894608</c:v>
                  </c:pt>
                  <c:pt idx="10">
                    <c:v>7.4316163300921723</c:v>
                  </c:pt>
                  <c:pt idx="11">
                    <c:v>5.6990403983270186</c:v>
                  </c:pt>
                  <c:pt idx="12">
                    <c:v>12.700979270417568</c:v>
                  </c:pt>
                  <c:pt idx="13">
                    <c:v>19.344304960348659</c:v>
                  </c:pt>
                  <c:pt idx="14">
                    <c:v>6.6286430403096031</c:v>
                  </c:pt>
                  <c:pt idx="15">
                    <c:v>2.2403796941859708</c:v>
                  </c:pt>
                  <c:pt idx="16">
                    <c:v>8.1448397281040013</c:v>
                  </c:pt>
                  <c:pt idx="17">
                    <c:v>13.630458865409496</c:v>
                  </c:pt>
                  <c:pt idx="18">
                    <c:v>22.553556461303483</c:v>
                  </c:pt>
                  <c:pt idx="19">
                    <c:v>2.4302370808144467</c:v>
                  </c:pt>
                  <c:pt idx="20">
                    <c:v>4.4040823864800061</c:v>
                  </c:pt>
                  <c:pt idx="21">
                    <c:v>3.8262393344321803</c:v>
                  </c:pt>
                  <c:pt idx="22">
                    <c:v>1.7608326758983788</c:v>
                  </c:pt>
                  <c:pt idx="23">
                    <c:v>16.883408759266917</c:v>
                  </c:pt>
                  <c:pt idx="24">
                    <c:v>2.3293637759959469</c:v>
                  </c:pt>
                  <c:pt idx="25">
                    <c:v>3.6137605241090407</c:v>
                  </c:pt>
                  <c:pt idx="26">
                    <c:v>10.717447933139297</c:v>
                  </c:pt>
                  <c:pt idx="27">
                    <c:v>3.3201297075107226</c:v>
                  </c:pt>
                  <c:pt idx="28">
                    <c:v>3.7875017952592538</c:v>
                  </c:pt>
                  <c:pt idx="29">
                    <c:v>15.431720496001283</c:v>
                  </c:pt>
                  <c:pt idx="30">
                    <c:v>1.664052837725444</c:v>
                  </c:pt>
                  <c:pt idx="31">
                    <c:v>3.3834236452529107</c:v>
                  </c:pt>
                  <c:pt idx="32">
                    <c:v>3.6750403000637291</c:v>
                  </c:pt>
                  <c:pt idx="33">
                    <c:v>4.0926514597702264</c:v>
                  </c:pt>
                  <c:pt idx="34">
                    <c:v>4.5295041339485724</c:v>
                  </c:pt>
                  <c:pt idx="35">
                    <c:v>0.42847572444362308</c:v>
                  </c:pt>
                  <c:pt idx="36">
                    <c:v>0.84360002522048361</c:v>
                  </c:pt>
                  <c:pt idx="37">
                    <c:v>3.2650918058720046</c:v>
                  </c:pt>
                  <c:pt idx="38">
                    <c:v>0.50617526936961876</c:v>
                  </c:pt>
                  <c:pt idx="39">
                    <c:v>0.833893432226961</c:v>
                  </c:pt>
                  <c:pt idx="40">
                    <c:v>1.005430835919555</c:v>
                  </c:pt>
                  <c:pt idx="41">
                    <c:v>4.6341779758443034</c:v>
                  </c:pt>
                  <c:pt idx="42">
                    <c:v>1.2717768265243472</c:v>
                  </c:pt>
                  <c:pt idx="43">
                    <c:v>0.6342373211232939</c:v>
                  </c:pt>
                  <c:pt idx="44">
                    <c:v>0.80577568135526334</c:v>
                  </c:pt>
                  <c:pt idx="45">
                    <c:v>0.86929069816354154</c:v>
                  </c:pt>
                  <c:pt idx="46">
                    <c:v>1.8261325465968619</c:v>
                  </c:pt>
                  <c:pt idx="47">
                    <c:v>4.1689786101122728</c:v>
                  </c:pt>
                  <c:pt idx="48">
                    <c:v>9.1708103713339142</c:v>
                  </c:pt>
                  <c:pt idx="49">
                    <c:v>95.126175674598002</c:v>
                  </c:pt>
                  <c:pt idx="50">
                    <c:v>13.65399281051325</c:v>
                  </c:pt>
                  <c:pt idx="51">
                    <c:v>7.420493248166558</c:v>
                  </c:pt>
                  <c:pt idx="52">
                    <c:v>1.6864051493364063</c:v>
                  </c:pt>
                  <c:pt idx="53">
                    <c:v>13.035756708173386</c:v>
                  </c:pt>
                  <c:pt idx="54">
                    <c:v>0.31542127461021896</c:v>
                  </c:pt>
                  <c:pt idx="55">
                    <c:v>74.360435291090923</c:v>
                  </c:pt>
                  <c:pt idx="56">
                    <c:v>22.294098812401618</c:v>
                  </c:pt>
                  <c:pt idx="57">
                    <c:v>10.501223199875898</c:v>
                  </c:pt>
                  <c:pt idx="58">
                    <c:v>125.24046737458372</c:v>
                  </c:pt>
                  <c:pt idx="59">
                    <c:v>4.3055240020182417</c:v>
                  </c:pt>
                  <c:pt idx="60">
                    <c:v>0.64749114742499581</c:v>
                  </c:pt>
                  <c:pt idx="61">
                    <c:v>0.75079982822258684</c:v>
                  </c:pt>
                  <c:pt idx="62">
                    <c:v>1.120820564048256</c:v>
                  </c:pt>
                  <c:pt idx="63">
                    <c:v>1.2099195549642443</c:v>
                  </c:pt>
                  <c:pt idx="64">
                    <c:v>6.7135702744006256</c:v>
                  </c:pt>
                  <c:pt idx="65">
                    <c:v>16.155139830430638</c:v>
                  </c:pt>
                  <c:pt idx="66">
                    <c:v>5.4203883161427893</c:v>
                  </c:pt>
                  <c:pt idx="67">
                    <c:v>8.8649476864537338</c:v>
                  </c:pt>
                </c:numCache>
              </c:numRef>
            </c:plus>
            <c:minus>
              <c:numRef>
                <c:f>'High abundance targets'!$AS$4:$AS$71</c:f>
                <c:numCache>
                  <c:formatCode>General</c:formatCode>
                  <c:ptCount val="68"/>
                  <c:pt idx="0">
                    <c:v>20.547970743094297</c:v>
                  </c:pt>
                  <c:pt idx="1">
                    <c:v>20.622915833758494</c:v>
                  </c:pt>
                  <c:pt idx="2">
                    <c:v>2.2843906869776403</c:v>
                  </c:pt>
                  <c:pt idx="3">
                    <c:v>4.2666002617213703</c:v>
                  </c:pt>
                  <c:pt idx="4">
                    <c:v>9.1118862972816181</c:v>
                  </c:pt>
                  <c:pt idx="5">
                    <c:v>0.87942481113485116</c:v>
                  </c:pt>
                  <c:pt idx="6">
                    <c:v>2.0031471238535312</c:v>
                  </c:pt>
                  <c:pt idx="7">
                    <c:v>0.43295796300370498</c:v>
                  </c:pt>
                  <c:pt idx="8">
                    <c:v>0.58993907906950727</c:v>
                  </c:pt>
                  <c:pt idx="9">
                    <c:v>3.1181551626894608</c:v>
                  </c:pt>
                  <c:pt idx="10">
                    <c:v>7.4316163300921723</c:v>
                  </c:pt>
                  <c:pt idx="11">
                    <c:v>5.6990403983270186</c:v>
                  </c:pt>
                  <c:pt idx="12">
                    <c:v>12.700979270417568</c:v>
                  </c:pt>
                  <c:pt idx="13">
                    <c:v>19.344304960348659</c:v>
                  </c:pt>
                  <c:pt idx="14">
                    <c:v>6.6286430403096031</c:v>
                  </c:pt>
                  <c:pt idx="15">
                    <c:v>2.2403796941859708</c:v>
                  </c:pt>
                  <c:pt idx="16">
                    <c:v>8.1448397281040013</c:v>
                  </c:pt>
                  <c:pt idx="17">
                    <c:v>13.630458865409496</c:v>
                  </c:pt>
                  <c:pt idx="18">
                    <c:v>22.553556461303483</c:v>
                  </c:pt>
                  <c:pt idx="19">
                    <c:v>2.4302370808144467</c:v>
                  </c:pt>
                  <c:pt idx="20">
                    <c:v>4.4040823864800061</c:v>
                  </c:pt>
                  <c:pt idx="21">
                    <c:v>3.8262393344321803</c:v>
                  </c:pt>
                  <c:pt idx="22">
                    <c:v>1.7608326758983788</c:v>
                  </c:pt>
                  <c:pt idx="23">
                    <c:v>16.883408759266917</c:v>
                  </c:pt>
                  <c:pt idx="24">
                    <c:v>2.3293637759959469</c:v>
                  </c:pt>
                  <c:pt idx="25">
                    <c:v>3.6137605241090407</c:v>
                  </c:pt>
                  <c:pt idx="26">
                    <c:v>10.717447933139297</c:v>
                  </c:pt>
                  <c:pt idx="27">
                    <c:v>3.3201297075107226</c:v>
                  </c:pt>
                  <c:pt idx="28">
                    <c:v>3.7875017952592538</c:v>
                  </c:pt>
                  <c:pt idx="29">
                    <c:v>15.431720496001283</c:v>
                  </c:pt>
                  <c:pt idx="30">
                    <c:v>1.664052837725444</c:v>
                  </c:pt>
                  <c:pt idx="31">
                    <c:v>3.3834236452529107</c:v>
                  </c:pt>
                  <c:pt idx="32">
                    <c:v>3.6750403000637291</c:v>
                  </c:pt>
                  <c:pt idx="33">
                    <c:v>4.0926514597702264</c:v>
                  </c:pt>
                  <c:pt idx="34">
                    <c:v>4.5295041339485724</c:v>
                  </c:pt>
                  <c:pt idx="35">
                    <c:v>0.42847572444362308</c:v>
                  </c:pt>
                  <c:pt idx="36">
                    <c:v>0.84360002522048361</c:v>
                  </c:pt>
                  <c:pt idx="37">
                    <c:v>3.2650918058720046</c:v>
                  </c:pt>
                  <c:pt idx="38">
                    <c:v>0.50617526936961876</c:v>
                  </c:pt>
                  <c:pt idx="39">
                    <c:v>0.833893432226961</c:v>
                  </c:pt>
                  <c:pt idx="40">
                    <c:v>1.005430835919555</c:v>
                  </c:pt>
                  <c:pt idx="41">
                    <c:v>4.6341779758443034</c:v>
                  </c:pt>
                  <c:pt idx="42">
                    <c:v>1.2717768265243472</c:v>
                  </c:pt>
                  <c:pt idx="43">
                    <c:v>0.6342373211232939</c:v>
                  </c:pt>
                  <c:pt idx="44">
                    <c:v>0.80577568135526334</c:v>
                  </c:pt>
                  <c:pt idx="45">
                    <c:v>0.86929069816354154</c:v>
                  </c:pt>
                  <c:pt idx="46">
                    <c:v>1.8261325465968619</c:v>
                  </c:pt>
                  <c:pt idx="47">
                    <c:v>4.1689786101122728</c:v>
                  </c:pt>
                  <c:pt idx="48">
                    <c:v>9.1708103713339142</c:v>
                  </c:pt>
                  <c:pt idx="49">
                    <c:v>95.126175674598002</c:v>
                  </c:pt>
                  <c:pt idx="50">
                    <c:v>13.65399281051325</c:v>
                  </c:pt>
                  <c:pt idx="51">
                    <c:v>7.420493248166558</c:v>
                  </c:pt>
                  <c:pt idx="52">
                    <c:v>1.6864051493364063</c:v>
                  </c:pt>
                  <c:pt idx="53">
                    <c:v>13.035756708173386</c:v>
                  </c:pt>
                  <c:pt idx="54">
                    <c:v>0.31542127461021896</c:v>
                  </c:pt>
                  <c:pt idx="55">
                    <c:v>74.360435291090923</c:v>
                  </c:pt>
                  <c:pt idx="56">
                    <c:v>22.294098812401618</c:v>
                  </c:pt>
                  <c:pt idx="57">
                    <c:v>10.501223199875898</c:v>
                  </c:pt>
                  <c:pt idx="58">
                    <c:v>125.24046737458372</c:v>
                  </c:pt>
                  <c:pt idx="59">
                    <c:v>4.3055240020182417</c:v>
                  </c:pt>
                  <c:pt idx="60">
                    <c:v>0.64749114742499581</c:v>
                  </c:pt>
                  <c:pt idx="61">
                    <c:v>0.75079982822258684</c:v>
                  </c:pt>
                  <c:pt idx="62">
                    <c:v>1.120820564048256</c:v>
                  </c:pt>
                  <c:pt idx="63">
                    <c:v>1.2099195549642443</c:v>
                  </c:pt>
                  <c:pt idx="64">
                    <c:v>6.7135702744006256</c:v>
                  </c:pt>
                  <c:pt idx="65">
                    <c:v>16.155139830430638</c:v>
                  </c:pt>
                  <c:pt idx="66">
                    <c:v>5.4203883161427893</c:v>
                  </c:pt>
                  <c:pt idx="67">
                    <c:v>8.86494768645373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igh abundance targets'!$AL$4:$AL$71</c:f>
              <c:strCache>
                <c:ptCount val="68"/>
                <c:pt idx="0">
                  <c:v>Atp5b_MH_IPVGPETLGR</c:v>
                </c:pt>
                <c:pt idx="1">
                  <c:v>Atp5b_MH_VVDLLAPYAK</c:v>
                </c:pt>
                <c:pt idx="2">
                  <c:v>Cycs_M_TGQAAGFSYTDANK</c:v>
                </c:pt>
                <c:pt idx="3">
                  <c:v>Cycs_MH_ADLIAYLK</c:v>
                </c:pt>
                <c:pt idx="4">
                  <c:v>Cycs_MH_TGPNLHGLFGR</c:v>
                </c:pt>
                <c:pt idx="5">
                  <c:v>Ndufs1_MH_FASEIAGVDDLGTTGR</c:v>
                </c:pt>
                <c:pt idx="6">
                  <c:v>Ndufs1_MH_GLLTYTSWEDALSR</c:v>
                </c:pt>
                <c:pt idx="7">
                  <c:v>Prdx6_H_DFTPVCTTELGR</c:v>
                </c:pt>
                <c:pt idx="8">
                  <c:v>Prdx6_H_NFDEILR</c:v>
                </c:pt>
                <c:pt idx="9">
                  <c:v>Sdha_MH_GEGGILINSQGER</c:v>
                </c:pt>
                <c:pt idx="10">
                  <c:v>Sdha_MH_LGANSLLDLVVFGR</c:v>
                </c:pt>
                <c:pt idx="11">
                  <c:v>Sdhb_MH_DLVPDLSNFYAQYK</c:v>
                </c:pt>
                <c:pt idx="12">
                  <c:v>Slc25a3_MH_FGFYEVFK</c:v>
                </c:pt>
                <c:pt idx="13">
                  <c:v>Slc25a4_M_AAYFGVYDTAK</c:v>
                </c:pt>
                <c:pt idx="14">
                  <c:v>Sod2_MH_AIWNVINWENVTER</c:v>
                </c:pt>
                <c:pt idx="15">
                  <c:v>Uqcrc2_MH_NALANPLYCPDYR</c:v>
                </c:pt>
                <c:pt idx="16">
                  <c:v>Aco2_MH_NAVTQEFGPVPDTAR</c:v>
                </c:pt>
                <c:pt idx="17">
                  <c:v>Aco2_MH_VAGILTVK</c:v>
                </c:pt>
                <c:pt idx="18">
                  <c:v>Cs_MH_ALGVLAQLIWSR</c:v>
                </c:pt>
                <c:pt idx="19">
                  <c:v>Cs_MH_LVAQLYK</c:v>
                </c:pt>
                <c:pt idx="20">
                  <c:v>Dlat_MH_ILVPEGTR</c:v>
                </c:pt>
                <c:pt idx="21">
                  <c:v>Dlat_MH_VPEANSSWMDTVIR</c:v>
                </c:pt>
                <c:pt idx="22">
                  <c:v>Dld_MH_ALTGGIAHLFK</c:v>
                </c:pt>
                <c:pt idx="23">
                  <c:v>Dlst_MH_DYIDISVAVATPR</c:v>
                </c:pt>
                <c:pt idx="24">
                  <c:v>Dlst_MH_GLVVPVIR</c:v>
                </c:pt>
                <c:pt idx="25">
                  <c:v>Fh_MH_IYELAAGGTAVGTGLNTR</c:v>
                </c:pt>
                <c:pt idx="26">
                  <c:v>Fh_MH_SGLGELILPENEPGSSIMPGK</c:v>
                </c:pt>
                <c:pt idx="27">
                  <c:v>Ldh2_MH_LNEHFLNTTDFLDTIK</c:v>
                </c:pt>
                <c:pt idx="28">
                  <c:v>Ldh3a_MH_TPYTDVNIVTIR</c:v>
                </c:pt>
                <c:pt idx="29">
                  <c:v>Mdh2_MH_VAVLGASGGIGQPLSLLLK</c:v>
                </c:pt>
                <c:pt idx="30">
                  <c:v>Ogdh_SSPYPTDVAR</c:v>
                </c:pt>
                <c:pt idx="31">
                  <c:v>Pdha1_MH_LPCIFICENNR</c:v>
                </c:pt>
                <c:pt idx="32">
                  <c:v>Sucla2_MH_ALIADSGLK</c:v>
                </c:pt>
                <c:pt idx="33">
                  <c:v>Sucla2_MH_IVFSPEEAK</c:v>
                </c:pt>
                <c:pt idx="34">
                  <c:v>Suclg1_MH_LIGPNCPGVINPGECK</c:v>
                </c:pt>
                <c:pt idx="35">
                  <c:v>Acaa2_M_VGVPTETGALTLNR</c:v>
                </c:pt>
                <c:pt idx="36">
                  <c:v>Acadm_MH_ANWYFLLAR</c:v>
                </c:pt>
                <c:pt idx="37">
                  <c:v>Cpt1b_MH_ALADDVELYCFQFLPFGK</c:v>
                </c:pt>
                <c:pt idx="38">
                  <c:v>Decr1_MH_VAFITGGGTGLGK</c:v>
                </c:pt>
                <c:pt idx="39">
                  <c:v>Echs1_M_AQFGQPEILLGTIPGAGGTQR</c:v>
                </c:pt>
                <c:pt idx="40">
                  <c:v>Eci1_M_NPAHYAEYWK</c:v>
                </c:pt>
                <c:pt idx="41">
                  <c:v>Eci1_M_WLAIPDHSR</c:v>
                </c:pt>
                <c:pt idx="42">
                  <c:v>Etfa_MH_LLYDLADQLHAAVGASR</c:v>
                </c:pt>
                <c:pt idx="43">
                  <c:v>Etfa_MH_TIYAGNALCTVK</c:v>
                </c:pt>
                <c:pt idx="44">
                  <c:v>Etfb_M_AGDLGVDLTSK</c:v>
                </c:pt>
                <c:pt idx="45">
                  <c:v>Etfb_M_VSVISVEEPPQR</c:v>
                </c:pt>
                <c:pt idx="46">
                  <c:v>Hadh_M_LLVPYLIEAVR</c:v>
                </c:pt>
                <c:pt idx="47">
                  <c:v>Hadh_MH_LVEVIK</c:v>
                </c:pt>
                <c:pt idx="48">
                  <c:v>ENO1_HM_VNQIGSVTESLQACK</c:v>
                </c:pt>
                <c:pt idx="49">
                  <c:v>ENO3_HM_VNQIGSVTESIQACK</c:v>
                </c:pt>
                <c:pt idx="50">
                  <c:v>GPI_HM_TFTTQETITNAETAK</c:v>
                </c:pt>
                <c:pt idx="51">
                  <c:v>GPI_HM_VFEGNRPTNSIVFTK</c:v>
                </c:pt>
                <c:pt idx="52">
                  <c:v>HK2_HM_LDESFLVSWTK</c:v>
                </c:pt>
                <c:pt idx="53">
                  <c:v>PFKM_HM_VLVVHDGFEGLAK</c:v>
                </c:pt>
                <c:pt idx="54">
                  <c:v>PGAM1_HMmc_FSGWYDADLSPAGHEEAK</c:v>
                </c:pt>
                <c:pt idx="55">
                  <c:v>PGAM2_HM_FCGWFDAELSEK</c:v>
                </c:pt>
                <c:pt idx="56">
                  <c:v>PGK1_HM_ALESPERPFLAILGGAK</c:v>
                </c:pt>
                <c:pt idx="57">
                  <c:v>PGK1_HM_ITLPVDFVTADK</c:v>
                </c:pt>
                <c:pt idx="58">
                  <c:v>LDHA_M_FIIPNIVK</c:v>
                </c:pt>
                <c:pt idx="59">
                  <c:v>LDHB_HM_IVVVTAGVR</c:v>
                </c:pt>
                <c:pt idx="60">
                  <c:v>AGL_HM_SGSLAVDNADPILK</c:v>
                </c:pt>
                <c:pt idx="61">
                  <c:v>AGL_HM_VSLDPHAQVAVGILR</c:v>
                </c:pt>
                <c:pt idx="62">
                  <c:v>GYS1_HM_GADVFLEALAR</c:v>
                </c:pt>
                <c:pt idx="63">
                  <c:v>GYS1_HM_GHFYGHLDFNLDK</c:v>
                </c:pt>
                <c:pt idx="64">
                  <c:v>PGM1_H_IALYETPTGWK</c:v>
                </c:pt>
                <c:pt idx="65">
                  <c:v>PYGM_HM_HLQIIYEINQR</c:v>
                </c:pt>
                <c:pt idx="66">
                  <c:v>UGP2_HM_NENTFLDLTVQQIEHLNK</c:v>
                </c:pt>
                <c:pt idx="67">
                  <c:v>UGP2_HM_TLDGGLNVIQLETAVGAAIK</c:v>
                </c:pt>
              </c:strCache>
            </c:strRef>
          </c:cat>
          <c:val>
            <c:numRef>
              <c:f>'High abundance targets'!$AN$4:$AN$71</c:f>
              <c:numCache>
                <c:formatCode>0.00</c:formatCode>
                <c:ptCount val="68"/>
                <c:pt idx="0">
                  <c:v>129.74825675054501</c:v>
                </c:pt>
                <c:pt idx="1">
                  <c:v>131.77421908587047</c:v>
                </c:pt>
                <c:pt idx="2">
                  <c:v>36.041207430914142</c:v>
                </c:pt>
                <c:pt idx="3">
                  <c:v>79.972132744149874</c:v>
                </c:pt>
                <c:pt idx="4">
                  <c:v>156.93795216934186</c:v>
                </c:pt>
                <c:pt idx="5">
                  <c:v>4.31690844905037</c:v>
                </c:pt>
                <c:pt idx="6">
                  <c:v>7.5819618976414747</c:v>
                </c:pt>
                <c:pt idx="7">
                  <c:v>9.0499817166632184</c:v>
                </c:pt>
                <c:pt idx="8">
                  <c:v>11.237420882626353</c:v>
                </c:pt>
                <c:pt idx="9">
                  <c:v>17.704096696227559</c:v>
                </c:pt>
                <c:pt idx="10">
                  <c:v>61.083570373149392</c:v>
                </c:pt>
                <c:pt idx="11">
                  <c:v>36.49256831563963</c:v>
                </c:pt>
                <c:pt idx="12">
                  <c:v>33.90471113011403</c:v>
                </c:pt>
                <c:pt idx="13">
                  <c:v>47.969326687168682</c:v>
                </c:pt>
                <c:pt idx="14">
                  <c:v>93.847973782779704</c:v>
                </c:pt>
                <c:pt idx="15">
                  <c:v>8.0199512532670507</c:v>
                </c:pt>
                <c:pt idx="16">
                  <c:v>120.46019673824134</c:v>
                </c:pt>
                <c:pt idx="17">
                  <c:v>132.81826611728908</c:v>
                </c:pt>
                <c:pt idx="18">
                  <c:v>282.27379416558671</c:v>
                </c:pt>
                <c:pt idx="19">
                  <c:v>70.031399172735831</c:v>
                </c:pt>
                <c:pt idx="20">
                  <c:v>11.297574294668653</c:v>
                </c:pt>
                <c:pt idx="21">
                  <c:v>12.579263914380924</c:v>
                </c:pt>
                <c:pt idx="22">
                  <c:v>31.226390765723334</c:v>
                </c:pt>
                <c:pt idx="23">
                  <c:v>210.06532751422847</c:v>
                </c:pt>
                <c:pt idx="24">
                  <c:v>35.202664339168749</c:v>
                </c:pt>
                <c:pt idx="25">
                  <c:v>44.012258427899773</c:v>
                </c:pt>
                <c:pt idx="26">
                  <c:v>69.504936806128043</c:v>
                </c:pt>
                <c:pt idx="27">
                  <c:v>36.656246018148728</c:v>
                </c:pt>
                <c:pt idx="28">
                  <c:v>23.88487335576075</c:v>
                </c:pt>
                <c:pt idx="29">
                  <c:v>342.26508602886526</c:v>
                </c:pt>
                <c:pt idx="30">
                  <c:v>15.276378909774115</c:v>
                </c:pt>
                <c:pt idx="31">
                  <c:v>15.770854608716627</c:v>
                </c:pt>
                <c:pt idx="32">
                  <c:v>10.835623478586307</c:v>
                </c:pt>
                <c:pt idx="33">
                  <c:v>11.347145102730614</c:v>
                </c:pt>
                <c:pt idx="34">
                  <c:v>19.190889045905909</c:v>
                </c:pt>
                <c:pt idx="35">
                  <c:v>3.9648358926381717</c:v>
                </c:pt>
                <c:pt idx="36">
                  <c:v>14.335799091540908</c:v>
                </c:pt>
                <c:pt idx="37">
                  <c:v>9.2155950150639701</c:v>
                </c:pt>
                <c:pt idx="38">
                  <c:v>8.2056710401515307</c:v>
                </c:pt>
                <c:pt idx="39">
                  <c:v>8.5381435185688446</c:v>
                </c:pt>
                <c:pt idx="40">
                  <c:v>12.885669599139669</c:v>
                </c:pt>
                <c:pt idx="41">
                  <c:v>13.896097444531808</c:v>
                </c:pt>
                <c:pt idx="42">
                  <c:v>18.219324916757966</c:v>
                </c:pt>
                <c:pt idx="43">
                  <c:v>10.006896942216372</c:v>
                </c:pt>
                <c:pt idx="44">
                  <c:v>9.4662515061355368</c:v>
                </c:pt>
                <c:pt idx="45">
                  <c:v>13.215040459715945</c:v>
                </c:pt>
                <c:pt idx="46">
                  <c:v>12.22007051762653</c:v>
                </c:pt>
                <c:pt idx="47">
                  <c:v>13.109519701048049</c:v>
                </c:pt>
                <c:pt idx="48">
                  <c:v>64.483660379142364</c:v>
                </c:pt>
                <c:pt idx="49">
                  <c:v>1465.3759160165812</c:v>
                </c:pt>
                <c:pt idx="50">
                  <c:v>181.2549179680033</c:v>
                </c:pt>
                <c:pt idx="51">
                  <c:v>168.94765376832319</c:v>
                </c:pt>
                <c:pt idx="52">
                  <c:v>14.234541367789404</c:v>
                </c:pt>
                <c:pt idx="53">
                  <c:v>61.056904367776468</c:v>
                </c:pt>
                <c:pt idx="54">
                  <c:v>4.9208397471178413</c:v>
                </c:pt>
                <c:pt idx="55">
                  <c:v>1726.6183891945336</c:v>
                </c:pt>
                <c:pt idx="56">
                  <c:v>252.82344432459351</c:v>
                </c:pt>
                <c:pt idx="57">
                  <c:v>52.770339987907903</c:v>
                </c:pt>
                <c:pt idx="58">
                  <c:v>1683.8436862343669</c:v>
                </c:pt>
                <c:pt idx="59">
                  <c:v>17.65004850575885</c:v>
                </c:pt>
                <c:pt idx="60">
                  <c:v>10.336175693237186</c:v>
                </c:pt>
                <c:pt idx="61">
                  <c:v>13.665290639625113</c:v>
                </c:pt>
                <c:pt idx="62">
                  <c:v>4.3474636713015657</c:v>
                </c:pt>
                <c:pt idx="63">
                  <c:v>4.6810499210345</c:v>
                </c:pt>
                <c:pt idx="64">
                  <c:v>81.29485542155939</c:v>
                </c:pt>
                <c:pt idx="65">
                  <c:v>342.62201558042949</c:v>
                </c:pt>
                <c:pt idx="66">
                  <c:v>14.685391856543482</c:v>
                </c:pt>
                <c:pt idx="67">
                  <c:v>23.212182304420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17-4DA2-913E-C88A5DC9A4E3}"/>
            </c:ext>
          </c:extLst>
        </c:ser>
        <c:ser>
          <c:idx val="2"/>
          <c:order val="2"/>
          <c:tx>
            <c:strRef>
              <c:f>'High abundance targets'!$AO$3</c:f>
              <c:strCache>
                <c:ptCount val="1"/>
                <c:pt idx="0">
                  <c:v>Young HFD (n=6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abundance targets'!$AT$4:$AT$71</c:f>
                <c:numCache>
                  <c:formatCode>General</c:formatCode>
                  <c:ptCount val="68"/>
                  <c:pt idx="0">
                    <c:v>12.032123052815466</c:v>
                  </c:pt>
                  <c:pt idx="1">
                    <c:v>11.730750571649766</c:v>
                  </c:pt>
                  <c:pt idx="2">
                    <c:v>3.1060727043880809</c:v>
                  </c:pt>
                  <c:pt idx="3">
                    <c:v>7.0571826516721385</c:v>
                  </c:pt>
                  <c:pt idx="4">
                    <c:v>12.878542778734642</c:v>
                  </c:pt>
                  <c:pt idx="5">
                    <c:v>0.86808522155361079</c:v>
                  </c:pt>
                  <c:pt idx="6">
                    <c:v>1.6176455869863502</c:v>
                  </c:pt>
                  <c:pt idx="7">
                    <c:v>0.73069637147190225</c:v>
                  </c:pt>
                  <c:pt idx="8">
                    <c:v>1.5369982172195038</c:v>
                  </c:pt>
                  <c:pt idx="9">
                    <c:v>1.0523272659264165</c:v>
                  </c:pt>
                  <c:pt idx="10">
                    <c:v>6.2033219128608037</c:v>
                  </c:pt>
                  <c:pt idx="11">
                    <c:v>3.6725016588118318</c:v>
                  </c:pt>
                  <c:pt idx="12">
                    <c:v>8.929878702358323</c:v>
                  </c:pt>
                  <c:pt idx="13">
                    <c:v>12.819768696243116</c:v>
                  </c:pt>
                  <c:pt idx="14">
                    <c:v>7.5918918438830474</c:v>
                  </c:pt>
                  <c:pt idx="15">
                    <c:v>1.5060096120889337</c:v>
                  </c:pt>
                  <c:pt idx="16">
                    <c:v>7.9987326149722842</c:v>
                  </c:pt>
                  <c:pt idx="17">
                    <c:v>5.9150744134653355</c:v>
                  </c:pt>
                  <c:pt idx="18">
                    <c:v>32.918584260445023</c:v>
                  </c:pt>
                  <c:pt idx="19">
                    <c:v>5.1307804121919469</c:v>
                  </c:pt>
                  <c:pt idx="20">
                    <c:v>2.050409767864207</c:v>
                  </c:pt>
                  <c:pt idx="21">
                    <c:v>2.407925562485925</c:v>
                  </c:pt>
                  <c:pt idx="22">
                    <c:v>2.2382328783080823</c:v>
                  </c:pt>
                  <c:pt idx="23">
                    <c:v>20.46197771138436</c:v>
                  </c:pt>
                  <c:pt idx="24">
                    <c:v>3.1455757995178346</c:v>
                  </c:pt>
                  <c:pt idx="25">
                    <c:v>3.037396564205515</c:v>
                  </c:pt>
                  <c:pt idx="26">
                    <c:v>3.5741956852385468</c:v>
                  </c:pt>
                  <c:pt idx="27">
                    <c:v>4.9921979060723212</c:v>
                  </c:pt>
                  <c:pt idx="28">
                    <c:v>3.5818563575062496</c:v>
                  </c:pt>
                  <c:pt idx="29">
                    <c:v>26.689117715136504</c:v>
                  </c:pt>
                  <c:pt idx="30">
                    <c:v>2.5332857313326698</c:v>
                  </c:pt>
                  <c:pt idx="31">
                    <c:v>2.6036909828701469</c:v>
                  </c:pt>
                  <c:pt idx="32">
                    <c:v>2.8795130230885149</c:v>
                  </c:pt>
                  <c:pt idx="33">
                    <c:v>3.1379784475237531</c:v>
                  </c:pt>
                  <c:pt idx="34">
                    <c:v>3.3200662468683104</c:v>
                  </c:pt>
                  <c:pt idx="35">
                    <c:v>0.32797018134034123</c:v>
                  </c:pt>
                  <c:pt idx="36">
                    <c:v>1.1165051577763865</c:v>
                  </c:pt>
                  <c:pt idx="37">
                    <c:v>2.3193495951375263</c:v>
                  </c:pt>
                  <c:pt idx="38">
                    <c:v>0.84852990980384668</c:v>
                  </c:pt>
                  <c:pt idx="39">
                    <c:v>0.57809228393053058</c:v>
                  </c:pt>
                  <c:pt idx="40">
                    <c:v>1.3988528268483702</c:v>
                  </c:pt>
                  <c:pt idx="41">
                    <c:v>1.1091184406892345</c:v>
                  </c:pt>
                  <c:pt idx="42">
                    <c:v>2.3979374843614423</c:v>
                  </c:pt>
                  <c:pt idx="43">
                    <c:v>0.73517198968333564</c:v>
                  </c:pt>
                  <c:pt idx="44">
                    <c:v>0.69398775904597787</c:v>
                  </c:pt>
                  <c:pt idx="45">
                    <c:v>1.0032004355242985</c:v>
                  </c:pt>
                  <c:pt idx="46">
                    <c:v>1.7834862192097691</c:v>
                  </c:pt>
                  <c:pt idx="47">
                    <c:v>0.9118776520939107</c:v>
                  </c:pt>
                  <c:pt idx="48">
                    <c:v>3.3482122757129873</c:v>
                  </c:pt>
                  <c:pt idx="49">
                    <c:v>64.758937393055263</c:v>
                  </c:pt>
                  <c:pt idx="50">
                    <c:v>7.9816276822477663</c:v>
                  </c:pt>
                  <c:pt idx="51">
                    <c:v>6.7320908706615361</c:v>
                  </c:pt>
                  <c:pt idx="52">
                    <c:v>1.1710683939720474</c:v>
                  </c:pt>
                  <c:pt idx="53">
                    <c:v>6.5662365886933607</c:v>
                  </c:pt>
                  <c:pt idx="54">
                    <c:v>0.41707255347727723</c:v>
                  </c:pt>
                  <c:pt idx="55">
                    <c:v>66.79700285032466</c:v>
                  </c:pt>
                  <c:pt idx="56">
                    <c:v>12.156759666610563</c:v>
                  </c:pt>
                  <c:pt idx="57">
                    <c:v>6.8958349911366943</c:v>
                  </c:pt>
                  <c:pt idx="58">
                    <c:v>86.996181105603938</c:v>
                  </c:pt>
                  <c:pt idx="59">
                    <c:v>2.0637262120669035</c:v>
                  </c:pt>
                  <c:pt idx="60">
                    <c:v>0.72649803793597634</c:v>
                  </c:pt>
                  <c:pt idx="61">
                    <c:v>1.1179955912303234</c:v>
                  </c:pt>
                  <c:pt idx="62">
                    <c:v>0.55394838086427356</c:v>
                  </c:pt>
                  <c:pt idx="63">
                    <c:v>0.72038592850461169</c:v>
                  </c:pt>
                  <c:pt idx="64">
                    <c:v>6.1194893545495903</c:v>
                  </c:pt>
                  <c:pt idx="65">
                    <c:v>28.125494655799422</c:v>
                  </c:pt>
                  <c:pt idx="66">
                    <c:v>2.5573256680494358</c:v>
                  </c:pt>
                  <c:pt idx="67">
                    <c:v>5.7353292317861495</c:v>
                  </c:pt>
                </c:numCache>
              </c:numRef>
            </c:plus>
            <c:minus>
              <c:numRef>
                <c:f>'High abundance targets'!$AT$4:$AT$71</c:f>
                <c:numCache>
                  <c:formatCode>General</c:formatCode>
                  <c:ptCount val="68"/>
                  <c:pt idx="0">
                    <c:v>12.032123052815466</c:v>
                  </c:pt>
                  <c:pt idx="1">
                    <c:v>11.730750571649766</c:v>
                  </c:pt>
                  <c:pt idx="2">
                    <c:v>3.1060727043880809</c:v>
                  </c:pt>
                  <c:pt idx="3">
                    <c:v>7.0571826516721385</c:v>
                  </c:pt>
                  <c:pt idx="4">
                    <c:v>12.878542778734642</c:v>
                  </c:pt>
                  <c:pt idx="5">
                    <c:v>0.86808522155361079</c:v>
                  </c:pt>
                  <c:pt idx="6">
                    <c:v>1.6176455869863502</c:v>
                  </c:pt>
                  <c:pt idx="7">
                    <c:v>0.73069637147190225</c:v>
                  </c:pt>
                  <c:pt idx="8">
                    <c:v>1.5369982172195038</c:v>
                  </c:pt>
                  <c:pt idx="9">
                    <c:v>1.0523272659264165</c:v>
                  </c:pt>
                  <c:pt idx="10">
                    <c:v>6.2033219128608037</c:v>
                  </c:pt>
                  <c:pt idx="11">
                    <c:v>3.6725016588118318</c:v>
                  </c:pt>
                  <c:pt idx="12">
                    <c:v>8.929878702358323</c:v>
                  </c:pt>
                  <c:pt idx="13">
                    <c:v>12.819768696243116</c:v>
                  </c:pt>
                  <c:pt idx="14">
                    <c:v>7.5918918438830474</c:v>
                  </c:pt>
                  <c:pt idx="15">
                    <c:v>1.5060096120889337</c:v>
                  </c:pt>
                  <c:pt idx="16">
                    <c:v>7.9987326149722842</c:v>
                  </c:pt>
                  <c:pt idx="17">
                    <c:v>5.9150744134653355</c:v>
                  </c:pt>
                  <c:pt idx="18">
                    <c:v>32.918584260445023</c:v>
                  </c:pt>
                  <c:pt idx="19">
                    <c:v>5.1307804121919469</c:v>
                  </c:pt>
                  <c:pt idx="20">
                    <c:v>2.050409767864207</c:v>
                  </c:pt>
                  <c:pt idx="21">
                    <c:v>2.407925562485925</c:v>
                  </c:pt>
                  <c:pt idx="22">
                    <c:v>2.2382328783080823</c:v>
                  </c:pt>
                  <c:pt idx="23">
                    <c:v>20.46197771138436</c:v>
                  </c:pt>
                  <c:pt idx="24">
                    <c:v>3.1455757995178346</c:v>
                  </c:pt>
                  <c:pt idx="25">
                    <c:v>3.037396564205515</c:v>
                  </c:pt>
                  <c:pt idx="26">
                    <c:v>3.5741956852385468</c:v>
                  </c:pt>
                  <c:pt idx="27">
                    <c:v>4.9921979060723212</c:v>
                  </c:pt>
                  <c:pt idx="28">
                    <c:v>3.5818563575062496</c:v>
                  </c:pt>
                  <c:pt idx="29">
                    <c:v>26.689117715136504</c:v>
                  </c:pt>
                  <c:pt idx="30">
                    <c:v>2.5332857313326698</c:v>
                  </c:pt>
                  <c:pt idx="31">
                    <c:v>2.6036909828701469</c:v>
                  </c:pt>
                  <c:pt idx="32">
                    <c:v>2.8795130230885149</c:v>
                  </c:pt>
                  <c:pt idx="33">
                    <c:v>3.1379784475237531</c:v>
                  </c:pt>
                  <c:pt idx="34">
                    <c:v>3.3200662468683104</c:v>
                  </c:pt>
                  <c:pt idx="35">
                    <c:v>0.32797018134034123</c:v>
                  </c:pt>
                  <c:pt idx="36">
                    <c:v>1.1165051577763865</c:v>
                  </c:pt>
                  <c:pt idx="37">
                    <c:v>2.3193495951375263</c:v>
                  </c:pt>
                  <c:pt idx="38">
                    <c:v>0.84852990980384668</c:v>
                  </c:pt>
                  <c:pt idx="39">
                    <c:v>0.57809228393053058</c:v>
                  </c:pt>
                  <c:pt idx="40">
                    <c:v>1.3988528268483702</c:v>
                  </c:pt>
                  <c:pt idx="41">
                    <c:v>1.1091184406892345</c:v>
                  </c:pt>
                  <c:pt idx="42">
                    <c:v>2.3979374843614423</c:v>
                  </c:pt>
                  <c:pt idx="43">
                    <c:v>0.73517198968333564</c:v>
                  </c:pt>
                  <c:pt idx="44">
                    <c:v>0.69398775904597787</c:v>
                  </c:pt>
                  <c:pt idx="45">
                    <c:v>1.0032004355242985</c:v>
                  </c:pt>
                  <c:pt idx="46">
                    <c:v>1.7834862192097691</c:v>
                  </c:pt>
                  <c:pt idx="47">
                    <c:v>0.9118776520939107</c:v>
                  </c:pt>
                  <c:pt idx="48">
                    <c:v>3.3482122757129873</c:v>
                  </c:pt>
                  <c:pt idx="49">
                    <c:v>64.758937393055263</c:v>
                  </c:pt>
                  <c:pt idx="50">
                    <c:v>7.9816276822477663</c:v>
                  </c:pt>
                  <c:pt idx="51">
                    <c:v>6.7320908706615361</c:v>
                  </c:pt>
                  <c:pt idx="52">
                    <c:v>1.1710683939720474</c:v>
                  </c:pt>
                  <c:pt idx="53">
                    <c:v>6.5662365886933607</c:v>
                  </c:pt>
                  <c:pt idx="54">
                    <c:v>0.41707255347727723</c:v>
                  </c:pt>
                  <c:pt idx="55">
                    <c:v>66.79700285032466</c:v>
                  </c:pt>
                  <c:pt idx="56">
                    <c:v>12.156759666610563</c:v>
                  </c:pt>
                  <c:pt idx="57">
                    <c:v>6.8958349911366943</c:v>
                  </c:pt>
                  <c:pt idx="58">
                    <c:v>86.996181105603938</c:v>
                  </c:pt>
                  <c:pt idx="59">
                    <c:v>2.0637262120669035</c:v>
                  </c:pt>
                  <c:pt idx="60">
                    <c:v>0.72649803793597634</c:v>
                  </c:pt>
                  <c:pt idx="61">
                    <c:v>1.1179955912303234</c:v>
                  </c:pt>
                  <c:pt idx="62">
                    <c:v>0.55394838086427356</c:v>
                  </c:pt>
                  <c:pt idx="63">
                    <c:v>0.72038592850461169</c:v>
                  </c:pt>
                  <c:pt idx="64">
                    <c:v>6.1194893545495903</c:v>
                  </c:pt>
                  <c:pt idx="65">
                    <c:v>28.125494655799422</c:v>
                  </c:pt>
                  <c:pt idx="66">
                    <c:v>2.5573256680494358</c:v>
                  </c:pt>
                  <c:pt idx="67">
                    <c:v>5.73532923178614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igh abundance targets'!$AL$4:$AL$71</c:f>
              <c:strCache>
                <c:ptCount val="68"/>
                <c:pt idx="0">
                  <c:v>Atp5b_MH_IPVGPETLGR</c:v>
                </c:pt>
                <c:pt idx="1">
                  <c:v>Atp5b_MH_VVDLLAPYAK</c:v>
                </c:pt>
                <c:pt idx="2">
                  <c:v>Cycs_M_TGQAAGFSYTDANK</c:v>
                </c:pt>
                <c:pt idx="3">
                  <c:v>Cycs_MH_ADLIAYLK</c:v>
                </c:pt>
                <c:pt idx="4">
                  <c:v>Cycs_MH_TGPNLHGLFGR</c:v>
                </c:pt>
                <c:pt idx="5">
                  <c:v>Ndufs1_MH_FASEIAGVDDLGTTGR</c:v>
                </c:pt>
                <c:pt idx="6">
                  <c:v>Ndufs1_MH_GLLTYTSWEDALSR</c:v>
                </c:pt>
                <c:pt idx="7">
                  <c:v>Prdx6_H_DFTPVCTTELGR</c:v>
                </c:pt>
                <c:pt idx="8">
                  <c:v>Prdx6_H_NFDEILR</c:v>
                </c:pt>
                <c:pt idx="9">
                  <c:v>Sdha_MH_GEGGILINSQGER</c:v>
                </c:pt>
                <c:pt idx="10">
                  <c:v>Sdha_MH_LGANSLLDLVVFGR</c:v>
                </c:pt>
                <c:pt idx="11">
                  <c:v>Sdhb_MH_DLVPDLSNFYAQYK</c:v>
                </c:pt>
                <c:pt idx="12">
                  <c:v>Slc25a3_MH_FGFYEVFK</c:v>
                </c:pt>
                <c:pt idx="13">
                  <c:v>Slc25a4_M_AAYFGVYDTAK</c:v>
                </c:pt>
                <c:pt idx="14">
                  <c:v>Sod2_MH_AIWNVINWENVTER</c:v>
                </c:pt>
                <c:pt idx="15">
                  <c:v>Uqcrc2_MH_NALANPLYCPDYR</c:v>
                </c:pt>
                <c:pt idx="16">
                  <c:v>Aco2_MH_NAVTQEFGPVPDTAR</c:v>
                </c:pt>
                <c:pt idx="17">
                  <c:v>Aco2_MH_VAGILTVK</c:v>
                </c:pt>
                <c:pt idx="18">
                  <c:v>Cs_MH_ALGVLAQLIWSR</c:v>
                </c:pt>
                <c:pt idx="19">
                  <c:v>Cs_MH_LVAQLYK</c:v>
                </c:pt>
                <c:pt idx="20">
                  <c:v>Dlat_MH_ILVPEGTR</c:v>
                </c:pt>
                <c:pt idx="21">
                  <c:v>Dlat_MH_VPEANSSWMDTVIR</c:v>
                </c:pt>
                <c:pt idx="22">
                  <c:v>Dld_MH_ALTGGIAHLFK</c:v>
                </c:pt>
                <c:pt idx="23">
                  <c:v>Dlst_MH_DYIDISVAVATPR</c:v>
                </c:pt>
                <c:pt idx="24">
                  <c:v>Dlst_MH_GLVVPVIR</c:v>
                </c:pt>
                <c:pt idx="25">
                  <c:v>Fh_MH_IYELAAGGTAVGTGLNTR</c:v>
                </c:pt>
                <c:pt idx="26">
                  <c:v>Fh_MH_SGLGELILPENEPGSSIMPGK</c:v>
                </c:pt>
                <c:pt idx="27">
                  <c:v>Ldh2_MH_LNEHFLNTTDFLDTIK</c:v>
                </c:pt>
                <c:pt idx="28">
                  <c:v>Ldh3a_MH_TPYTDVNIVTIR</c:v>
                </c:pt>
                <c:pt idx="29">
                  <c:v>Mdh2_MH_VAVLGASGGIGQPLSLLLK</c:v>
                </c:pt>
                <c:pt idx="30">
                  <c:v>Ogdh_SSPYPTDVAR</c:v>
                </c:pt>
                <c:pt idx="31">
                  <c:v>Pdha1_MH_LPCIFICENNR</c:v>
                </c:pt>
                <c:pt idx="32">
                  <c:v>Sucla2_MH_ALIADSGLK</c:v>
                </c:pt>
                <c:pt idx="33">
                  <c:v>Sucla2_MH_IVFSPEEAK</c:v>
                </c:pt>
                <c:pt idx="34">
                  <c:v>Suclg1_MH_LIGPNCPGVINPGECK</c:v>
                </c:pt>
                <c:pt idx="35">
                  <c:v>Acaa2_M_VGVPTETGALTLNR</c:v>
                </c:pt>
                <c:pt idx="36">
                  <c:v>Acadm_MH_ANWYFLLAR</c:v>
                </c:pt>
                <c:pt idx="37">
                  <c:v>Cpt1b_MH_ALADDVELYCFQFLPFGK</c:v>
                </c:pt>
                <c:pt idx="38">
                  <c:v>Decr1_MH_VAFITGGGTGLGK</c:v>
                </c:pt>
                <c:pt idx="39">
                  <c:v>Echs1_M_AQFGQPEILLGTIPGAGGTQR</c:v>
                </c:pt>
                <c:pt idx="40">
                  <c:v>Eci1_M_NPAHYAEYWK</c:v>
                </c:pt>
                <c:pt idx="41">
                  <c:v>Eci1_M_WLAIPDHSR</c:v>
                </c:pt>
                <c:pt idx="42">
                  <c:v>Etfa_MH_LLYDLADQLHAAVGASR</c:v>
                </c:pt>
                <c:pt idx="43">
                  <c:v>Etfa_MH_TIYAGNALCTVK</c:v>
                </c:pt>
                <c:pt idx="44">
                  <c:v>Etfb_M_AGDLGVDLTSK</c:v>
                </c:pt>
                <c:pt idx="45">
                  <c:v>Etfb_M_VSVISVEEPPQR</c:v>
                </c:pt>
                <c:pt idx="46">
                  <c:v>Hadh_M_LLVPYLIEAVR</c:v>
                </c:pt>
                <c:pt idx="47">
                  <c:v>Hadh_MH_LVEVIK</c:v>
                </c:pt>
                <c:pt idx="48">
                  <c:v>ENO1_HM_VNQIGSVTESLQACK</c:v>
                </c:pt>
                <c:pt idx="49">
                  <c:v>ENO3_HM_VNQIGSVTESIQACK</c:v>
                </c:pt>
                <c:pt idx="50">
                  <c:v>GPI_HM_TFTTQETITNAETAK</c:v>
                </c:pt>
                <c:pt idx="51">
                  <c:v>GPI_HM_VFEGNRPTNSIVFTK</c:v>
                </c:pt>
                <c:pt idx="52">
                  <c:v>HK2_HM_LDESFLVSWTK</c:v>
                </c:pt>
                <c:pt idx="53">
                  <c:v>PFKM_HM_VLVVHDGFEGLAK</c:v>
                </c:pt>
                <c:pt idx="54">
                  <c:v>PGAM1_HMmc_FSGWYDADLSPAGHEEAK</c:v>
                </c:pt>
                <c:pt idx="55">
                  <c:v>PGAM2_HM_FCGWFDAELSEK</c:v>
                </c:pt>
                <c:pt idx="56">
                  <c:v>PGK1_HM_ALESPERPFLAILGGAK</c:v>
                </c:pt>
                <c:pt idx="57">
                  <c:v>PGK1_HM_ITLPVDFVTADK</c:v>
                </c:pt>
                <c:pt idx="58">
                  <c:v>LDHA_M_FIIPNIVK</c:v>
                </c:pt>
                <c:pt idx="59">
                  <c:v>LDHB_HM_IVVVTAGVR</c:v>
                </c:pt>
                <c:pt idx="60">
                  <c:v>AGL_HM_SGSLAVDNADPILK</c:v>
                </c:pt>
                <c:pt idx="61">
                  <c:v>AGL_HM_VSLDPHAQVAVGILR</c:v>
                </c:pt>
                <c:pt idx="62">
                  <c:v>GYS1_HM_GADVFLEALAR</c:v>
                </c:pt>
                <c:pt idx="63">
                  <c:v>GYS1_HM_GHFYGHLDFNLDK</c:v>
                </c:pt>
                <c:pt idx="64">
                  <c:v>PGM1_H_IALYETPTGWK</c:v>
                </c:pt>
                <c:pt idx="65">
                  <c:v>PYGM_HM_HLQIIYEINQR</c:v>
                </c:pt>
                <c:pt idx="66">
                  <c:v>UGP2_HM_NENTFLDLTVQQIEHLNK</c:v>
                </c:pt>
                <c:pt idx="67">
                  <c:v>UGP2_HM_TLDGGLNVIQLETAVGAAIK</c:v>
                </c:pt>
              </c:strCache>
            </c:strRef>
          </c:cat>
          <c:val>
            <c:numRef>
              <c:f>'High abundance targets'!$AO$4:$AO$71</c:f>
              <c:numCache>
                <c:formatCode>0.00</c:formatCode>
                <c:ptCount val="68"/>
                <c:pt idx="0">
                  <c:v>136.72901992347775</c:v>
                </c:pt>
                <c:pt idx="1">
                  <c:v>128.19644281505418</c:v>
                </c:pt>
                <c:pt idx="2">
                  <c:v>36.549120048280962</c:v>
                </c:pt>
                <c:pt idx="3">
                  <c:v>86.405258266358672</c:v>
                </c:pt>
                <c:pt idx="4">
                  <c:v>168.41296270664088</c:v>
                </c:pt>
                <c:pt idx="5">
                  <c:v>5.3524989899023199</c:v>
                </c:pt>
                <c:pt idx="6">
                  <c:v>9.9136846315212814</c:v>
                </c:pt>
                <c:pt idx="7">
                  <c:v>9.2266238465092467</c:v>
                </c:pt>
                <c:pt idx="8">
                  <c:v>12.998208249819291</c:v>
                </c:pt>
                <c:pt idx="9">
                  <c:v>14.402472382622994</c:v>
                </c:pt>
                <c:pt idx="10">
                  <c:v>50.978385980547309</c:v>
                </c:pt>
                <c:pt idx="11">
                  <c:v>31.47117205128113</c:v>
                </c:pt>
                <c:pt idx="12">
                  <c:v>47.83168338106163</c:v>
                </c:pt>
                <c:pt idx="13">
                  <c:v>67.232503774150985</c:v>
                </c:pt>
                <c:pt idx="14">
                  <c:v>81.159696331110894</c:v>
                </c:pt>
                <c:pt idx="15">
                  <c:v>10.404750817659162</c:v>
                </c:pt>
                <c:pt idx="16">
                  <c:v>120.83295887556521</c:v>
                </c:pt>
                <c:pt idx="17">
                  <c:v>144.05799962322635</c:v>
                </c:pt>
                <c:pt idx="18">
                  <c:v>223.38233718354294</c:v>
                </c:pt>
                <c:pt idx="19">
                  <c:v>80.259106458461332</c:v>
                </c:pt>
                <c:pt idx="20">
                  <c:v>20.109332227537049</c:v>
                </c:pt>
                <c:pt idx="21">
                  <c:v>20.288768310035895</c:v>
                </c:pt>
                <c:pt idx="22">
                  <c:v>30.676244875731928</c:v>
                </c:pt>
                <c:pt idx="23">
                  <c:v>215.56128161908995</c:v>
                </c:pt>
                <c:pt idx="24">
                  <c:v>34.893342760405353</c:v>
                </c:pt>
                <c:pt idx="25">
                  <c:v>41.84365074406108</c:v>
                </c:pt>
                <c:pt idx="26">
                  <c:v>54.781943536384325</c:v>
                </c:pt>
                <c:pt idx="27">
                  <c:v>42.21928566705791</c:v>
                </c:pt>
                <c:pt idx="28">
                  <c:v>31.922931360860925</c:v>
                </c:pt>
                <c:pt idx="29">
                  <c:v>334.94543598729996</c:v>
                </c:pt>
                <c:pt idx="30">
                  <c:v>14.98885768603213</c:v>
                </c:pt>
                <c:pt idx="31">
                  <c:v>21.772768259020307</c:v>
                </c:pt>
                <c:pt idx="32">
                  <c:v>14.896191232932795</c:v>
                </c:pt>
                <c:pt idx="33">
                  <c:v>18.916511581488319</c:v>
                </c:pt>
                <c:pt idx="34">
                  <c:v>25.437324054134006</c:v>
                </c:pt>
                <c:pt idx="35">
                  <c:v>6.1825302292488145</c:v>
                </c:pt>
                <c:pt idx="36">
                  <c:v>14.425447397121836</c:v>
                </c:pt>
                <c:pt idx="37">
                  <c:v>11.766440147370824</c:v>
                </c:pt>
                <c:pt idx="38">
                  <c:v>11.17195978480761</c:v>
                </c:pt>
                <c:pt idx="39">
                  <c:v>8.2496810739957098</c:v>
                </c:pt>
                <c:pt idx="40">
                  <c:v>17.943946224387037</c:v>
                </c:pt>
                <c:pt idx="41">
                  <c:v>12.407411209185657</c:v>
                </c:pt>
                <c:pt idx="42">
                  <c:v>27.188543484714682</c:v>
                </c:pt>
                <c:pt idx="43">
                  <c:v>13.741595276686844</c:v>
                </c:pt>
                <c:pt idx="44">
                  <c:v>14.341556426320281</c:v>
                </c:pt>
                <c:pt idx="45">
                  <c:v>19.705232452239485</c:v>
                </c:pt>
                <c:pt idx="46">
                  <c:v>15.015856535145367</c:v>
                </c:pt>
                <c:pt idx="47">
                  <c:v>29.400922210377615</c:v>
                </c:pt>
                <c:pt idx="48">
                  <c:v>44.05161641393935</c:v>
                </c:pt>
                <c:pt idx="49">
                  <c:v>1006.969544601926</c:v>
                </c:pt>
                <c:pt idx="50">
                  <c:v>133.4183985864066</c:v>
                </c:pt>
                <c:pt idx="51">
                  <c:v>132.776104613407</c:v>
                </c:pt>
                <c:pt idx="52">
                  <c:v>13.777591966523161</c:v>
                </c:pt>
                <c:pt idx="53">
                  <c:v>91.794994026409327</c:v>
                </c:pt>
                <c:pt idx="54">
                  <c:v>4.9615221411600574</c:v>
                </c:pt>
                <c:pt idx="55">
                  <c:v>1468.4791491176268</c:v>
                </c:pt>
                <c:pt idx="56">
                  <c:v>178.1086199196462</c:v>
                </c:pt>
                <c:pt idx="57">
                  <c:v>41.705347355012712</c:v>
                </c:pt>
                <c:pt idx="58">
                  <c:v>1250.9661083526437</c:v>
                </c:pt>
                <c:pt idx="59">
                  <c:v>20.313107323195293</c:v>
                </c:pt>
                <c:pt idx="60">
                  <c:v>9.4825183902230279</c:v>
                </c:pt>
                <c:pt idx="61">
                  <c:v>12.307122015859514</c:v>
                </c:pt>
                <c:pt idx="62">
                  <c:v>6.0646990966067236</c:v>
                </c:pt>
                <c:pt idx="63">
                  <c:v>5.5763938336117986</c:v>
                </c:pt>
                <c:pt idx="64">
                  <c:v>71.594188713187023</c:v>
                </c:pt>
                <c:pt idx="65">
                  <c:v>274.00279667138955</c:v>
                </c:pt>
                <c:pt idx="66">
                  <c:v>20.132710123203967</c:v>
                </c:pt>
                <c:pt idx="67">
                  <c:v>39.835215473303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17-4DA2-913E-C88A5DC9A4E3}"/>
            </c:ext>
          </c:extLst>
        </c:ser>
        <c:ser>
          <c:idx val="3"/>
          <c:order val="3"/>
          <c:tx>
            <c:strRef>
              <c:f>'High abundance targets'!$AP$3</c:f>
              <c:strCache>
                <c:ptCount val="1"/>
                <c:pt idx="0">
                  <c:v>Old LFD (n=10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abundance targets'!$AU$4:$AU$71</c:f>
                <c:numCache>
                  <c:formatCode>General</c:formatCode>
                  <c:ptCount val="68"/>
                  <c:pt idx="0">
                    <c:v>13.990849822432125</c:v>
                  </c:pt>
                  <c:pt idx="1">
                    <c:v>13.999313296077435</c:v>
                  </c:pt>
                  <c:pt idx="2">
                    <c:v>0.59080065313089825</c:v>
                  </c:pt>
                  <c:pt idx="3">
                    <c:v>2.0304846718126588</c:v>
                  </c:pt>
                  <c:pt idx="4">
                    <c:v>5.1792708575633011</c:v>
                  </c:pt>
                  <c:pt idx="5">
                    <c:v>0.70908796581469746</c:v>
                  </c:pt>
                  <c:pt idx="6">
                    <c:v>1.3413981229116458</c:v>
                  </c:pt>
                  <c:pt idx="7">
                    <c:v>0.52465738547426488</c:v>
                  </c:pt>
                  <c:pt idx="8">
                    <c:v>0.37416258549396242</c:v>
                  </c:pt>
                  <c:pt idx="9">
                    <c:v>1.769346615326205</c:v>
                  </c:pt>
                  <c:pt idx="10">
                    <c:v>5.6602195141851777</c:v>
                  </c:pt>
                  <c:pt idx="11">
                    <c:v>2.6731768287347171</c:v>
                  </c:pt>
                  <c:pt idx="12">
                    <c:v>8.862349621793463</c:v>
                  </c:pt>
                  <c:pt idx="13">
                    <c:v>13.73502506843343</c:v>
                  </c:pt>
                  <c:pt idx="14">
                    <c:v>3.8709156124802244</c:v>
                  </c:pt>
                  <c:pt idx="15">
                    <c:v>1.0711272154096791</c:v>
                  </c:pt>
                  <c:pt idx="16">
                    <c:v>4.1222136307397497</c:v>
                  </c:pt>
                  <c:pt idx="17">
                    <c:v>5.6292426049813589</c:v>
                  </c:pt>
                  <c:pt idx="18">
                    <c:v>21.937645982621312</c:v>
                  </c:pt>
                  <c:pt idx="19">
                    <c:v>4.6015355591111451</c:v>
                  </c:pt>
                  <c:pt idx="20">
                    <c:v>3.1406975073093775</c:v>
                  </c:pt>
                  <c:pt idx="21">
                    <c:v>2.2934301982657193</c:v>
                  </c:pt>
                  <c:pt idx="22">
                    <c:v>1.3580907021746951</c:v>
                  </c:pt>
                  <c:pt idx="23">
                    <c:v>10.735362321310141</c:v>
                  </c:pt>
                  <c:pt idx="24">
                    <c:v>1.8943572973692568</c:v>
                  </c:pt>
                  <c:pt idx="25">
                    <c:v>1.8563808156737005</c:v>
                  </c:pt>
                  <c:pt idx="26">
                    <c:v>3.042908447964745</c:v>
                  </c:pt>
                  <c:pt idx="27">
                    <c:v>6.6473409627803548</c:v>
                  </c:pt>
                  <c:pt idx="28">
                    <c:v>3.0408977128224057</c:v>
                  </c:pt>
                  <c:pt idx="29">
                    <c:v>18.815183018119804</c:v>
                  </c:pt>
                  <c:pt idx="30">
                    <c:v>0.97113642366163655</c:v>
                  </c:pt>
                  <c:pt idx="31">
                    <c:v>1.2839162670849491</c:v>
                  </c:pt>
                  <c:pt idx="32">
                    <c:v>2.6326302084314523</c:v>
                  </c:pt>
                  <c:pt idx="33">
                    <c:v>3.2640397613137404</c:v>
                  </c:pt>
                  <c:pt idx="34">
                    <c:v>1.1697779308591194</c:v>
                  </c:pt>
                  <c:pt idx="35">
                    <c:v>0.5996579056678587</c:v>
                  </c:pt>
                  <c:pt idx="36">
                    <c:v>1.2457506262494025</c:v>
                  </c:pt>
                  <c:pt idx="37">
                    <c:v>0.74789787391593265</c:v>
                  </c:pt>
                  <c:pt idx="38">
                    <c:v>0.43484343784665375</c:v>
                  </c:pt>
                  <c:pt idx="39">
                    <c:v>0.45859277370504842</c:v>
                  </c:pt>
                  <c:pt idx="40">
                    <c:v>1.1465475736347057</c:v>
                  </c:pt>
                  <c:pt idx="41">
                    <c:v>2.2132174104497904</c:v>
                  </c:pt>
                  <c:pt idx="42">
                    <c:v>1.73854284401296</c:v>
                  </c:pt>
                  <c:pt idx="43">
                    <c:v>0.77945905027611917</c:v>
                  </c:pt>
                  <c:pt idx="44">
                    <c:v>0.86716935681902463</c:v>
                  </c:pt>
                  <c:pt idx="45">
                    <c:v>0.9819101858253716</c:v>
                  </c:pt>
                  <c:pt idx="46">
                    <c:v>1.5534975228382142</c:v>
                  </c:pt>
                  <c:pt idx="47">
                    <c:v>1.5545461015114614</c:v>
                  </c:pt>
                  <c:pt idx="48">
                    <c:v>4.6702350032406619</c:v>
                  </c:pt>
                  <c:pt idx="49">
                    <c:v>64.444679406245513</c:v>
                  </c:pt>
                  <c:pt idx="50">
                    <c:v>5.427259395402567</c:v>
                  </c:pt>
                  <c:pt idx="51">
                    <c:v>7.4396556370320033</c:v>
                  </c:pt>
                  <c:pt idx="52">
                    <c:v>1.1508252627815381</c:v>
                  </c:pt>
                  <c:pt idx="53">
                    <c:v>11.15499631307758</c:v>
                  </c:pt>
                  <c:pt idx="54">
                    <c:v>0.13525039736912714</c:v>
                  </c:pt>
                  <c:pt idx="55">
                    <c:v>48.871722046754321</c:v>
                  </c:pt>
                  <c:pt idx="56">
                    <c:v>3.9842420233617379</c:v>
                  </c:pt>
                  <c:pt idx="57">
                    <c:v>2.3407201699331597</c:v>
                  </c:pt>
                  <c:pt idx="58">
                    <c:v>123.38312749259748</c:v>
                  </c:pt>
                  <c:pt idx="59">
                    <c:v>1.5979826158321937</c:v>
                  </c:pt>
                  <c:pt idx="60">
                    <c:v>0.33013312122898419</c:v>
                  </c:pt>
                  <c:pt idx="61">
                    <c:v>0.40529795877737917</c:v>
                  </c:pt>
                  <c:pt idx="62">
                    <c:v>0.81694419029001375</c:v>
                  </c:pt>
                  <c:pt idx="63">
                    <c:v>0.79972762761973171</c:v>
                  </c:pt>
                  <c:pt idx="64">
                    <c:v>3.1938710717313779</c:v>
                  </c:pt>
                  <c:pt idx="65">
                    <c:v>8.5136574704960815</c:v>
                  </c:pt>
                  <c:pt idx="66">
                    <c:v>3.9914561404142681</c:v>
                  </c:pt>
                  <c:pt idx="67">
                    <c:v>5.590312653436075</c:v>
                  </c:pt>
                </c:numCache>
              </c:numRef>
            </c:plus>
            <c:minus>
              <c:numRef>
                <c:f>'High abundance targets'!$AU$4:$AU$71</c:f>
                <c:numCache>
                  <c:formatCode>General</c:formatCode>
                  <c:ptCount val="68"/>
                  <c:pt idx="0">
                    <c:v>13.990849822432125</c:v>
                  </c:pt>
                  <c:pt idx="1">
                    <c:v>13.999313296077435</c:v>
                  </c:pt>
                  <c:pt idx="2">
                    <c:v>0.59080065313089825</c:v>
                  </c:pt>
                  <c:pt idx="3">
                    <c:v>2.0304846718126588</c:v>
                  </c:pt>
                  <c:pt idx="4">
                    <c:v>5.1792708575633011</c:v>
                  </c:pt>
                  <c:pt idx="5">
                    <c:v>0.70908796581469746</c:v>
                  </c:pt>
                  <c:pt idx="6">
                    <c:v>1.3413981229116458</c:v>
                  </c:pt>
                  <c:pt idx="7">
                    <c:v>0.52465738547426488</c:v>
                  </c:pt>
                  <c:pt idx="8">
                    <c:v>0.37416258549396242</c:v>
                  </c:pt>
                  <c:pt idx="9">
                    <c:v>1.769346615326205</c:v>
                  </c:pt>
                  <c:pt idx="10">
                    <c:v>5.6602195141851777</c:v>
                  </c:pt>
                  <c:pt idx="11">
                    <c:v>2.6731768287347171</c:v>
                  </c:pt>
                  <c:pt idx="12">
                    <c:v>8.862349621793463</c:v>
                  </c:pt>
                  <c:pt idx="13">
                    <c:v>13.73502506843343</c:v>
                  </c:pt>
                  <c:pt idx="14">
                    <c:v>3.8709156124802244</c:v>
                  </c:pt>
                  <c:pt idx="15">
                    <c:v>1.0711272154096791</c:v>
                  </c:pt>
                  <c:pt idx="16">
                    <c:v>4.1222136307397497</c:v>
                  </c:pt>
                  <c:pt idx="17">
                    <c:v>5.6292426049813589</c:v>
                  </c:pt>
                  <c:pt idx="18">
                    <c:v>21.937645982621312</c:v>
                  </c:pt>
                  <c:pt idx="19">
                    <c:v>4.6015355591111451</c:v>
                  </c:pt>
                  <c:pt idx="20">
                    <c:v>3.1406975073093775</c:v>
                  </c:pt>
                  <c:pt idx="21">
                    <c:v>2.2934301982657193</c:v>
                  </c:pt>
                  <c:pt idx="22">
                    <c:v>1.3580907021746951</c:v>
                  </c:pt>
                  <c:pt idx="23">
                    <c:v>10.735362321310141</c:v>
                  </c:pt>
                  <c:pt idx="24">
                    <c:v>1.8943572973692568</c:v>
                  </c:pt>
                  <c:pt idx="25">
                    <c:v>1.8563808156737005</c:v>
                  </c:pt>
                  <c:pt idx="26">
                    <c:v>3.042908447964745</c:v>
                  </c:pt>
                  <c:pt idx="27">
                    <c:v>6.6473409627803548</c:v>
                  </c:pt>
                  <c:pt idx="28">
                    <c:v>3.0408977128224057</c:v>
                  </c:pt>
                  <c:pt idx="29">
                    <c:v>18.815183018119804</c:v>
                  </c:pt>
                  <c:pt idx="30">
                    <c:v>0.97113642366163655</c:v>
                  </c:pt>
                  <c:pt idx="31">
                    <c:v>1.2839162670849491</c:v>
                  </c:pt>
                  <c:pt idx="32">
                    <c:v>2.6326302084314523</c:v>
                  </c:pt>
                  <c:pt idx="33">
                    <c:v>3.2640397613137404</c:v>
                  </c:pt>
                  <c:pt idx="34">
                    <c:v>1.1697779308591194</c:v>
                  </c:pt>
                  <c:pt idx="35">
                    <c:v>0.5996579056678587</c:v>
                  </c:pt>
                  <c:pt idx="36">
                    <c:v>1.2457506262494025</c:v>
                  </c:pt>
                  <c:pt idx="37">
                    <c:v>0.74789787391593265</c:v>
                  </c:pt>
                  <c:pt idx="38">
                    <c:v>0.43484343784665375</c:v>
                  </c:pt>
                  <c:pt idx="39">
                    <c:v>0.45859277370504842</c:v>
                  </c:pt>
                  <c:pt idx="40">
                    <c:v>1.1465475736347057</c:v>
                  </c:pt>
                  <c:pt idx="41">
                    <c:v>2.2132174104497904</c:v>
                  </c:pt>
                  <c:pt idx="42">
                    <c:v>1.73854284401296</c:v>
                  </c:pt>
                  <c:pt idx="43">
                    <c:v>0.77945905027611917</c:v>
                  </c:pt>
                  <c:pt idx="44">
                    <c:v>0.86716935681902463</c:v>
                  </c:pt>
                  <c:pt idx="45">
                    <c:v>0.9819101858253716</c:v>
                  </c:pt>
                  <c:pt idx="46">
                    <c:v>1.5534975228382142</c:v>
                  </c:pt>
                  <c:pt idx="47">
                    <c:v>1.5545461015114614</c:v>
                  </c:pt>
                  <c:pt idx="48">
                    <c:v>4.6702350032406619</c:v>
                  </c:pt>
                  <c:pt idx="49">
                    <c:v>64.444679406245513</c:v>
                  </c:pt>
                  <c:pt idx="50">
                    <c:v>5.427259395402567</c:v>
                  </c:pt>
                  <c:pt idx="51">
                    <c:v>7.4396556370320033</c:v>
                  </c:pt>
                  <c:pt idx="52">
                    <c:v>1.1508252627815381</c:v>
                  </c:pt>
                  <c:pt idx="53">
                    <c:v>11.15499631307758</c:v>
                  </c:pt>
                  <c:pt idx="54">
                    <c:v>0.13525039736912714</c:v>
                  </c:pt>
                  <c:pt idx="55">
                    <c:v>48.871722046754321</c:v>
                  </c:pt>
                  <c:pt idx="56">
                    <c:v>3.9842420233617379</c:v>
                  </c:pt>
                  <c:pt idx="57">
                    <c:v>2.3407201699331597</c:v>
                  </c:pt>
                  <c:pt idx="58">
                    <c:v>123.38312749259748</c:v>
                  </c:pt>
                  <c:pt idx="59">
                    <c:v>1.5979826158321937</c:v>
                  </c:pt>
                  <c:pt idx="60">
                    <c:v>0.33013312122898419</c:v>
                  </c:pt>
                  <c:pt idx="61">
                    <c:v>0.40529795877737917</c:v>
                  </c:pt>
                  <c:pt idx="62">
                    <c:v>0.81694419029001375</c:v>
                  </c:pt>
                  <c:pt idx="63">
                    <c:v>0.79972762761973171</c:v>
                  </c:pt>
                  <c:pt idx="64">
                    <c:v>3.1938710717313779</c:v>
                  </c:pt>
                  <c:pt idx="65">
                    <c:v>8.5136574704960815</c:v>
                  </c:pt>
                  <c:pt idx="66">
                    <c:v>3.9914561404142681</c:v>
                  </c:pt>
                  <c:pt idx="67">
                    <c:v>5.5903126534360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igh abundance targets'!$AL$4:$AL$71</c:f>
              <c:strCache>
                <c:ptCount val="68"/>
                <c:pt idx="0">
                  <c:v>Atp5b_MH_IPVGPETLGR</c:v>
                </c:pt>
                <c:pt idx="1">
                  <c:v>Atp5b_MH_VVDLLAPYAK</c:v>
                </c:pt>
                <c:pt idx="2">
                  <c:v>Cycs_M_TGQAAGFSYTDANK</c:v>
                </c:pt>
                <c:pt idx="3">
                  <c:v>Cycs_MH_ADLIAYLK</c:v>
                </c:pt>
                <c:pt idx="4">
                  <c:v>Cycs_MH_TGPNLHGLFGR</c:v>
                </c:pt>
                <c:pt idx="5">
                  <c:v>Ndufs1_MH_FASEIAGVDDLGTTGR</c:v>
                </c:pt>
                <c:pt idx="6">
                  <c:v>Ndufs1_MH_GLLTYTSWEDALSR</c:v>
                </c:pt>
                <c:pt idx="7">
                  <c:v>Prdx6_H_DFTPVCTTELGR</c:v>
                </c:pt>
                <c:pt idx="8">
                  <c:v>Prdx6_H_NFDEILR</c:v>
                </c:pt>
                <c:pt idx="9">
                  <c:v>Sdha_MH_GEGGILINSQGER</c:v>
                </c:pt>
                <c:pt idx="10">
                  <c:v>Sdha_MH_LGANSLLDLVVFGR</c:v>
                </c:pt>
                <c:pt idx="11">
                  <c:v>Sdhb_MH_DLVPDLSNFYAQYK</c:v>
                </c:pt>
                <c:pt idx="12">
                  <c:v>Slc25a3_MH_FGFYEVFK</c:v>
                </c:pt>
                <c:pt idx="13">
                  <c:v>Slc25a4_M_AAYFGVYDTAK</c:v>
                </c:pt>
                <c:pt idx="14">
                  <c:v>Sod2_MH_AIWNVINWENVTER</c:v>
                </c:pt>
                <c:pt idx="15">
                  <c:v>Uqcrc2_MH_NALANPLYCPDYR</c:v>
                </c:pt>
                <c:pt idx="16">
                  <c:v>Aco2_MH_NAVTQEFGPVPDTAR</c:v>
                </c:pt>
                <c:pt idx="17">
                  <c:v>Aco2_MH_VAGILTVK</c:v>
                </c:pt>
                <c:pt idx="18">
                  <c:v>Cs_MH_ALGVLAQLIWSR</c:v>
                </c:pt>
                <c:pt idx="19">
                  <c:v>Cs_MH_LVAQLYK</c:v>
                </c:pt>
                <c:pt idx="20">
                  <c:v>Dlat_MH_ILVPEGTR</c:v>
                </c:pt>
                <c:pt idx="21">
                  <c:v>Dlat_MH_VPEANSSWMDTVIR</c:v>
                </c:pt>
                <c:pt idx="22">
                  <c:v>Dld_MH_ALTGGIAHLFK</c:v>
                </c:pt>
                <c:pt idx="23">
                  <c:v>Dlst_MH_DYIDISVAVATPR</c:v>
                </c:pt>
                <c:pt idx="24">
                  <c:v>Dlst_MH_GLVVPVIR</c:v>
                </c:pt>
                <c:pt idx="25">
                  <c:v>Fh_MH_IYELAAGGTAVGTGLNTR</c:v>
                </c:pt>
                <c:pt idx="26">
                  <c:v>Fh_MH_SGLGELILPENEPGSSIMPGK</c:v>
                </c:pt>
                <c:pt idx="27">
                  <c:v>Ldh2_MH_LNEHFLNTTDFLDTIK</c:v>
                </c:pt>
                <c:pt idx="28">
                  <c:v>Ldh3a_MH_TPYTDVNIVTIR</c:v>
                </c:pt>
                <c:pt idx="29">
                  <c:v>Mdh2_MH_VAVLGASGGIGQPLSLLLK</c:v>
                </c:pt>
                <c:pt idx="30">
                  <c:v>Ogdh_SSPYPTDVAR</c:v>
                </c:pt>
                <c:pt idx="31">
                  <c:v>Pdha1_MH_LPCIFICENNR</c:v>
                </c:pt>
                <c:pt idx="32">
                  <c:v>Sucla2_MH_ALIADSGLK</c:v>
                </c:pt>
                <c:pt idx="33">
                  <c:v>Sucla2_MH_IVFSPEEAK</c:v>
                </c:pt>
                <c:pt idx="34">
                  <c:v>Suclg1_MH_LIGPNCPGVINPGECK</c:v>
                </c:pt>
                <c:pt idx="35">
                  <c:v>Acaa2_M_VGVPTETGALTLNR</c:v>
                </c:pt>
                <c:pt idx="36">
                  <c:v>Acadm_MH_ANWYFLLAR</c:v>
                </c:pt>
                <c:pt idx="37">
                  <c:v>Cpt1b_MH_ALADDVELYCFQFLPFGK</c:v>
                </c:pt>
                <c:pt idx="38">
                  <c:v>Decr1_MH_VAFITGGGTGLGK</c:v>
                </c:pt>
                <c:pt idx="39">
                  <c:v>Echs1_M_AQFGQPEILLGTIPGAGGTQR</c:v>
                </c:pt>
                <c:pt idx="40">
                  <c:v>Eci1_M_NPAHYAEYWK</c:v>
                </c:pt>
                <c:pt idx="41">
                  <c:v>Eci1_M_WLAIPDHSR</c:v>
                </c:pt>
                <c:pt idx="42">
                  <c:v>Etfa_MH_LLYDLADQLHAAVGASR</c:v>
                </c:pt>
                <c:pt idx="43">
                  <c:v>Etfa_MH_TIYAGNALCTVK</c:v>
                </c:pt>
                <c:pt idx="44">
                  <c:v>Etfb_M_AGDLGVDLTSK</c:v>
                </c:pt>
                <c:pt idx="45">
                  <c:v>Etfb_M_VSVISVEEPPQR</c:v>
                </c:pt>
                <c:pt idx="46">
                  <c:v>Hadh_M_LLVPYLIEAVR</c:v>
                </c:pt>
                <c:pt idx="47">
                  <c:v>Hadh_MH_LVEVIK</c:v>
                </c:pt>
                <c:pt idx="48">
                  <c:v>ENO1_HM_VNQIGSVTESLQACK</c:v>
                </c:pt>
                <c:pt idx="49">
                  <c:v>ENO3_HM_VNQIGSVTESIQACK</c:v>
                </c:pt>
                <c:pt idx="50">
                  <c:v>GPI_HM_TFTTQETITNAETAK</c:v>
                </c:pt>
                <c:pt idx="51">
                  <c:v>GPI_HM_VFEGNRPTNSIVFTK</c:v>
                </c:pt>
                <c:pt idx="52">
                  <c:v>HK2_HM_LDESFLVSWTK</c:v>
                </c:pt>
                <c:pt idx="53">
                  <c:v>PFKM_HM_VLVVHDGFEGLAK</c:v>
                </c:pt>
                <c:pt idx="54">
                  <c:v>PGAM1_HMmc_FSGWYDADLSPAGHEEAK</c:v>
                </c:pt>
                <c:pt idx="55">
                  <c:v>PGAM2_HM_FCGWFDAELSEK</c:v>
                </c:pt>
                <c:pt idx="56">
                  <c:v>PGK1_HM_ALESPERPFLAILGGAK</c:v>
                </c:pt>
                <c:pt idx="57">
                  <c:v>PGK1_HM_ITLPVDFVTADK</c:v>
                </c:pt>
                <c:pt idx="58">
                  <c:v>LDHA_M_FIIPNIVK</c:v>
                </c:pt>
                <c:pt idx="59">
                  <c:v>LDHB_HM_IVVVTAGVR</c:v>
                </c:pt>
                <c:pt idx="60">
                  <c:v>AGL_HM_SGSLAVDNADPILK</c:v>
                </c:pt>
                <c:pt idx="61">
                  <c:v>AGL_HM_VSLDPHAQVAVGILR</c:v>
                </c:pt>
                <c:pt idx="62">
                  <c:v>GYS1_HM_GADVFLEALAR</c:v>
                </c:pt>
                <c:pt idx="63">
                  <c:v>GYS1_HM_GHFYGHLDFNLDK</c:v>
                </c:pt>
                <c:pt idx="64">
                  <c:v>PGM1_H_IALYETPTGWK</c:v>
                </c:pt>
                <c:pt idx="65">
                  <c:v>PYGM_HM_HLQIIYEINQR</c:v>
                </c:pt>
                <c:pt idx="66">
                  <c:v>UGP2_HM_NENTFLDLTVQQIEHLNK</c:v>
                </c:pt>
                <c:pt idx="67">
                  <c:v>UGP2_HM_TLDGGLNVIQLETAVGAAIK</c:v>
                </c:pt>
              </c:strCache>
            </c:strRef>
          </c:cat>
          <c:val>
            <c:numRef>
              <c:f>'High abundance targets'!$AP$4:$AP$71</c:f>
              <c:numCache>
                <c:formatCode>0.00</c:formatCode>
                <c:ptCount val="68"/>
                <c:pt idx="0">
                  <c:v>153.7519572346809</c:v>
                </c:pt>
                <c:pt idx="1">
                  <c:v>141.61719192896038</c:v>
                </c:pt>
                <c:pt idx="2">
                  <c:v>30.581790521575773</c:v>
                </c:pt>
                <c:pt idx="3">
                  <c:v>59.442334719023847</c:v>
                </c:pt>
                <c:pt idx="4">
                  <c:v>125.34007138073385</c:v>
                </c:pt>
                <c:pt idx="5">
                  <c:v>4.3483729559049289</c:v>
                </c:pt>
                <c:pt idx="6">
                  <c:v>7.7762453210304674</c:v>
                </c:pt>
                <c:pt idx="7">
                  <c:v>5.7731233473860346</c:v>
                </c:pt>
                <c:pt idx="8">
                  <c:v>13.995993886503745</c:v>
                </c:pt>
                <c:pt idx="9">
                  <c:v>18.769457242805114</c:v>
                </c:pt>
                <c:pt idx="10">
                  <c:v>60.23121414406863</c:v>
                </c:pt>
                <c:pt idx="11">
                  <c:v>29.642867961133032</c:v>
                </c:pt>
                <c:pt idx="12">
                  <c:v>34.247486055781607</c:v>
                </c:pt>
                <c:pt idx="13">
                  <c:v>50.08219036973496</c:v>
                </c:pt>
                <c:pt idx="14">
                  <c:v>75.301031321260737</c:v>
                </c:pt>
                <c:pt idx="15">
                  <c:v>5.6497435507565017</c:v>
                </c:pt>
                <c:pt idx="16">
                  <c:v>123.11199941503455</c:v>
                </c:pt>
                <c:pt idx="17">
                  <c:v>166.61737284809215</c:v>
                </c:pt>
                <c:pt idx="18">
                  <c:v>280.72661219884964</c:v>
                </c:pt>
                <c:pt idx="19">
                  <c:v>81.213794870489281</c:v>
                </c:pt>
                <c:pt idx="20">
                  <c:v>16.017236070400973</c:v>
                </c:pt>
                <c:pt idx="21">
                  <c:v>13.204219825355812</c:v>
                </c:pt>
                <c:pt idx="22">
                  <c:v>30.392345720842229</c:v>
                </c:pt>
                <c:pt idx="23">
                  <c:v>185.01306593954703</c:v>
                </c:pt>
                <c:pt idx="24">
                  <c:v>36.291181206869624</c:v>
                </c:pt>
                <c:pt idx="25">
                  <c:v>38.867282862992681</c:v>
                </c:pt>
                <c:pt idx="26">
                  <c:v>49.687100194675153</c:v>
                </c:pt>
                <c:pt idx="27">
                  <c:v>57.728067808522326</c:v>
                </c:pt>
                <c:pt idx="28">
                  <c:v>19.250666303770352</c:v>
                </c:pt>
                <c:pt idx="29">
                  <c:v>275.42500522806836</c:v>
                </c:pt>
                <c:pt idx="30">
                  <c:v>19.896032128671074</c:v>
                </c:pt>
                <c:pt idx="31">
                  <c:v>9.1634602751032599</c:v>
                </c:pt>
                <c:pt idx="32">
                  <c:v>10.918222852023229</c:v>
                </c:pt>
                <c:pt idx="33">
                  <c:v>12.467305343318214</c:v>
                </c:pt>
                <c:pt idx="34">
                  <c:v>7.7303914020773066</c:v>
                </c:pt>
                <c:pt idx="35">
                  <c:v>5.4317636422863567</c:v>
                </c:pt>
                <c:pt idx="36">
                  <c:v>17.063018144849583</c:v>
                </c:pt>
                <c:pt idx="37">
                  <c:v>4.1903295601355248</c:v>
                </c:pt>
                <c:pt idx="38">
                  <c:v>8.992078010072154</c:v>
                </c:pt>
                <c:pt idx="39">
                  <c:v>8.9649523657700652</c:v>
                </c:pt>
                <c:pt idx="40">
                  <c:v>13.364796514945738</c:v>
                </c:pt>
                <c:pt idx="41">
                  <c:v>11.883334139322479</c:v>
                </c:pt>
                <c:pt idx="42">
                  <c:v>20.278986465969506</c:v>
                </c:pt>
                <c:pt idx="43">
                  <c:v>8.9363066895712677</c:v>
                </c:pt>
                <c:pt idx="44">
                  <c:v>12.867362288758338</c:v>
                </c:pt>
                <c:pt idx="45">
                  <c:v>16.009563333829593</c:v>
                </c:pt>
                <c:pt idx="46">
                  <c:v>16.350093501490576</c:v>
                </c:pt>
                <c:pt idx="47">
                  <c:v>21.161101647988374</c:v>
                </c:pt>
                <c:pt idx="48">
                  <c:v>33.77587096904881</c:v>
                </c:pt>
                <c:pt idx="49">
                  <c:v>720.47274028650179</c:v>
                </c:pt>
                <c:pt idx="50">
                  <c:v>148.66773268381903</c:v>
                </c:pt>
                <c:pt idx="51">
                  <c:v>157.84706351918146</c:v>
                </c:pt>
                <c:pt idx="52">
                  <c:v>11.416512323861038</c:v>
                </c:pt>
                <c:pt idx="53">
                  <c:v>65.283002318392448</c:v>
                </c:pt>
                <c:pt idx="54">
                  <c:v>3.8519931408543071</c:v>
                </c:pt>
                <c:pt idx="55">
                  <c:v>692.78716657216808</c:v>
                </c:pt>
                <c:pt idx="56">
                  <c:v>163.86403191378696</c:v>
                </c:pt>
                <c:pt idx="57">
                  <c:v>30.887551505429734</c:v>
                </c:pt>
                <c:pt idx="58">
                  <c:v>1408.8474677188474</c:v>
                </c:pt>
                <c:pt idx="59">
                  <c:v>27.256337854878314</c:v>
                </c:pt>
                <c:pt idx="60">
                  <c:v>8.8735459703076458</c:v>
                </c:pt>
                <c:pt idx="61">
                  <c:v>10.952225911152151</c:v>
                </c:pt>
                <c:pt idx="62">
                  <c:v>4.9920345325375894</c:v>
                </c:pt>
                <c:pt idx="63">
                  <c:v>5.1022796189192388</c:v>
                </c:pt>
                <c:pt idx="64">
                  <c:v>55.535477065355721</c:v>
                </c:pt>
                <c:pt idx="65">
                  <c:v>272.65623614356292</c:v>
                </c:pt>
                <c:pt idx="66">
                  <c:v>16.759421069755522</c:v>
                </c:pt>
                <c:pt idx="67">
                  <c:v>22.980441843902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917-4DA2-913E-C88A5DC9A4E3}"/>
            </c:ext>
          </c:extLst>
        </c:ser>
        <c:ser>
          <c:idx val="4"/>
          <c:order val="4"/>
          <c:tx>
            <c:strRef>
              <c:f>'High abundance targets'!$AQ$3</c:f>
              <c:strCache>
                <c:ptCount val="1"/>
                <c:pt idx="0">
                  <c:v>Old HFD (n=10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abundance targets'!$AV$4:$AV$71</c:f>
                <c:numCache>
                  <c:formatCode>General</c:formatCode>
                  <c:ptCount val="68"/>
                  <c:pt idx="0">
                    <c:v>17.640292368538258</c:v>
                  </c:pt>
                  <c:pt idx="1">
                    <c:v>16.447523329609282</c:v>
                  </c:pt>
                  <c:pt idx="2">
                    <c:v>1.3124688092523682</c:v>
                  </c:pt>
                  <c:pt idx="3">
                    <c:v>2.716472423652228</c:v>
                  </c:pt>
                  <c:pt idx="4">
                    <c:v>9.3295512389439015</c:v>
                  </c:pt>
                  <c:pt idx="5">
                    <c:v>0.67228037166945598</c:v>
                  </c:pt>
                  <c:pt idx="6">
                    <c:v>1.1119400612398465</c:v>
                  </c:pt>
                  <c:pt idx="7">
                    <c:v>0.71120338047436582</c:v>
                  </c:pt>
                  <c:pt idx="8">
                    <c:v>0.61578230315831739</c:v>
                  </c:pt>
                  <c:pt idx="9">
                    <c:v>1.7928824141801667</c:v>
                  </c:pt>
                  <c:pt idx="10">
                    <c:v>5.6317254503127341</c:v>
                  </c:pt>
                  <c:pt idx="11">
                    <c:v>2.7103592481476717</c:v>
                  </c:pt>
                  <c:pt idx="12">
                    <c:v>8.991923337599232</c:v>
                  </c:pt>
                  <c:pt idx="13">
                    <c:v>12.472165824284088</c:v>
                  </c:pt>
                  <c:pt idx="14">
                    <c:v>4.1734576806230095</c:v>
                  </c:pt>
                  <c:pt idx="15">
                    <c:v>1.6507944310697282</c:v>
                  </c:pt>
                  <c:pt idx="16">
                    <c:v>7.2880858233973083</c:v>
                  </c:pt>
                  <c:pt idx="17">
                    <c:v>11.259588647000179</c:v>
                  </c:pt>
                  <c:pt idx="18">
                    <c:v>25.310330522564723</c:v>
                  </c:pt>
                  <c:pt idx="19">
                    <c:v>5.1892778299218243</c:v>
                  </c:pt>
                  <c:pt idx="20">
                    <c:v>2.5840803141355986</c:v>
                  </c:pt>
                  <c:pt idx="21">
                    <c:v>1.9380272924279656</c:v>
                  </c:pt>
                  <c:pt idx="22">
                    <c:v>1.5781084657404896</c:v>
                  </c:pt>
                  <c:pt idx="23">
                    <c:v>14.026594981397098</c:v>
                  </c:pt>
                  <c:pt idx="24">
                    <c:v>2.4121927979374478</c:v>
                  </c:pt>
                  <c:pt idx="25">
                    <c:v>2.8479206878482026</c:v>
                  </c:pt>
                  <c:pt idx="26">
                    <c:v>3.8270917024874773</c:v>
                  </c:pt>
                  <c:pt idx="27">
                    <c:v>4.2503586415030421</c:v>
                  </c:pt>
                  <c:pt idx="28">
                    <c:v>3.1469652325848383</c:v>
                  </c:pt>
                  <c:pt idx="29">
                    <c:v>22.626436982035138</c:v>
                  </c:pt>
                  <c:pt idx="30">
                    <c:v>2.7684514062524528</c:v>
                  </c:pt>
                  <c:pt idx="31">
                    <c:v>1.6817122092049082</c:v>
                  </c:pt>
                  <c:pt idx="32">
                    <c:v>2.9334728668318051</c:v>
                  </c:pt>
                  <c:pt idx="33">
                    <c:v>3.910678587725934</c:v>
                  </c:pt>
                  <c:pt idx="34">
                    <c:v>3.5153122193017272</c:v>
                  </c:pt>
                  <c:pt idx="35">
                    <c:v>0.34794447055828853</c:v>
                  </c:pt>
                  <c:pt idx="36">
                    <c:v>1.2807628650262</c:v>
                  </c:pt>
                  <c:pt idx="37">
                    <c:v>1.1699522631858039</c:v>
                  </c:pt>
                  <c:pt idx="38">
                    <c:v>0.57609674464013061</c:v>
                  </c:pt>
                  <c:pt idx="39">
                    <c:v>0.55160081796003713</c:v>
                  </c:pt>
                  <c:pt idx="40">
                    <c:v>0.94399050714101462</c:v>
                  </c:pt>
                  <c:pt idx="41">
                    <c:v>5.4128161857367392</c:v>
                  </c:pt>
                  <c:pt idx="42">
                    <c:v>2.2248164149199656</c:v>
                  </c:pt>
                  <c:pt idx="43">
                    <c:v>0.88934566272196314</c:v>
                  </c:pt>
                  <c:pt idx="44">
                    <c:v>0.87593766796669237</c:v>
                  </c:pt>
                  <c:pt idx="45">
                    <c:v>1.1836741175393453</c:v>
                  </c:pt>
                  <c:pt idx="46">
                    <c:v>1.8367435675308306</c:v>
                  </c:pt>
                  <c:pt idx="47">
                    <c:v>3.3748930174318597</c:v>
                  </c:pt>
                  <c:pt idx="48">
                    <c:v>3.2890425458094232</c:v>
                  </c:pt>
                  <c:pt idx="49">
                    <c:v>33.325143998758556</c:v>
                  </c:pt>
                  <c:pt idx="50">
                    <c:v>5.774687198927082</c:v>
                  </c:pt>
                  <c:pt idx="51">
                    <c:v>6.0963344882489032</c:v>
                  </c:pt>
                  <c:pt idx="52">
                    <c:v>1.0928264361226028</c:v>
                  </c:pt>
                  <c:pt idx="53">
                    <c:v>7.1161583409651268</c:v>
                  </c:pt>
                  <c:pt idx="54">
                    <c:v>0.2772064386046606</c:v>
                  </c:pt>
                  <c:pt idx="55">
                    <c:v>43.578636751736113</c:v>
                  </c:pt>
                  <c:pt idx="56">
                    <c:v>6.9184234453483535</c:v>
                  </c:pt>
                  <c:pt idx="57">
                    <c:v>2.2847447790394106</c:v>
                  </c:pt>
                  <c:pt idx="58">
                    <c:v>77.84455206479889</c:v>
                  </c:pt>
                  <c:pt idx="59">
                    <c:v>2.2925852696261932</c:v>
                  </c:pt>
                  <c:pt idx="60">
                    <c:v>0.39853822410345308</c:v>
                  </c:pt>
                  <c:pt idx="61">
                    <c:v>0.51970679242917128</c:v>
                  </c:pt>
                  <c:pt idx="62">
                    <c:v>0.65342089492261324</c:v>
                  </c:pt>
                  <c:pt idx="63">
                    <c:v>0.54005232175817564</c:v>
                  </c:pt>
                  <c:pt idx="64">
                    <c:v>3.5484296923148837</c:v>
                  </c:pt>
                  <c:pt idx="65">
                    <c:v>12.871615228189521</c:v>
                  </c:pt>
                  <c:pt idx="66">
                    <c:v>2.8090322353803434</c:v>
                  </c:pt>
                  <c:pt idx="67">
                    <c:v>4.0413256775325843</c:v>
                  </c:pt>
                </c:numCache>
              </c:numRef>
            </c:plus>
            <c:minus>
              <c:numRef>
                <c:f>'High abundance targets'!$AV$4:$AV$71</c:f>
                <c:numCache>
                  <c:formatCode>General</c:formatCode>
                  <c:ptCount val="68"/>
                  <c:pt idx="0">
                    <c:v>17.640292368538258</c:v>
                  </c:pt>
                  <c:pt idx="1">
                    <c:v>16.447523329609282</c:v>
                  </c:pt>
                  <c:pt idx="2">
                    <c:v>1.3124688092523682</c:v>
                  </c:pt>
                  <c:pt idx="3">
                    <c:v>2.716472423652228</c:v>
                  </c:pt>
                  <c:pt idx="4">
                    <c:v>9.3295512389439015</c:v>
                  </c:pt>
                  <c:pt idx="5">
                    <c:v>0.67228037166945598</c:v>
                  </c:pt>
                  <c:pt idx="6">
                    <c:v>1.1119400612398465</c:v>
                  </c:pt>
                  <c:pt idx="7">
                    <c:v>0.71120338047436582</c:v>
                  </c:pt>
                  <c:pt idx="8">
                    <c:v>0.61578230315831739</c:v>
                  </c:pt>
                  <c:pt idx="9">
                    <c:v>1.7928824141801667</c:v>
                  </c:pt>
                  <c:pt idx="10">
                    <c:v>5.6317254503127341</c:v>
                  </c:pt>
                  <c:pt idx="11">
                    <c:v>2.7103592481476717</c:v>
                  </c:pt>
                  <c:pt idx="12">
                    <c:v>8.991923337599232</c:v>
                  </c:pt>
                  <c:pt idx="13">
                    <c:v>12.472165824284088</c:v>
                  </c:pt>
                  <c:pt idx="14">
                    <c:v>4.1734576806230095</c:v>
                  </c:pt>
                  <c:pt idx="15">
                    <c:v>1.6507944310697282</c:v>
                  </c:pt>
                  <c:pt idx="16">
                    <c:v>7.2880858233973083</c:v>
                  </c:pt>
                  <c:pt idx="17">
                    <c:v>11.259588647000179</c:v>
                  </c:pt>
                  <c:pt idx="18">
                    <c:v>25.310330522564723</c:v>
                  </c:pt>
                  <c:pt idx="19">
                    <c:v>5.1892778299218243</c:v>
                  </c:pt>
                  <c:pt idx="20">
                    <c:v>2.5840803141355986</c:v>
                  </c:pt>
                  <c:pt idx="21">
                    <c:v>1.9380272924279656</c:v>
                  </c:pt>
                  <c:pt idx="22">
                    <c:v>1.5781084657404896</c:v>
                  </c:pt>
                  <c:pt idx="23">
                    <c:v>14.026594981397098</c:v>
                  </c:pt>
                  <c:pt idx="24">
                    <c:v>2.4121927979374478</c:v>
                  </c:pt>
                  <c:pt idx="25">
                    <c:v>2.8479206878482026</c:v>
                  </c:pt>
                  <c:pt idx="26">
                    <c:v>3.8270917024874773</c:v>
                  </c:pt>
                  <c:pt idx="27">
                    <c:v>4.2503586415030421</c:v>
                  </c:pt>
                  <c:pt idx="28">
                    <c:v>3.1469652325848383</c:v>
                  </c:pt>
                  <c:pt idx="29">
                    <c:v>22.626436982035138</c:v>
                  </c:pt>
                  <c:pt idx="30">
                    <c:v>2.7684514062524528</c:v>
                  </c:pt>
                  <c:pt idx="31">
                    <c:v>1.6817122092049082</c:v>
                  </c:pt>
                  <c:pt idx="32">
                    <c:v>2.9334728668318051</c:v>
                  </c:pt>
                  <c:pt idx="33">
                    <c:v>3.910678587725934</c:v>
                  </c:pt>
                  <c:pt idx="34">
                    <c:v>3.5153122193017272</c:v>
                  </c:pt>
                  <c:pt idx="35">
                    <c:v>0.34794447055828853</c:v>
                  </c:pt>
                  <c:pt idx="36">
                    <c:v>1.2807628650262</c:v>
                  </c:pt>
                  <c:pt idx="37">
                    <c:v>1.1699522631858039</c:v>
                  </c:pt>
                  <c:pt idx="38">
                    <c:v>0.57609674464013061</c:v>
                  </c:pt>
                  <c:pt idx="39">
                    <c:v>0.55160081796003713</c:v>
                  </c:pt>
                  <c:pt idx="40">
                    <c:v>0.94399050714101462</c:v>
                  </c:pt>
                  <c:pt idx="41">
                    <c:v>5.4128161857367392</c:v>
                  </c:pt>
                  <c:pt idx="42">
                    <c:v>2.2248164149199656</c:v>
                  </c:pt>
                  <c:pt idx="43">
                    <c:v>0.88934566272196314</c:v>
                  </c:pt>
                  <c:pt idx="44">
                    <c:v>0.87593766796669237</c:v>
                  </c:pt>
                  <c:pt idx="45">
                    <c:v>1.1836741175393453</c:v>
                  </c:pt>
                  <c:pt idx="46">
                    <c:v>1.8367435675308306</c:v>
                  </c:pt>
                  <c:pt idx="47">
                    <c:v>3.3748930174318597</c:v>
                  </c:pt>
                  <c:pt idx="48">
                    <c:v>3.2890425458094232</c:v>
                  </c:pt>
                  <c:pt idx="49">
                    <c:v>33.325143998758556</c:v>
                  </c:pt>
                  <c:pt idx="50">
                    <c:v>5.774687198927082</c:v>
                  </c:pt>
                  <c:pt idx="51">
                    <c:v>6.0963344882489032</c:v>
                  </c:pt>
                  <c:pt idx="52">
                    <c:v>1.0928264361226028</c:v>
                  </c:pt>
                  <c:pt idx="53">
                    <c:v>7.1161583409651268</c:v>
                  </c:pt>
                  <c:pt idx="54">
                    <c:v>0.2772064386046606</c:v>
                  </c:pt>
                  <c:pt idx="55">
                    <c:v>43.578636751736113</c:v>
                  </c:pt>
                  <c:pt idx="56">
                    <c:v>6.9184234453483535</c:v>
                  </c:pt>
                  <c:pt idx="57">
                    <c:v>2.2847447790394106</c:v>
                  </c:pt>
                  <c:pt idx="58">
                    <c:v>77.84455206479889</c:v>
                  </c:pt>
                  <c:pt idx="59">
                    <c:v>2.2925852696261932</c:v>
                  </c:pt>
                  <c:pt idx="60">
                    <c:v>0.39853822410345308</c:v>
                  </c:pt>
                  <c:pt idx="61">
                    <c:v>0.51970679242917128</c:v>
                  </c:pt>
                  <c:pt idx="62">
                    <c:v>0.65342089492261324</c:v>
                  </c:pt>
                  <c:pt idx="63">
                    <c:v>0.54005232175817564</c:v>
                  </c:pt>
                  <c:pt idx="64">
                    <c:v>3.5484296923148837</c:v>
                  </c:pt>
                  <c:pt idx="65">
                    <c:v>12.871615228189521</c:v>
                  </c:pt>
                  <c:pt idx="66">
                    <c:v>2.8090322353803434</c:v>
                  </c:pt>
                  <c:pt idx="67">
                    <c:v>4.04132567753258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igh abundance targets'!$AL$4:$AL$71</c:f>
              <c:strCache>
                <c:ptCount val="68"/>
                <c:pt idx="0">
                  <c:v>Atp5b_MH_IPVGPETLGR</c:v>
                </c:pt>
                <c:pt idx="1">
                  <c:v>Atp5b_MH_VVDLLAPYAK</c:v>
                </c:pt>
                <c:pt idx="2">
                  <c:v>Cycs_M_TGQAAGFSYTDANK</c:v>
                </c:pt>
                <c:pt idx="3">
                  <c:v>Cycs_MH_ADLIAYLK</c:v>
                </c:pt>
                <c:pt idx="4">
                  <c:v>Cycs_MH_TGPNLHGLFGR</c:v>
                </c:pt>
                <c:pt idx="5">
                  <c:v>Ndufs1_MH_FASEIAGVDDLGTTGR</c:v>
                </c:pt>
                <c:pt idx="6">
                  <c:v>Ndufs1_MH_GLLTYTSWEDALSR</c:v>
                </c:pt>
                <c:pt idx="7">
                  <c:v>Prdx6_H_DFTPVCTTELGR</c:v>
                </c:pt>
                <c:pt idx="8">
                  <c:v>Prdx6_H_NFDEILR</c:v>
                </c:pt>
                <c:pt idx="9">
                  <c:v>Sdha_MH_GEGGILINSQGER</c:v>
                </c:pt>
                <c:pt idx="10">
                  <c:v>Sdha_MH_LGANSLLDLVVFGR</c:v>
                </c:pt>
                <c:pt idx="11">
                  <c:v>Sdhb_MH_DLVPDLSNFYAQYK</c:v>
                </c:pt>
                <c:pt idx="12">
                  <c:v>Slc25a3_MH_FGFYEVFK</c:v>
                </c:pt>
                <c:pt idx="13">
                  <c:v>Slc25a4_M_AAYFGVYDTAK</c:v>
                </c:pt>
                <c:pt idx="14">
                  <c:v>Sod2_MH_AIWNVINWENVTER</c:v>
                </c:pt>
                <c:pt idx="15">
                  <c:v>Uqcrc2_MH_NALANPLYCPDYR</c:v>
                </c:pt>
                <c:pt idx="16">
                  <c:v>Aco2_MH_NAVTQEFGPVPDTAR</c:v>
                </c:pt>
                <c:pt idx="17">
                  <c:v>Aco2_MH_VAGILTVK</c:v>
                </c:pt>
                <c:pt idx="18">
                  <c:v>Cs_MH_ALGVLAQLIWSR</c:v>
                </c:pt>
                <c:pt idx="19">
                  <c:v>Cs_MH_LVAQLYK</c:v>
                </c:pt>
                <c:pt idx="20">
                  <c:v>Dlat_MH_ILVPEGTR</c:v>
                </c:pt>
                <c:pt idx="21">
                  <c:v>Dlat_MH_VPEANSSWMDTVIR</c:v>
                </c:pt>
                <c:pt idx="22">
                  <c:v>Dld_MH_ALTGGIAHLFK</c:v>
                </c:pt>
                <c:pt idx="23">
                  <c:v>Dlst_MH_DYIDISVAVATPR</c:v>
                </c:pt>
                <c:pt idx="24">
                  <c:v>Dlst_MH_GLVVPVIR</c:v>
                </c:pt>
                <c:pt idx="25">
                  <c:v>Fh_MH_IYELAAGGTAVGTGLNTR</c:v>
                </c:pt>
                <c:pt idx="26">
                  <c:v>Fh_MH_SGLGELILPENEPGSSIMPGK</c:v>
                </c:pt>
                <c:pt idx="27">
                  <c:v>Ldh2_MH_LNEHFLNTTDFLDTIK</c:v>
                </c:pt>
                <c:pt idx="28">
                  <c:v>Ldh3a_MH_TPYTDVNIVTIR</c:v>
                </c:pt>
                <c:pt idx="29">
                  <c:v>Mdh2_MH_VAVLGASGGIGQPLSLLLK</c:v>
                </c:pt>
                <c:pt idx="30">
                  <c:v>Ogdh_SSPYPTDVAR</c:v>
                </c:pt>
                <c:pt idx="31">
                  <c:v>Pdha1_MH_LPCIFICENNR</c:v>
                </c:pt>
                <c:pt idx="32">
                  <c:v>Sucla2_MH_ALIADSGLK</c:v>
                </c:pt>
                <c:pt idx="33">
                  <c:v>Sucla2_MH_IVFSPEEAK</c:v>
                </c:pt>
                <c:pt idx="34">
                  <c:v>Suclg1_MH_LIGPNCPGVINPGECK</c:v>
                </c:pt>
                <c:pt idx="35">
                  <c:v>Acaa2_M_VGVPTETGALTLNR</c:v>
                </c:pt>
                <c:pt idx="36">
                  <c:v>Acadm_MH_ANWYFLLAR</c:v>
                </c:pt>
                <c:pt idx="37">
                  <c:v>Cpt1b_MH_ALADDVELYCFQFLPFGK</c:v>
                </c:pt>
                <c:pt idx="38">
                  <c:v>Decr1_MH_VAFITGGGTGLGK</c:v>
                </c:pt>
                <c:pt idx="39">
                  <c:v>Echs1_M_AQFGQPEILLGTIPGAGGTQR</c:v>
                </c:pt>
                <c:pt idx="40">
                  <c:v>Eci1_M_NPAHYAEYWK</c:v>
                </c:pt>
                <c:pt idx="41">
                  <c:v>Eci1_M_WLAIPDHSR</c:v>
                </c:pt>
                <c:pt idx="42">
                  <c:v>Etfa_MH_LLYDLADQLHAAVGASR</c:v>
                </c:pt>
                <c:pt idx="43">
                  <c:v>Etfa_MH_TIYAGNALCTVK</c:v>
                </c:pt>
                <c:pt idx="44">
                  <c:v>Etfb_M_AGDLGVDLTSK</c:v>
                </c:pt>
                <c:pt idx="45">
                  <c:v>Etfb_M_VSVISVEEPPQR</c:v>
                </c:pt>
                <c:pt idx="46">
                  <c:v>Hadh_M_LLVPYLIEAVR</c:v>
                </c:pt>
                <c:pt idx="47">
                  <c:v>Hadh_MH_LVEVIK</c:v>
                </c:pt>
                <c:pt idx="48">
                  <c:v>ENO1_HM_VNQIGSVTESLQACK</c:v>
                </c:pt>
                <c:pt idx="49">
                  <c:v>ENO3_HM_VNQIGSVTESIQACK</c:v>
                </c:pt>
                <c:pt idx="50">
                  <c:v>GPI_HM_TFTTQETITNAETAK</c:v>
                </c:pt>
                <c:pt idx="51">
                  <c:v>GPI_HM_VFEGNRPTNSIVFTK</c:v>
                </c:pt>
                <c:pt idx="52">
                  <c:v>HK2_HM_LDESFLVSWTK</c:v>
                </c:pt>
                <c:pt idx="53">
                  <c:v>PFKM_HM_VLVVHDGFEGLAK</c:v>
                </c:pt>
                <c:pt idx="54">
                  <c:v>PGAM1_HMmc_FSGWYDADLSPAGHEEAK</c:v>
                </c:pt>
                <c:pt idx="55">
                  <c:v>PGAM2_HM_FCGWFDAELSEK</c:v>
                </c:pt>
                <c:pt idx="56">
                  <c:v>PGK1_HM_ALESPERPFLAILGGAK</c:v>
                </c:pt>
                <c:pt idx="57">
                  <c:v>PGK1_HM_ITLPVDFVTADK</c:v>
                </c:pt>
                <c:pt idx="58">
                  <c:v>LDHA_M_FIIPNIVK</c:v>
                </c:pt>
                <c:pt idx="59">
                  <c:v>LDHB_HM_IVVVTAGVR</c:v>
                </c:pt>
                <c:pt idx="60">
                  <c:v>AGL_HM_SGSLAVDNADPILK</c:v>
                </c:pt>
                <c:pt idx="61">
                  <c:v>AGL_HM_VSLDPHAQVAVGILR</c:v>
                </c:pt>
                <c:pt idx="62">
                  <c:v>GYS1_HM_GADVFLEALAR</c:v>
                </c:pt>
                <c:pt idx="63">
                  <c:v>GYS1_HM_GHFYGHLDFNLDK</c:v>
                </c:pt>
                <c:pt idx="64">
                  <c:v>PGM1_H_IALYETPTGWK</c:v>
                </c:pt>
                <c:pt idx="65">
                  <c:v>PYGM_HM_HLQIIYEINQR</c:v>
                </c:pt>
                <c:pt idx="66">
                  <c:v>UGP2_HM_NENTFLDLTVQQIEHLNK</c:v>
                </c:pt>
                <c:pt idx="67">
                  <c:v>UGP2_HM_TLDGGLNVIQLETAVGAAIK</c:v>
                </c:pt>
              </c:strCache>
            </c:strRef>
          </c:cat>
          <c:val>
            <c:numRef>
              <c:f>'High abundance targets'!$AQ$4:$AQ$71</c:f>
              <c:numCache>
                <c:formatCode>0.00</c:formatCode>
                <c:ptCount val="68"/>
                <c:pt idx="0">
                  <c:v>166.48051383103035</c:v>
                </c:pt>
                <c:pt idx="1">
                  <c:v>154.20788311123536</c:v>
                </c:pt>
                <c:pt idx="2">
                  <c:v>33.745318144853982</c:v>
                </c:pt>
                <c:pt idx="3">
                  <c:v>76.739397474759954</c:v>
                </c:pt>
                <c:pt idx="4">
                  <c:v>163.21105023861983</c:v>
                </c:pt>
                <c:pt idx="5">
                  <c:v>4.8361906617960706</c:v>
                </c:pt>
                <c:pt idx="6">
                  <c:v>8.1293616335882746</c:v>
                </c:pt>
                <c:pt idx="7">
                  <c:v>8.3206111698397685</c:v>
                </c:pt>
                <c:pt idx="8">
                  <c:v>16.58339958191198</c:v>
                </c:pt>
                <c:pt idx="9">
                  <c:v>18.575959201272781</c:v>
                </c:pt>
                <c:pt idx="10">
                  <c:v>54.264595169367169</c:v>
                </c:pt>
                <c:pt idx="11">
                  <c:v>26.702258991920111</c:v>
                </c:pt>
                <c:pt idx="12">
                  <c:v>41.212802659337271</c:v>
                </c:pt>
                <c:pt idx="13">
                  <c:v>57.458825446501749</c:v>
                </c:pt>
                <c:pt idx="14">
                  <c:v>72.901518106007046</c:v>
                </c:pt>
                <c:pt idx="15">
                  <c:v>8.4871737829186014</c:v>
                </c:pt>
                <c:pt idx="16">
                  <c:v>128.72771612019997</c:v>
                </c:pt>
                <c:pt idx="17">
                  <c:v>163.66262896707636</c:v>
                </c:pt>
                <c:pt idx="18">
                  <c:v>286.81063539775175</c:v>
                </c:pt>
                <c:pt idx="19">
                  <c:v>92.931644791019323</c:v>
                </c:pt>
                <c:pt idx="20">
                  <c:v>16.74539049682506</c:v>
                </c:pt>
                <c:pt idx="21">
                  <c:v>16.420901559989108</c:v>
                </c:pt>
                <c:pt idx="22">
                  <c:v>30.764613541752379</c:v>
                </c:pt>
                <c:pt idx="23">
                  <c:v>185.84287406403911</c:v>
                </c:pt>
                <c:pt idx="24">
                  <c:v>37.258937543865706</c:v>
                </c:pt>
                <c:pt idx="25">
                  <c:v>41.69785092189403</c:v>
                </c:pt>
                <c:pt idx="26">
                  <c:v>51.301657445992646</c:v>
                </c:pt>
                <c:pt idx="27">
                  <c:v>57.447492683121467</c:v>
                </c:pt>
                <c:pt idx="28">
                  <c:v>22.188597662439129</c:v>
                </c:pt>
                <c:pt idx="29">
                  <c:v>300.93721144030792</c:v>
                </c:pt>
                <c:pt idx="30">
                  <c:v>20.472366322858861</c:v>
                </c:pt>
                <c:pt idx="31">
                  <c:v>14.369066677753114</c:v>
                </c:pt>
                <c:pt idx="32">
                  <c:v>13.847145953404109</c:v>
                </c:pt>
                <c:pt idx="33">
                  <c:v>17.469894227181022</c:v>
                </c:pt>
                <c:pt idx="34">
                  <c:v>16.026087381956721</c:v>
                </c:pt>
                <c:pt idx="35">
                  <c:v>6.5424549101914495</c:v>
                </c:pt>
                <c:pt idx="36">
                  <c:v>22.434798679438956</c:v>
                </c:pt>
                <c:pt idx="37">
                  <c:v>6.1401573589364533</c:v>
                </c:pt>
                <c:pt idx="38">
                  <c:v>13.594536804803933</c:v>
                </c:pt>
                <c:pt idx="39">
                  <c:v>8.9484636998389622</c:v>
                </c:pt>
                <c:pt idx="40">
                  <c:v>15.751881274560057</c:v>
                </c:pt>
                <c:pt idx="41">
                  <c:v>21.052710271685214</c:v>
                </c:pt>
                <c:pt idx="42">
                  <c:v>27.060149084160514</c:v>
                </c:pt>
                <c:pt idx="43">
                  <c:v>13.271114286817641</c:v>
                </c:pt>
                <c:pt idx="44">
                  <c:v>16.691990815960846</c:v>
                </c:pt>
                <c:pt idx="45">
                  <c:v>20.41771857001671</c:v>
                </c:pt>
                <c:pt idx="46">
                  <c:v>24.868163531772524</c:v>
                </c:pt>
                <c:pt idx="47">
                  <c:v>28.28659826031776</c:v>
                </c:pt>
                <c:pt idx="48">
                  <c:v>37.17284835455515</c:v>
                </c:pt>
                <c:pt idx="49">
                  <c:v>765.29291077167773</c:v>
                </c:pt>
                <c:pt idx="50">
                  <c:v>136.45562679807031</c:v>
                </c:pt>
                <c:pt idx="51">
                  <c:v>151.38632447395102</c:v>
                </c:pt>
                <c:pt idx="52">
                  <c:v>11.727191033383388</c:v>
                </c:pt>
                <c:pt idx="53">
                  <c:v>78.285809785274111</c:v>
                </c:pt>
                <c:pt idx="54">
                  <c:v>4.5199189188595437</c:v>
                </c:pt>
                <c:pt idx="55">
                  <c:v>753.77924654302637</c:v>
                </c:pt>
                <c:pt idx="56">
                  <c:v>156.76060796166351</c:v>
                </c:pt>
                <c:pt idx="57">
                  <c:v>24.51952894425655</c:v>
                </c:pt>
                <c:pt idx="58">
                  <c:v>1644.2724413822193</c:v>
                </c:pt>
                <c:pt idx="59">
                  <c:v>32.242942304616996</c:v>
                </c:pt>
                <c:pt idx="60">
                  <c:v>8.8709857479709484</c:v>
                </c:pt>
                <c:pt idx="61">
                  <c:v>11.290984160632098</c:v>
                </c:pt>
                <c:pt idx="62">
                  <c:v>5.4510157727423421</c:v>
                </c:pt>
                <c:pt idx="63">
                  <c:v>4.8438545751343005</c:v>
                </c:pt>
                <c:pt idx="64">
                  <c:v>58.557034799530207</c:v>
                </c:pt>
                <c:pt idx="65">
                  <c:v>263.74668596872152</c:v>
                </c:pt>
                <c:pt idx="66">
                  <c:v>16.775179653367278</c:v>
                </c:pt>
                <c:pt idx="67">
                  <c:v>23.50108096632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917-4DA2-913E-C88A5DC9A4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0460336"/>
        <c:axId val="75045705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High abundance targets'!$AM$3</c15:sqref>
                        </c15:formulaRef>
                      </c:ext>
                    </c:extLst>
                    <c:strCache>
                      <c:ptCount val="1"/>
                      <c:pt idx="0">
                        <c:v>Pool (n=3)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High abundance targets'!$AR$4:$AR$71</c15:sqref>
                          </c15:formulaRef>
                        </c:ext>
                      </c:extLst>
                      <c:numCache>
                        <c:formatCode>General</c:formatCode>
                        <c:ptCount val="68"/>
                        <c:pt idx="0">
                          <c:v>7.1575978376026326</c:v>
                        </c:pt>
                        <c:pt idx="1">
                          <c:v>2.1663100077004942</c:v>
                        </c:pt>
                        <c:pt idx="2">
                          <c:v>3.0044436086107251</c:v>
                        </c:pt>
                        <c:pt idx="3">
                          <c:v>1.1885690952545445</c:v>
                        </c:pt>
                        <c:pt idx="4">
                          <c:v>3.3947267555742893</c:v>
                        </c:pt>
                        <c:pt idx="5">
                          <c:v>6.0092859339308247E-2</c:v>
                        </c:pt>
                        <c:pt idx="6">
                          <c:v>0.5515579763170918</c:v>
                        </c:pt>
                        <c:pt idx="7">
                          <c:v>0.31504283287012069</c:v>
                        </c:pt>
                        <c:pt idx="8">
                          <c:v>0.3936191450408506</c:v>
                        </c:pt>
                        <c:pt idx="9">
                          <c:v>0.83489522913434067</c:v>
                        </c:pt>
                        <c:pt idx="10">
                          <c:v>0.17705225867848862</c:v>
                        </c:pt>
                        <c:pt idx="11">
                          <c:v>0.59520802979140064</c:v>
                        </c:pt>
                        <c:pt idx="12">
                          <c:v>1.427699350934452</c:v>
                        </c:pt>
                        <c:pt idx="13">
                          <c:v>0.59165024774742903</c:v>
                        </c:pt>
                        <c:pt idx="14">
                          <c:v>0.63860161619613254</c:v>
                        </c:pt>
                        <c:pt idx="15">
                          <c:v>0.14091395288330635</c:v>
                        </c:pt>
                        <c:pt idx="16">
                          <c:v>2.960895072181156</c:v>
                        </c:pt>
                        <c:pt idx="17">
                          <c:v>8.8253445440353673</c:v>
                        </c:pt>
                        <c:pt idx="18">
                          <c:v>3.6941589068580183</c:v>
                        </c:pt>
                        <c:pt idx="19">
                          <c:v>2.7226375828468741</c:v>
                        </c:pt>
                        <c:pt idx="20">
                          <c:v>1.1720071204904425</c:v>
                        </c:pt>
                        <c:pt idx="21">
                          <c:v>1.4798378454145207E-2</c:v>
                        </c:pt>
                        <c:pt idx="22">
                          <c:v>0.64724807301216136</c:v>
                        </c:pt>
                        <c:pt idx="23">
                          <c:v>7.1269657727404869</c:v>
                        </c:pt>
                        <c:pt idx="24">
                          <c:v>0.26632172859286923</c:v>
                        </c:pt>
                        <c:pt idx="25">
                          <c:v>1.2993999804388783</c:v>
                        </c:pt>
                        <c:pt idx="26">
                          <c:v>1.6883495348549924</c:v>
                        </c:pt>
                        <c:pt idx="27">
                          <c:v>2.4671576135253019</c:v>
                        </c:pt>
                        <c:pt idx="28">
                          <c:v>4.933631751919438E-2</c:v>
                        </c:pt>
                        <c:pt idx="29">
                          <c:v>12.044300549945975</c:v>
                        </c:pt>
                        <c:pt idx="30">
                          <c:v>1.9169460128709515</c:v>
                        </c:pt>
                        <c:pt idx="31">
                          <c:v>0.18751054145057819</c:v>
                        </c:pt>
                        <c:pt idx="32">
                          <c:v>0.4897902526380194</c:v>
                        </c:pt>
                        <c:pt idx="33">
                          <c:v>0.26054205164721655</c:v>
                        </c:pt>
                        <c:pt idx="34">
                          <c:v>0.13458872915318146</c:v>
                        </c:pt>
                        <c:pt idx="35">
                          <c:v>0.19843500901481173</c:v>
                        </c:pt>
                        <c:pt idx="36">
                          <c:v>0.12605583723140576</c:v>
                        </c:pt>
                        <c:pt idx="37">
                          <c:v>6.2405194512333534E-2</c:v>
                        </c:pt>
                        <c:pt idx="38">
                          <c:v>0.14685096739120182</c:v>
                        </c:pt>
                        <c:pt idx="39">
                          <c:v>0.14155440441869005</c:v>
                        </c:pt>
                        <c:pt idx="40">
                          <c:v>1.2289516217505736</c:v>
                        </c:pt>
                        <c:pt idx="41">
                          <c:v>6.8202347036909705</c:v>
                        </c:pt>
                        <c:pt idx="42">
                          <c:v>0.53816650008387545</c:v>
                        </c:pt>
                        <c:pt idx="43">
                          <c:v>0.27545613485030873</c:v>
                        </c:pt>
                        <c:pt idx="44">
                          <c:v>0.47972843709177249</c:v>
                        </c:pt>
                        <c:pt idx="45">
                          <c:v>0.70677940181048315</c:v>
                        </c:pt>
                        <c:pt idx="46">
                          <c:v>0.98256020743810568</c:v>
                        </c:pt>
                        <c:pt idx="47">
                          <c:v>0.39010015051347219</c:v>
                        </c:pt>
                        <c:pt idx="48">
                          <c:v>2.8051821009055469</c:v>
                        </c:pt>
                        <c:pt idx="49">
                          <c:v>4.177379024067057</c:v>
                        </c:pt>
                        <c:pt idx="50">
                          <c:v>2.6688222605303324</c:v>
                        </c:pt>
                        <c:pt idx="51">
                          <c:v>2.9574400674351859</c:v>
                        </c:pt>
                        <c:pt idx="52">
                          <c:v>0.31785330950839108</c:v>
                        </c:pt>
                        <c:pt idx="53">
                          <c:v>2.3808519436815918</c:v>
                        </c:pt>
                        <c:pt idx="54">
                          <c:v>0.10903418542883382</c:v>
                        </c:pt>
                        <c:pt idx="55">
                          <c:v>5.8018224049337235</c:v>
                        </c:pt>
                        <c:pt idx="56">
                          <c:v>5.7170488342795744</c:v>
                        </c:pt>
                        <c:pt idx="57">
                          <c:v>0.16569276606888814</c:v>
                        </c:pt>
                        <c:pt idx="58">
                          <c:v>23.144016525508107</c:v>
                        </c:pt>
                        <c:pt idx="59">
                          <c:v>1.5396026422550284</c:v>
                        </c:pt>
                        <c:pt idx="60">
                          <c:v>9.4576682953030178E-2</c:v>
                        </c:pt>
                        <c:pt idx="61">
                          <c:v>0.15769953676828552</c:v>
                        </c:pt>
                        <c:pt idx="62">
                          <c:v>7.4075547563695984E-2</c:v>
                        </c:pt>
                        <c:pt idx="63">
                          <c:v>0.37255221380683101</c:v>
                        </c:pt>
                        <c:pt idx="64">
                          <c:v>0.48924287986411913</c:v>
                        </c:pt>
                        <c:pt idx="65">
                          <c:v>15.850989827359278</c:v>
                        </c:pt>
                        <c:pt idx="66">
                          <c:v>0.26863080980480825</c:v>
                        </c:pt>
                        <c:pt idx="67">
                          <c:v>6.6640711437576605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High abundance targets'!$AR$4:$AR$71</c15:sqref>
                          </c15:formulaRef>
                        </c:ext>
                      </c:extLst>
                      <c:numCache>
                        <c:formatCode>General</c:formatCode>
                        <c:ptCount val="68"/>
                        <c:pt idx="0">
                          <c:v>7.1575978376026326</c:v>
                        </c:pt>
                        <c:pt idx="1">
                          <c:v>2.1663100077004942</c:v>
                        </c:pt>
                        <c:pt idx="2">
                          <c:v>3.0044436086107251</c:v>
                        </c:pt>
                        <c:pt idx="3">
                          <c:v>1.1885690952545445</c:v>
                        </c:pt>
                        <c:pt idx="4">
                          <c:v>3.3947267555742893</c:v>
                        </c:pt>
                        <c:pt idx="5">
                          <c:v>6.0092859339308247E-2</c:v>
                        </c:pt>
                        <c:pt idx="6">
                          <c:v>0.5515579763170918</c:v>
                        </c:pt>
                        <c:pt idx="7">
                          <c:v>0.31504283287012069</c:v>
                        </c:pt>
                        <c:pt idx="8">
                          <c:v>0.3936191450408506</c:v>
                        </c:pt>
                        <c:pt idx="9">
                          <c:v>0.83489522913434067</c:v>
                        </c:pt>
                        <c:pt idx="10">
                          <c:v>0.17705225867848862</c:v>
                        </c:pt>
                        <c:pt idx="11">
                          <c:v>0.59520802979140064</c:v>
                        </c:pt>
                        <c:pt idx="12">
                          <c:v>1.427699350934452</c:v>
                        </c:pt>
                        <c:pt idx="13">
                          <c:v>0.59165024774742903</c:v>
                        </c:pt>
                        <c:pt idx="14">
                          <c:v>0.63860161619613254</c:v>
                        </c:pt>
                        <c:pt idx="15">
                          <c:v>0.14091395288330635</c:v>
                        </c:pt>
                        <c:pt idx="16">
                          <c:v>2.960895072181156</c:v>
                        </c:pt>
                        <c:pt idx="17">
                          <c:v>8.8253445440353673</c:v>
                        </c:pt>
                        <c:pt idx="18">
                          <c:v>3.6941589068580183</c:v>
                        </c:pt>
                        <c:pt idx="19">
                          <c:v>2.7226375828468741</c:v>
                        </c:pt>
                        <c:pt idx="20">
                          <c:v>1.1720071204904425</c:v>
                        </c:pt>
                        <c:pt idx="21">
                          <c:v>1.4798378454145207E-2</c:v>
                        </c:pt>
                        <c:pt idx="22">
                          <c:v>0.64724807301216136</c:v>
                        </c:pt>
                        <c:pt idx="23">
                          <c:v>7.1269657727404869</c:v>
                        </c:pt>
                        <c:pt idx="24">
                          <c:v>0.26632172859286923</c:v>
                        </c:pt>
                        <c:pt idx="25">
                          <c:v>1.2993999804388783</c:v>
                        </c:pt>
                        <c:pt idx="26">
                          <c:v>1.6883495348549924</c:v>
                        </c:pt>
                        <c:pt idx="27">
                          <c:v>2.4671576135253019</c:v>
                        </c:pt>
                        <c:pt idx="28">
                          <c:v>4.933631751919438E-2</c:v>
                        </c:pt>
                        <c:pt idx="29">
                          <c:v>12.044300549945975</c:v>
                        </c:pt>
                        <c:pt idx="30">
                          <c:v>1.9169460128709515</c:v>
                        </c:pt>
                        <c:pt idx="31">
                          <c:v>0.18751054145057819</c:v>
                        </c:pt>
                        <c:pt idx="32">
                          <c:v>0.4897902526380194</c:v>
                        </c:pt>
                        <c:pt idx="33">
                          <c:v>0.26054205164721655</c:v>
                        </c:pt>
                        <c:pt idx="34">
                          <c:v>0.13458872915318146</c:v>
                        </c:pt>
                        <c:pt idx="35">
                          <c:v>0.19843500901481173</c:v>
                        </c:pt>
                        <c:pt idx="36">
                          <c:v>0.12605583723140576</c:v>
                        </c:pt>
                        <c:pt idx="37">
                          <c:v>6.2405194512333534E-2</c:v>
                        </c:pt>
                        <c:pt idx="38">
                          <c:v>0.14685096739120182</c:v>
                        </c:pt>
                        <c:pt idx="39">
                          <c:v>0.14155440441869005</c:v>
                        </c:pt>
                        <c:pt idx="40">
                          <c:v>1.2289516217505736</c:v>
                        </c:pt>
                        <c:pt idx="41">
                          <c:v>6.8202347036909705</c:v>
                        </c:pt>
                        <c:pt idx="42">
                          <c:v>0.53816650008387545</c:v>
                        </c:pt>
                        <c:pt idx="43">
                          <c:v>0.27545613485030873</c:v>
                        </c:pt>
                        <c:pt idx="44">
                          <c:v>0.47972843709177249</c:v>
                        </c:pt>
                        <c:pt idx="45">
                          <c:v>0.70677940181048315</c:v>
                        </c:pt>
                        <c:pt idx="46">
                          <c:v>0.98256020743810568</c:v>
                        </c:pt>
                        <c:pt idx="47">
                          <c:v>0.39010015051347219</c:v>
                        </c:pt>
                        <c:pt idx="48">
                          <c:v>2.8051821009055469</c:v>
                        </c:pt>
                        <c:pt idx="49">
                          <c:v>4.177379024067057</c:v>
                        </c:pt>
                        <c:pt idx="50">
                          <c:v>2.6688222605303324</c:v>
                        </c:pt>
                        <c:pt idx="51">
                          <c:v>2.9574400674351859</c:v>
                        </c:pt>
                        <c:pt idx="52">
                          <c:v>0.31785330950839108</c:v>
                        </c:pt>
                        <c:pt idx="53">
                          <c:v>2.3808519436815918</c:v>
                        </c:pt>
                        <c:pt idx="54">
                          <c:v>0.10903418542883382</c:v>
                        </c:pt>
                        <c:pt idx="55">
                          <c:v>5.8018224049337235</c:v>
                        </c:pt>
                        <c:pt idx="56">
                          <c:v>5.7170488342795744</c:v>
                        </c:pt>
                        <c:pt idx="57">
                          <c:v>0.16569276606888814</c:v>
                        </c:pt>
                        <c:pt idx="58">
                          <c:v>23.144016525508107</c:v>
                        </c:pt>
                        <c:pt idx="59">
                          <c:v>1.5396026422550284</c:v>
                        </c:pt>
                        <c:pt idx="60">
                          <c:v>9.4576682953030178E-2</c:v>
                        </c:pt>
                        <c:pt idx="61">
                          <c:v>0.15769953676828552</c:v>
                        </c:pt>
                        <c:pt idx="62">
                          <c:v>7.4075547563695984E-2</c:v>
                        </c:pt>
                        <c:pt idx="63">
                          <c:v>0.37255221380683101</c:v>
                        </c:pt>
                        <c:pt idx="64">
                          <c:v>0.48924287986411913</c:v>
                        </c:pt>
                        <c:pt idx="65">
                          <c:v>15.850989827359278</c:v>
                        </c:pt>
                        <c:pt idx="66">
                          <c:v>0.26863080980480825</c:v>
                        </c:pt>
                        <c:pt idx="67">
                          <c:v>6.6640711437576605E-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High abundance targets'!$AL$4:$AL$71</c15:sqref>
                        </c15:formulaRef>
                      </c:ext>
                    </c:extLst>
                    <c:strCache>
                      <c:ptCount val="68"/>
                      <c:pt idx="0">
                        <c:v>Atp5b_MH_IPVGPETLGR</c:v>
                      </c:pt>
                      <c:pt idx="1">
                        <c:v>Atp5b_MH_VVDLLAPYAK</c:v>
                      </c:pt>
                      <c:pt idx="2">
                        <c:v>Cycs_M_TGQAAGFSYTDANK</c:v>
                      </c:pt>
                      <c:pt idx="3">
                        <c:v>Cycs_MH_ADLIAYLK</c:v>
                      </c:pt>
                      <c:pt idx="4">
                        <c:v>Cycs_MH_TGPNLHGLFGR</c:v>
                      </c:pt>
                      <c:pt idx="5">
                        <c:v>Ndufs1_MH_FASEIAGVDDLGTTGR</c:v>
                      </c:pt>
                      <c:pt idx="6">
                        <c:v>Ndufs1_MH_GLLTYTSWEDALSR</c:v>
                      </c:pt>
                      <c:pt idx="7">
                        <c:v>Prdx6_H_DFTPVCTTELGR</c:v>
                      </c:pt>
                      <c:pt idx="8">
                        <c:v>Prdx6_H_NFDEILR</c:v>
                      </c:pt>
                      <c:pt idx="9">
                        <c:v>Sdha_MH_GEGGILINSQGER</c:v>
                      </c:pt>
                      <c:pt idx="10">
                        <c:v>Sdha_MH_LGANSLLDLVVFGR</c:v>
                      </c:pt>
                      <c:pt idx="11">
                        <c:v>Sdhb_MH_DLVPDLSNFYAQYK</c:v>
                      </c:pt>
                      <c:pt idx="12">
                        <c:v>Slc25a3_MH_FGFYEVFK</c:v>
                      </c:pt>
                      <c:pt idx="13">
                        <c:v>Slc25a4_M_AAYFGVYDTAK</c:v>
                      </c:pt>
                      <c:pt idx="14">
                        <c:v>Sod2_MH_AIWNVINWENVTER</c:v>
                      </c:pt>
                      <c:pt idx="15">
                        <c:v>Uqcrc2_MH_NALANPLYCPDYR</c:v>
                      </c:pt>
                      <c:pt idx="16">
                        <c:v>Aco2_MH_NAVTQEFGPVPDTAR</c:v>
                      </c:pt>
                      <c:pt idx="17">
                        <c:v>Aco2_MH_VAGILTVK</c:v>
                      </c:pt>
                      <c:pt idx="18">
                        <c:v>Cs_MH_ALGVLAQLIWSR</c:v>
                      </c:pt>
                      <c:pt idx="19">
                        <c:v>Cs_MH_LVAQLYK</c:v>
                      </c:pt>
                      <c:pt idx="20">
                        <c:v>Dlat_MH_ILVPEGTR</c:v>
                      </c:pt>
                      <c:pt idx="21">
                        <c:v>Dlat_MH_VPEANSSWMDTVIR</c:v>
                      </c:pt>
                      <c:pt idx="22">
                        <c:v>Dld_MH_ALTGGIAHLFK</c:v>
                      </c:pt>
                      <c:pt idx="23">
                        <c:v>Dlst_MH_DYIDISVAVATPR</c:v>
                      </c:pt>
                      <c:pt idx="24">
                        <c:v>Dlst_MH_GLVVPVIR</c:v>
                      </c:pt>
                      <c:pt idx="25">
                        <c:v>Fh_MH_IYELAAGGTAVGTGLNTR</c:v>
                      </c:pt>
                      <c:pt idx="26">
                        <c:v>Fh_MH_SGLGELILPENEPGSSIMPGK</c:v>
                      </c:pt>
                      <c:pt idx="27">
                        <c:v>Ldh2_MH_LNEHFLNTTDFLDTIK</c:v>
                      </c:pt>
                      <c:pt idx="28">
                        <c:v>Ldh3a_MH_TPYTDVNIVTIR</c:v>
                      </c:pt>
                      <c:pt idx="29">
                        <c:v>Mdh2_MH_VAVLGASGGIGQPLSLLLK</c:v>
                      </c:pt>
                      <c:pt idx="30">
                        <c:v>Ogdh_SSPYPTDVAR</c:v>
                      </c:pt>
                      <c:pt idx="31">
                        <c:v>Pdha1_MH_LPCIFICENNR</c:v>
                      </c:pt>
                      <c:pt idx="32">
                        <c:v>Sucla2_MH_ALIADSGLK</c:v>
                      </c:pt>
                      <c:pt idx="33">
                        <c:v>Sucla2_MH_IVFSPEEAK</c:v>
                      </c:pt>
                      <c:pt idx="34">
                        <c:v>Suclg1_MH_LIGPNCPGVINPGECK</c:v>
                      </c:pt>
                      <c:pt idx="35">
                        <c:v>Acaa2_M_VGVPTETGALTLNR</c:v>
                      </c:pt>
                      <c:pt idx="36">
                        <c:v>Acadm_MH_ANWYFLLAR</c:v>
                      </c:pt>
                      <c:pt idx="37">
                        <c:v>Cpt1b_MH_ALADDVELYCFQFLPFGK</c:v>
                      </c:pt>
                      <c:pt idx="38">
                        <c:v>Decr1_MH_VAFITGGGTGLGK</c:v>
                      </c:pt>
                      <c:pt idx="39">
                        <c:v>Echs1_M_AQFGQPEILLGTIPGAGGTQR</c:v>
                      </c:pt>
                      <c:pt idx="40">
                        <c:v>Eci1_M_NPAHYAEYWK</c:v>
                      </c:pt>
                      <c:pt idx="41">
                        <c:v>Eci1_M_WLAIPDHSR</c:v>
                      </c:pt>
                      <c:pt idx="42">
                        <c:v>Etfa_MH_LLYDLADQLHAAVGASR</c:v>
                      </c:pt>
                      <c:pt idx="43">
                        <c:v>Etfa_MH_TIYAGNALCTVK</c:v>
                      </c:pt>
                      <c:pt idx="44">
                        <c:v>Etfb_M_AGDLGVDLTSK</c:v>
                      </c:pt>
                      <c:pt idx="45">
                        <c:v>Etfb_M_VSVISVEEPPQR</c:v>
                      </c:pt>
                      <c:pt idx="46">
                        <c:v>Hadh_M_LLVPYLIEAVR</c:v>
                      </c:pt>
                      <c:pt idx="47">
                        <c:v>Hadh_MH_LVEVIK</c:v>
                      </c:pt>
                      <c:pt idx="48">
                        <c:v>ENO1_HM_VNQIGSVTESLQACK</c:v>
                      </c:pt>
                      <c:pt idx="49">
                        <c:v>ENO3_HM_VNQIGSVTESIQACK</c:v>
                      </c:pt>
                      <c:pt idx="50">
                        <c:v>GPI_HM_TFTTQETITNAETAK</c:v>
                      </c:pt>
                      <c:pt idx="51">
                        <c:v>GPI_HM_VFEGNRPTNSIVFTK</c:v>
                      </c:pt>
                      <c:pt idx="52">
                        <c:v>HK2_HM_LDESFLVSWTK</c:v>
                      </c:pt>
                      <c:pt idx="53">
                        <c:v>PFKM_HM_VLVVHDGFEGLAK</c:v>
                      </c:pt>
                      <c:pt idx="54">
                        <c:v>PGAM1_HMmc_FSGWYDADLSPAGHEEAK</c:v>
                      </c:pt>
                      <c:pt idx="55">
                        <c:v>PGAM2_HM_FCGWFDAELSEK</c:v>
                      </c:pt>
                      <c:pt idx="56">
                        <c:v>PGK1_HM_ALESPERPFLAILGGAK</c:v>
                      </c:pt>
                      <c:pt idx="57">
                        <c:v>PGK1_HM_ITLPVDFVTADK</c:v>
                      </c:pt>
                      <c:pt idx="58">
                        <c:v>LDHA_M_FIIPNIVK</c:v>
                      </c:pt>
                      <c:pt idx="59">
                        <c:v>LDHB_HM_IVVVTAGVR</c:v>
                      </c:pt>
                      <c:pt idx="60">
                        <c:v>AGL_HM_SGSLAVDNADPILK</c:v>
                      </c:pt>
                      <c:pt idx="61">
                        <c:v>AGL_HM_VSLDPHAQVAVGILR</c:v>
                      </c:pt>
                      <c:pt idx="62">
                        <c:v>GYS1_HM_GADVFLEALAR</c:v>
                      </c:pt>
                      <c:pt idx="63">
                        <c:v>GYS1_HM_GHFYGHLDFNLDK</c:v>
                      </c:pt>
                      <c:pt idx="64">
                        <c:v>PGM1_H_IALYETPTGWK</c:v>
                      </c:pt>
                      <c:pt idx="65">
                        <c:v>PYGM_HM_HLQIIYEINQR</c:v>
                      </c:pt>
                      <c:pt idx="66">
                        <c:v>UGP2_HM_NENTFLDLTVQQIEHLNK</c:v>
                      </c:pt>
                      <c:pt idx="67">
                        <c:v>UGP2_HM_TLDGGLNVIQLETAVGAAIK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High abundance targets'!$AM$4:$AM$71</c15:sqref>
                        </c15:formulaRef>
                      </c:ext>
                    </c:extLst>
                    <c:numCache>
                      <c:formatCode>0.00</c:formatCode>
                      <c:ptCount val="68"/>
                      <c:pt idx="0">
                        <c:v>152.48248176091053</c:v>
                      </c:pt>
                      <c:pt idx="1">
                        <c:v>153.82568852997281</c:v>
                      </c:pt>
                      <c:pt idx="2">
                        <c:v>36.3566005397076</c:v>
                      </c:pt>
                      <c:pt idx="3">
                        <c:v>80.730142657686585</c:v>
                      </c:pt>
                      <c:pt idx="4">
                        <c:v>150.39206070783015</c:v>
                      </c:pt>
                      <c:pt idx="5">
                        <c:v>5.2254941688247607</c:v>
                      </c:pt>
                      <c:pt idx="6">
                        <c:v>7.7343120103745351</c:v>
                      </c:pt>
                      <c:pt idx="7">
                        <c:v>8.9691711279376261</c:v>
                      </c:pt>
                      <c:pt idx="8">
                        <c:v>14.356541326766211</c:v>
                      </c:pt>
                      <c:pt idx="9">
                        <c:v>17.998213427927926</c:v>
                      </c:pt>
                      <c:pt idx="10">
                        <c:v>39.204444623926115</c:v>
                      </c:pt>
                      <c:pt idx="11">
                        <c:v>24.256160358017031</c:v>
                      </c:pt>
                      <c:pt idx="12">
                        <c:v>43.718940384198277</c:v>
                      </c:pt>
                      <c:pt idx="13">
                        <c:v>60.323028593395975</c:v>
                      </c:pt>
                      <c:pt idx="14">
                        <c:v>63.595453584498564</c:v>
                      </c:pt>
                      <c:pt idx="15">
                        <c:v>9.0849606512561252</c:v>
                      </c:pt>
                      <c:pt idx="16">
                        <c:v>142.88631181976018</c:v>
                      </c:pt>
                      <c:pt idx="17">
                        <c:v>156.00676983018994</c:v>
                      </c:pt>
                      <c:pt idx="18">
                        <c:v>165.4049037866412</c:v>
                      </c:pt>
                      <c:pt idx="19">
                        <c:v>93.047338270833507</c:v>
                      </c:pt>
                      <c:pt idx="20">
                        <c:v>16.772846001377346</c:v>
                      </c:pt>
                      <c:pt idx="21">
                        <c:v>16.820713570417279</c:v>
                      </c:pt>
                      <c:pt idx="22">
                        <c:v>33.184289713689033</c:v>
                      </c:pt>
                      <c:pt idx="23">
                        <c:v>122.09268512320631</c:v>
                      </c:pt>
                      <c:pt idx="24">
                        <c:v>37.940278160537126</c:v>
                      </c:pt>
                      <c:pt idx="25">
                        <c:v>48.139753150746742</c:v>
                      </c:pt>
                      <c:pt idx="26">
                        <c:v>54.80287277796824</c:v>
                      </c:pt>
                      <c:pt idx="27">
                        <c:v>49.610225741243703</c:v>
                      </c:pt>
                      <c:pt idx="28">
                        <c:v>26.716078942617482</c:v>
                      </c:pt>
                      <c:pt idx="29">
                        <c:v>292.58887579808271</c:v>
                      </c:pt>
                      <c:pt idx="30">
                        <c:v>21.987101274515574</c:v>
                      </c:pt>
                      <c:pt idx="31">
                        <c:v>17.650444600426919</c:v>
                      </c:pt>
                      <c:pt idx="32">
                        <c:v>12.152973634888312</c:v>
                      </c:pt>
                      <c:pt idx="33">
                        <c:v>15.724939511897944</c:v>
                      </c:pt>
                      <c:pt idx="34">
                        <c:v>18.942548598136995</c:v>
                      </c:pt>
                      <c:pt idx="35">
                        <c:v>6.2858104995805775</c:v>
                      </c:pt>
                      <c:pt idx="36">
                        <c:v>19.538202155260365</c:v>
                      </c:pt>
                      <c:pt idx="37">
                        <c:v>3.1144605666846932</c:v>
                      </c:pt>
                      <c:pt idx="38">
                        <c:v>11.030751956487451</c:v>
                      </c:pt>
                      <c:pt idx="39">
                        <c:v>8.8157331028986352</c:v>
                      </c:pt>
                      <c:pt idx="40">
                        <c:v>13.76185116912651</c:v>
                      </c:pt>
                      <c:pt idx="41">
                        <c:v>25.434404323192581</c:v>
                      </c:pt>
                      <c:pt idx="42">
                        <c:v>25.15732249351198</c:v>
                      </c:pt>
                      <c:pt idx="43">
                        <c:v>11.128660085044572</c:v>
                      </c:pt>
                      <c:pt idx="44">
                        <c:v>13.391491035697955</c:v>
                      </c:pt>
                      <c:pt idx="45">
                        <c:v>18.195061350834582</c:v>
                      </c:pt>
                      <c:pt idx="46">
                        <c:v>19.030331799399818</c:v>
                      </c:pt>
                      <c:pt idx="47">
                        <c:v>18.211569381690762</c:v>
                      </c:pt>
                      <c:pt idx="48">
                        <c:v>46.984219174761527</c:v>
                      </c:pt>
                      <c:pt idx="49">
                        <c:v>1020.7770263274601</c:v>
                      </c:pt>
                      <c:pt idx="50">
                        <c:v>162.556035561741</c:v>
                      </c:pt>
                      <c:pt idx="51">
                        <c:v>153.55440890107468</c:v>
                      </c:pt>
                      <c:pt idx="52">
                        <c:v>11.513616405234663</c:v>
                      </c:pt>
                      <c:pt idx="53">
                        <c:v>84.143424870428802</c:v>
                      </c:pt>
                      <c:pt idx="54">
                        <c:v>5.0114925773751047</c:v>
                      </c:pt>
                      <c:pt idx="55">
                        <c:v>677.58992925704388</c:v>
                      </c:pt>
                      <c:pt idx="56">
                        <c:v>198.27741768207102</c:v>
                      </c:pt>
                      <c:pt idx="57">
                        <c:v>40.060147051186355</c:v>
                      </c:pt>
                      <c:pt idx="58">
                        <c:v>1686.3152533580051</c:v>
                      </c:pt>
                      <c:pt idx="59">
                        <c:v>32.749150097634121</c:v>
                      </c:pt>
                      <c:pt idx="60">
                        <c:v>9.3837360086997563</c:v>
                      </c:pt>
                      <c:pt idx="61">
                        <c:v>13.957386834027867</c:v>
                      </c:pt>
                      <c:pt idx="62">
                        <c:v>6.1408616510759311</c:v>
                      </c:pt>
                      <c:pt idx="63">
                        <c:v>5.0217489759253899</c:v>
                      </c:pt>
                      <c:pt idx="64">
                        <c:v>71.93911562221075</c:v>
                      </c:pt>
                      <c:pt idx="65">
                        <c:v>303.76462712245183</c:v>
                      </c:pt>
                      <c:pt idx="66">
                        <c:v>14.299090647450699</c:v>
                      </c:pt>
                      <c:pt idx="67">
                        <c:v>13.77213875859289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D917-4DA2-913E-C88A5DC9A4E3}"/>
                  </c:ext>
                </c:extLst>
              </c15:ser>
            </c15:filteredBarSeries>
          </c:ext>
        </c:extLst>
      </c:barChart>
      <c:catAx>
        <c:axId val="75046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457056"/>
        <c:crosses val="autoZero"/>
        <c:auto val="1"/>
        <c:lblAlgn val="ctr"/>
        <c:lblOffset val="100"/>
        <c:noMultiLvlLbl val="0"/>
      </c:catAx>
      <c:valAx>
        <c:axId val="750457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fmol/ug total prote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460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4556164397766314E-2"/>
          <c:y val="3.2777213956001909E-2"/>
          <c:w val="8.736757747545025E-2"/>
          <c:h val="0.218865263419123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18-51_Quadriceps_High</a:t>
            </a:r>
            <a:r>
              <a:rPr lang="en-US" baseline="0"/>
              <a:t> abundant targets Barbara123456 (zoomin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High abundance targets'!$AN$3</c:f>
              <c:strCache>
                <c:ptCount val="1"/>
                <c:pt idx="0">
                  <c:v>Young LFD (n=6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abundance targets'!$AS$4:$AS$71</c:f>
                <c:numCache>
                  <c:formatCode>General</c:formatCode>
                  <c:ptCount val="68"/>
                  <c:pt idx="0">
                    <c:v>20.547970743094297</c:v>
                  </c:pt>
                  <c:pt idx="1">
                    <c:v>20.622915833758494</c:v>
                  </c:pt>
                  <c:pt idx="2">
                    <c:v>2.2843906869776403</c:v>
                  </c:pt>
                  <c:pt idx="3">
                    <c:v>4.2666002617213703</c:v>
                  </c:pt>
                  <c:pt idx="4">
                    <c:v>9.1118862972816181</c:v>
                  </c:pt>
                  <c:pt idx="5">
                    <c:v>0.87942481113485116</c:v>
                  </c:pt>
                  <c:pt idx="6">
                    <c:v>2.0031471238535312</c:v>
                  </c:pt>
                  <c:pt idx="7">
                    <c:v>0.43295796300370498</c:v>
                  </c:pt>
                  <c:pt idx="8">
                    <c:v>0.58993907906950727</c:v>
                  </c:pt>
                  <c:pt idx="9">
                    <c:v>3.1181551626894608</c:v>
                  </c:pt>
                  <c:pt idx="10">
                    <c:v>7.4316163300921723</c:v>
                  </c:pt>
                  <c:pt idx="11">
                    <c:v>5.6990403983270186</c:v>
                  </c:pt>
                  <c:pt idx="12">
                    <c:v>12.700979270417568</c:v>
                  </c:pt>
                  <c:pt idx="13">
                    <c:v>19.344304960348659</c:v>
                  </c:pt>
                  <c:pt idx="14">
                    <c:v>6.6286430403096031</c:v>
                  </c:pt>
                  <c:pt idx="15">
                    <c:v>2.2403796941859708</c:v>
                  </c:pt>
                  <c:pt idx="16">
                    <c:v>8.1448397281040013</c:v>
                  </c:pt>
                  <c:pt idx="17">
                    <c:v>13.630458865409496</c:v>
                  </c:pt>
                  <c:pt idx="18">
                    <c:v>22.553556461303483</c:v>
                  </c:pt>
                  <c:pt idx="19">
                    <c:v>2.4302370808144467</c:v>
                  </c:pt>
                  <c:pt idx="20">
                    <c:v>4.4040823864800061</c:v>
                  </c:pt>
                  <c:pt idx="21">
                    <c:v>3.8262393344321803</c:v>
                  </c:pt>
                  <c:pt idx="22">
                    <c:v>1.7608326758983788</c:v>
                  </c:pt>
                  <c:pt idx="23">
                    <c:v>16.883408759266917</c:v>
                  </c:pt>
                  <c:pt idx="24">
                    <c:v>2.3293637759959469</c:v>
                  </c:pt>
                  <c:pt idx="25">
                    <c:v>3.6137605241090407</c:v>
                  </c:pt>
                  <c:pt idx="26">
                    <c:v>10.717447933139297</c:v>
                  </c:pt>
                  <c:pt idx="27">
                    <c:v>3.3201297075107226</c:v>
                  </c:pt>
                  <c:pt idx="28">
                    <c:v>3.7875017952592538</c:v>
                  </c:pt>
                  <c:pt idx="29">
                    <c:v>15.431720496001283</c:v>
                  </c:pt>
                  <c:pt idx="30">
                    <c:v>1.664052837725444</c:v>
                  </c:pt>
                  <c:pt idx="31">
                    <c:v>3.3834236452529107</c:v>
                  </c:pt>
                  <c:pt idx="32">
                    <c:v>3.6750403000637291</c:v>
                  </c:pt>
                  <c:pt idx="33">
                    <c:v>4.0926514597702264</c:v>
                  </c:pt>
                  <c:pt idx="34">
                    <c:v>4.5295041339485724</c:v>
                  </c:pt>
                  <c:pt idx="35">
                    <c:v>0.42847572444362308</c:v>
                  </c:pt>
                  <c:pt idx="36">
                    <c:v>0.84360002522048361</c:v>
                  </c:pt>
                  <c:pt idx="37">
                    <c:v>3.2650918058720046</c:v>
                  </c:pt>
                  <c:pt idx="38">
                    <c:v>0.50617526936961876</c:v>
                  </c:pt>
                  <c:pt idx="39">
                    <c:v>0.833893432226961</c:v>
                  </c:pt>
                  <c:pt idx="40">
                    <c:v>1.005430835919555</c:v>
                  </c:pt>
                  <c:pt idx="41">
                    <c:v>4.6341779758443034</c:v>
                  </c:pt>
                  <c:pt idx="42">
                    <c:v>1.2717768265243472</c:v>
                  </c:pt>
                  <c:pt idx="43">
                    <c:v>0.6342373211232939</c:v>
                  </c:pt>
                  <c:pt idx="44">
                    <c:v>0.80577568135526334</c:v>
                  </c:pt>
                  <c:pt idx="45">
                    <c:v>0.86929069816354154</c:v>
                  </c:pt>
                  <c:pt idx="46">
                    <c:v>1.8261325465968619</c:v>
                  </c:pt>
                  <c:pt idx="47">
                    <c:v>4.1689786101122728</c:v>
                  </c:pt>
                  <c:pt idx="48">
                    <c:v>9.1708103713339142</c:v>
                  </c:pt>
                  <c:pt idx="49">
                    <c:v>95.126175674598002</c:v>
                  </c:pt>
                  <c:pt idx="50">
                    <c:v>13.65399281051325</c:v>
                  </c:pt>
                  <c:pt idx="51">
                    <c:v>7.420493248166558</c:v>
                  </c:pt>
                  <c:pt idx="52">
                    <c:v>1.6864051493364063</c:v>
                  </c:pt>
                  <c:pt idx="53">
                    <c:v>13.035756708173386</c:v>
                  </c:pt>
                  <c:pt idx="54">
                    <c:v>0.31542127461021896</c:v>
                  </c:pt>
                  <c:pt idx="55">
                    <c:v>74.360435291090923</c:v>
                  </c:pt>
                  <c:pt idx="56">
                    <c:v>22.294098812401618</c:v>
                  </c:pt>
                  <c:pt idx="57">
                    <c:v>10.501223199875898</c:v>
                  </c:pt>
                  <c:pt idx="58">
                    <c:v>125.24046737458372</c:v>
                  </c:pt>
                  <c:pt idx="59">
                    <c:v>4.3055240020182417</c:v>
                  </c:pt>
                  <c:pt idx="60">
                    <c:v>0.64749114742499581</c:v>
                  </c:pt>
                  <c:pt idx="61">
                    <c:v>0.75079982822258684</c:v>
                  </c:pt>
                  <c:pt idx="62">
                    <c:v>1.120820564048256</c:v>
                  </c:pt>
                  <c:pt idx="63">
                    <c:v>1.2099195549642443</c:v>
                  </c:pt>
                  <c:pt idx="64">
                    <c:v>6.7135702744006256</c:v>
                  </c:pt>
                  <c:pt idx="65">
                    <c:v>16.155139830430638</c:v>
                  </c:pt>
                  <c:pt idx="66">
                    <c:v>5.4203883161427893</c:v>
                  </c:pt>
                  <c:pt idx="67">
                    <c:v>8.8649476864537338</c:v>
                  </c:pt>
                </c:numCache>
              </c:numRef>
            </c:plus>
            <c:minus>
              <c:numRef>
                <c:f>'High abundance targets'!$AS$4:$AS$71</c:f>
                <c:numCache>
                  <c:formatCode>General</c:formatCode>
                  <c:ptCount val="68"/>
                  <c:pt idx="0">
                    <c:v>20.547970743094297</c:v>
                  </c:pt>
                  <c:pt idx="1">
                    <c:v>20.622915833758494</c:v>
                  </c:pt>
                  <c:pt idx="2">
                    <c:v>2.2843906869776403</c:v>
                  </c:pt>
                  <c:pt idx="3">
                    <c:v>4.2666002617213703</c:v>
                  </c:pt>
                  <c:pt idx="4">
                    <c:v>9.1118862972816181</c:v>
                  </c:pt>
                  <c:pt idx="5">
                    <c:v>0.87942481113485116</c:v>
                  </c:pt>
                  <c:pt idx="6">
                    <c:v>2.0031471238535312</c:v>
                  </c:pt>
                  <c:pt idx="7">
                    <c:v>0.43295796300370498</c:v>
                  </c:pt>
                  <c:pt idx="8">
                    <c:v>0.58993907906950727</c:v>
                  </c:pt>
                  <c:pt idx="9">
                    <c:v>3.1181551626894608</c:v>
                  </c:pt>
                  <c:pt idx="10">
                    <c:v>7.4316163300921723</c:v>
                  </c:pt>
                  <c:pt idx="11">
                    <c:v>5.6990403983270186</c:v>
                  </c:pt>
                  <c:pt idx="12">
                    <c:v>12.700979270417568</c:v>
                  </c:pt>
                  <c:pt idx="13">
                    <c:v>19.344304960348659</c:v>
                  </c:pt>
                  <c:pt idx="14">
                    <c:v>6.6286430403096031</c:v>
                  </c:pt>
                  <c:pt idx="15">
                    <c:v>2.2403796941859708</c:v>
                  </c:pt>
                  <c:pt idx="16">
                    <c:v>8.1448397281040013</c:v>
                  </c:pt>
                  <c:pt idx="17">
                    <c:v>13.630458865409496</c:v>
                  </c:pt>
                  <c:pt idx="18">
                    <c:v>22.553556461303483</c:v>
                  </c:pt>
                  <c:pt idx="19">
                    <c:v>2.4302370808144467</c:v>
                  </c:pt>
                  <c:pt idx="20">
                    <c:v>4.4040823864800061</c:v>
                  </c:pt>
                  <c:pt idx="21">
                    <c:v>3.8262393344321803</c:v>
                  </c:pt>
                  <c:pt idx="22">
                    <c:v>1.7608326758983788</c:v>
                  </c:pt>
                  <c:pt idx="23">
                    <c:v>16.883408759266917</c:v>
                  </c:pt>
                  <c:pt idx="24">
                    <c:v>2.3293637759959469</c:v>
                  </c:pt>
                  <c:pt idx="25">
                    <c:v>3.6137605241090407</c:v>
                  </c:pt>
                  <c:pt idx="26">
                    <c:v>10.717447933139297</c:v>
                  </c:pt>
                  <c:pt idx="27">
                    <c:v>3.3201297075107226</c:v>
                  </c:pt>
                  <c:pt idx="28">
                    <c:v>3.7875017952592538</c:v>
                  </c:pt>
                  <c:pt idx="29">
                    <c:v>15.431720496001283</c:v>
                  </c:pt>
                  <c:pt idx="30">
                    <c:v>1.664052837725444</c:v>
                  </c:pt>
                  <c:pt idx="31">
                    <c:v>3.3834236452529107</c:v>
                  </c:pt>
                  <c:pt idx="32">
                    <c:v>3.6750403000637291</c:v>
                  </c:pt>
                  <c:pt idx="33">
                    <c:v>4.0926514597702264</c:v>
                  </c:pt>
                  <c:pt idx="34">
                    <c:v>4.5295041339485724</c:v>
                  </c:pt>
                  <c:pt idx="35">
                    <c:v>0.42847572444362308</c:v>
                  </c:pt>
                  <c:pt idx="36">
                    <c:v>0.84360002522048361</c:v>
                  </c:pt>
                  <c:pt idx="37">
                    <c:v>3.2650918058720046</c:v>
                  </c:pt>
                  <c:pt idx="38">
                    <c:v>0.50617526936961876</c:v>
                  </c:pt>
                  <c:pt idx="39">
                    <c:v>0.833893432226961</c:v>
                  </c:pt>
                  <c:pt idx="40">
                    <c:v>1.005430835919555</c:v>
                  </c:pt>
                  <c:pt idx="41">
                    <c:v>4.6341779758443034</c:v>
                  </c:pt>
                  <c:pt idx="42">
                    <c:v>1.2717768265243472</c:v>
                  </c:pt>
                  <c:pt idx="43">
                    <c:v>0.6342373211232939</c:v>
                  </c:pt>
                  <c:pt idx="44">
                    <c:v>0.80577568135526334</c:v>
                  </c:pt>
                  <c:pt idx="45">
                    <c:v>0.86929069816354154</c:v>
                  </c:pt>
                  <c:pt idx="46">
                    <c:v>1.8261325465968619</c:v>
                  </c:pt>
                  <c:pt idx="47">
                    <c:v>4.1689786101122728</c:v>
                  </c:pt>
                  <c:pt idx="48">
                    <c:v>9.1708103713339142</c:v>
                  </c:pt>
                  <c:pt idx="49">
                    <c:v>95.126175674598002</c:v>
                  </c:pt>
                  <c:pt idx="50">
                    <c:v>13.65399281051325</c:v>
                  </c:pt>
                  <c:pt idx="51">
                    <c:v>7.420493248166558</c:v>
                  </c:pt>
                  <c:pt idx="52">
                    <c:v>1.6864051493364063</c:v>
                  </c:pt>
                  <c:pt idx="53">
                    <c:v>13.035756708173386</c:v>
                  </c:pt>
                  <c:pt idx="54">
                    <c:v>0.31542127461021896</c:v>
                  </c:pt>
                  <c:pt idx="55">
                    <c:v>74.360435291090923</c:v>
                  </c:pt>
                  <c:pt idx="56">
                    <c:v>22.294098812401618</c:v>
                  </c:pt>
                  <c:pt idx="57">
                    <c:v>10.501223199875898</c:v>
                  </c:pt>
                  <c:pt idx="58">
                    <c:v>125.24046737458372</c:v>
                  </c:pt>
                  <c:pt idx="59">
                    <c:v>4.3055240020182417</c:v>
                  </c:pt>
                  <c:pt idx="60">
                    <c:v>0.64749114742499581</c:v>
                  </c:pt>
                  <c:pt idx="61">
                    <c:v>0.75079982822258684</c:v>
                  </c:pt>
                  <c:pt idx="62">
                    <c:v>1.120820564048256</c:v>
                  </c:pt>
                  <c:pt idx="63">
                    <c:v>1.2099195549642443</c:v>
                  </c:pt>
                  <c:pt idx="64">
                    <c:v>6.7135702744006256</c:v>
                  </c:pt>
                  <c:pt idx="65">
                    <c:v>16.155139830430638</c:v>
                  </c:pt>
                  <c:pt idx="66">
                    <c:v>5.4203883161427893</c:v>
                  </c:pt>
                  <c:pt idx="67">
                    <c:v>8.86494768645373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igh abundance targets'!$AL$4:$AL$71</c:f>
              <c:strCache>
                <c:ptCount val="68"/>
                <c:pt idx="0">
                  <c:v>Atp5b_MH_IPVGPETLGR</c:v>
                </c:pt>
                <c:pt idx="1">
                  <c:v>Atp5b_MH_VVDLLAPYAK</c:v>
                </c:pt>
                <c:pt idx="2">
                  <c:v>Cycs_M_TGQAAGFSYTDANK</c:v>
                </c:pt>
                <c:pt idx="3">
                  <c:v>Cycs_MH_ADLIAYLK</c:v>
                </c:pt>
                <c:pt idx="4">
                  <c:v>Cycs_MH_TGPNLHGLFGR</c:v>
                </c:pt>
                <c:pt idx="5">
                  <c:v>Ndufs1_MH_FASEIAGVDDLGTTGR</c:v>
                </c:pt>
                <c:pt idx="6">
                  <c:v>Ndufs1_MH_GLLTYTSWEDALSR</c:v>
                </c:pt>
                <c:pt idx="7">
                  <c:v>Prdx6_H_DFTPVCTTELGR</c:v>
                </c:pt>
                <c:pt idx="8">
                  <c:v>Prdx6_H_NFDEILR</c:v>
                </c:pt>
                <c:pt idx="9">
                  <c:v>Sdha_MH_GEGGILINSQGER</c:v>
                </c:pt>
                <c:pt idx="10">
                  <c:v>Sdha_MH_LGANSLLDLVVFGR</c:v>
                </c:pt>
                <c:pt idx="11">
                  <c:v>Sdhb_MH_DLVPDLSNFYAQYK</c:v>
                </c:pt>
                <c:pt idx="12">
                  <c:v>Slc25a3_MH_FGFYEVFK</c:v>
                </c:pt>
                <c:pt idx="13">
                  <c:v>Slc25a4_M_AAYFGVYDTAK</c:v>
                </c:pt>
                <c:pt idx="14">
                  <c:v>Sod2_MH_AIWNVINWENVTER</c:v>
                </c:pt>
                <c:pt idx="15">
                  <c:v>Uqcrc2_MH_NALANPLYCPDYR</c:v>
                </c:pt>
                <c:pt idx="16">
                  <c:v>Aco2_MH_NAVTQEFGPVPDTAR</c:v>
                </c:pt>
                <c:pt idx="17">
                  <c:v>Aco2_MH_VAGILTVK</c:v>
                </c:pt>
                <c:pt idx="18">
                  <c:v>Cs_MH_ALGVLAQLIWSR</c:v>
                </c:pt>
                <c:pt idx="19">
                  <c:v>Cs_MH_LVAQLYK</c:v>
                </c:pt>
                <c:pt idx="20">
                  <c:v>Dlat_MH_ILVPEGTR</c:v>
                </c:pt>
                <c:pt idx="21">
                  <c:v>Dlat_MH_VPEANSSWMDTVIR</c:v>
                </c:pt>
                <c:pt idx="22">
                  <c:v>Dld_MH_ALTGGIAHLFK</c:v>
                </c:pt>
                <c:pt idx="23">
                  <c:v>Dlst_MH_DYIDISVAVATPR</c:v>
                </c:pt>
                <c:pt idx="24">
                  <c:v>Dlst_MH_GLVVPVIR</c:v>
                </c:pt>
                <c:pt idx="25">
                  <c:v>Fh_MH_IYELAAGGTAVGTGLNTR</c:v>
                </c:pt>
                <c:pt idx="26">
                  <c:v>Fh_MH_SGLGELILPENEPGSSIMPGK</c:v>
                </c:pt>
                <c:pt idx="27">
                  <c:v>Ldh2_MH_LNEHFLNTTDFLDTIK</c:v>
                </c:pt>
                <c:pt idx="28">
                  <c:v>Ldh3a_MH_TPYTDVNIVTIR</c:v>
                </c:pt>
                <c:pt idx="29">
                  <c:v>Mdh2_MH_VAVLGASGGIGQPLSLLLK</c:v>
                </c:pt>
                <c:pt idx="30">
                  <c:v>Ogdh_SSPYPTDVAR</c:v>
                </c:pt>
                <c:pt idx="31">
                  <c:v>Pdha1_MH_LPCIFICENNR</c:v>
                </c:pt>
                <c:pt idx="32">
                  <c:v>Sucla2_MH_ALIADSGLK</c:v>
                </c:pt>
                <c:pt idx="33">
                  <c:v>Sucla2_MH_IVFSPEEAK</c:v>
                </c:pt>
                <c:pt idx="34">
                  <c:v>Suclg1_MH_LIGPNCPGVINPGECK</c:v>
                </c:pt>
                <c:pt idx="35">
                  <c:v>Acaa2_M_VGVPTETGALTLNR</c:v>
                </c:pt>
                <c:pt idx="36">
                  <c:v>Acadm_MH_ANWYFLLAR</c:v>
                </c:pt>
                <c:pt idx="37">
                  <c:v>Cpt1b_MH_ALADDVELYCFQFLPFGK</c:v>
                </c:pt>
                <c:pt idx="38">
                  <c:v>Decr1_MH_VAFITGGGTGLGK</c:v>
                </c:pt>
                <c:pt idx="39">
                  <c:v>Echs1_M_AQFGQPEILLGTIPGAGGTQR</c:v>
                </c:pt>
                <c:pt idx="40">
                  <c:v>Eci1_M_NPAHYAEYWK</c:v>
                </c:pt>
                <c:pt idx="41">
                  <c:v>Eci1_M_WLAIPDHSR</c:v>
                </c:pt>
                <c:pt idx="42">
                  <c:v>Etfa_MH_LLYDLADQLHAAVGASR</c:v>
                </c:pt>
                <c:pt idx="43">
                  <c:v>Etfa_MH_TIYAGNALCTVK</c:v>
                </c:pt>
                <c:pt idx="44">
                  <c:v>Etfb_M_AGDLGVDLTSK</c:v>
                </c:pt>
                <c:pt idx="45">
                  <c:v>Etfb_M_VSVISVEEPPQR</c:v>
                </c:pt>
                <c:pt idx="46">
                  <c:v>Hadh_M_LLVPYLIEAVR</c:v>
                </c:pt>
                <c:pt idx="47">
                  <c:v>Hadh_MH_LVEVIK</c:v>
                </c:pt>
                <c:pt idx="48">
                  <c:v>ENO1_HM_VNQIGSVTESLQACK</c:v>
                </c:pt>
                <c:pt idx="49">
                  <c:v>ENO3_HM_VNQIGSVTESIQACK</c:v>
                </c:pt>
                <c:pt idx="50">
                  <c:v>GPI_HM_TFTTQETITNAETAK</c:v>
                </c:pt>
                <c:pt idx="51">
                  <c:v>GPI_HM_VFEGNRPTNSIVFTK</c:v>
                </c:pt>
                <c:pt idx="52">
                  <c:v>HK2_HM_LDESFLVSWTK</c:v>
                </c:pt>
                <c:pt idx="53">
                  <c:v>PFKM_HM_VLVVHDGFEGLAK</c:v>
                </c:pt>
                <c:pt idx="54">
                  <c:v>PGAM1_HMmc_FSGWYDADLSPAGHEEAK</c:v>
                </c:pt>
                <c:pt idx="55">
                  <c:v>PGAM2_HM_FCGWFDAELSEK</c:v>
                </c:pt>
                <c:pt idx="56">
                  <c:v>PGK1_HM_ALESPERPFLAILGGAK</c:v>
                </c:pt>
                <c:pt idx="57">
                  <c:v>PGK1_HM_ITLPVDFVTADK</c:v>
                </c:pt>
                <c:pt idx="58">
                  <c:v>LDHA_M_FIIPNIVK</c:v>
                </c:pt>
                <c:pt idx="59">
                  <c:v>LDHB_HM_IVVVTAGVR</c:v>
                </c:pt>
                <c:pt idx="60">
                  <c:v>AGL_HM_SGSLAVDNADPILK</c:v>
                </c:pt>
                <c:pt idx="61">
                  <c:v>AGL_HM_VSLDPHAQVAVGILR</c:v>
                </c:pt>
                <c:pt idx="62">
                  <c:v>GYS1_HM_GADVFLEALAR</c:v>
                </c:pt>
                <c:pt idx="63">
                  <c:v>GYS1_HM_GHFYGHLDFNLDK</c:v>
                </c:pt>
                <c:pt idx="64">
                  <c:v>PGM1_H_IALYETPTGWK</c:v>
                </c:pt>
                <c:pt idx="65">
                  <c:v>PYGM_HM_HLQIIYEINQR</c:v>
                </c:pt>
                <c:pt idx="66">
                  <c:v>UGP2_HM_NENTFLDLTVQQIEHLNK</c:v>
                </c:pt>
                <c:pt idx="67">
                  <c:v>UGP2_HM_TLDGGLNVIQLETAVGAAIK</c:v>
                </c:pt>
              </c:strCache>
            </c:strRef>
          </c:cat>
          <c:val>
            <c:numRef>
              <c:f>'High abundance targets'!$AN$4:$AN$71</c:f>
              <c:numCache>
                <c:formatCode>0.00</c:formatCode>
                <c:ptCount val="68"/>
                <c:pt idx="0">
                  <c:v>129.74825675054501</c:v>
                </c:pt>
                <c:pt idx="1">
                  <c:v>131.77421908587047</c:v>
                </c:pt>
                <c:pt idx="2">
                  <c:v>36.041207430914142</c:v>
                </c:pt>
                <c:pt idx="3">
                  <c:v>79.972132744149874</c:v>
                </c:pt>
                <c:pt idx="4">
                  <c:v>156.93795216934186</c:v>
                </c:pt>
                <c:pt idx="5">
                  <c:v>4.31690844905037</c:v>
                </c:pt>
                <c:pt idx="6">
                  <c:v>7.5819618976414747</c:v>
                </c:pt>
                <c:pt idx="7">
                  <c:v>9.0499817166632184</c:v>
                </c:pt>
                <c:pt idx="8">
                  <c:v>11.237420882626353</c:v>
                </c:pt>
                <c:pt idx="9">
                  <c:v>17.704096696227559</c:v>
                </c:pt>
                <c:pt idx="10">
                  <c:v>61.083570373149392</c:v>
                </c:pt>
                <c:pt idx="11">
                  <c:v>36.49256831563963</c:v>
                </c:pt>
                <c:pt idx="12">
                  <c:v>33.90471113011403</c:v>
                </c:pt>
                <c:pt idx="13">
                  <c:v>47.969326687168682</c:v>
                </c:pt>
                <c:pt idx="14">
                  <c:v>93.847973782779704</c:v>
                </c:pt>
                <c:pt idx="15">
                  <c:v>8.0199512532670507</c:v>
                </c:pt>
                <c:pt idx="16">
                  <c:v>120.46019673824134</c:v>
                </c:pt>
                <c:pt idx="17">
                  <c:v>132.81826611728908</c:v>
                </c:pt>
                <c:pt idx="18">
                  <c:v>282.27379416558671</c:v>
                </c:pt>
                <c:pt idx="19">
                  <c:v>70.031399172735831</c:v>
                </c:pt>
                <c:pt idx="20">
                  <c:v>11.297574294668653</c:v>
                </c:pt>
                <c:pt idx="21">
                  <c:v>12.579263914380924</c:v>
                </c:pt>
                <c:pt idx="22">
                  <c:v>31.226390765723334</c:v>
                </c:pt>
                <c:pt idx="23">
                  <c:v>210.06532751422847</c:v>
                </c:pt>
                <c:pt idx="24">
                  <c:v>35.202664339168749</c:v>
                </c:pt>
                <c:pt idx="25">
                  <c:v>44.012258427899773</c:v>
                </c:pt>
                <c:pt idx="26">
                  <c:v>69.504936806128043</c:v>
                </c:pt>
                <c:pt idx="27">
                  <c:v>36.656246018148728</c:v>
                </c:pt>
                <c:pt idx="28">
                  <c:v>23.88487335576075</c:v>
                </c:pt>
                <c:pt idx="29">
                  <c:v>342.26508602886526</c:v>
                </c:pt>
                <c:pt idx="30">
                  <c:v>15.276378909774115</c:v>
                </c:pt>
                <c:pt idx="31">
                  <c:v>15.770854608716627</c:v>
                </c:pt>
                <c:pt idx="32">
                  <c:v>10.835623478586307</c:v>
                </c:pt>
                <c:pt idx="33">
                  <c:v>11.347145102730614</c:v>
                </c:pt>
                <c:pt idx="34">
                  <c:v>19.190889045905909</c:v>
                </c:pt>
                <c:pt idx="35">
                  <c:v>3.9648358926381717</c:v>
                </c:pt>
                <c:pt idx="36">
                  <c:v>14.335799091540908</c:v>
                </c:pt>
                <c:pt idx="37">
                  <c:v>9.2155950150639701</c:v>
                </c:pt>
                <c:pt idx="38">
                  <c:v>8.2056710401515307</c:v>
                </c:pt>
                <c:pt idx="39">
                  <c:v>8.5381435185688446</c:v>
                </c:pt>
                <c:pt idx="40">
                  <c:v>12.885669599139669</c:v>
                </c:pt>
                <c:pt idx="41">
                  <c:v>13.896097444531808</c:v>
                </c:pt>
                <c:pt idx="42">
                  <c:v>18.219324916757966</c:v>
                </c:pt>
                <c:pt idx="43">
                  <c:v>10.006896942216372</c:v>
                </c:pt>
                <c:pt idx="44">
                  <c:v>9.4662515061355368</c:v>
                </c:pt>
                <c:pt idx="45">
                  <c:v>13.215040459715945</c:v>
                </c:pt>
                <c:pt idx="46">
                  <c:v>12.22007051762653</c:v>
                </c:pt>
                <c:pt idx="47">
                  <c:v>13.109519701048049</c:v>
                </c:pt>
                <c:pt idx="48">
                  <c:v>64.483660379142364</c:v>
                </c:pt>
                <c:pt idx="49">
                  <c:v>1465.3759160165812</c:v>
                </c:pt>
                <c:pt idx="50">
                  <c:v>181.2549179680033</c:v>
                </c:pt>
                <c:pt idx="51">
                  <c:v>168.94765376832319</c:v>
                </c:pt>
                <c:pt idx="52">
                  <c:v>14.234541367789404</c:v>
                </c:pt>
                <c:pt idx="53">
                  <c:v>61.056904367776468</c:v>
                </c:pt>
                <c:pt idx="54">
                  <c:v>4.9208397471178413</c:v>
                </c:pt>
                <c:pt idx="55">
                  <c:v>1726.6183891945336</c:v>
                </c:pt>
                <c:pt idx="56">
                  <c:v>252.82344432459351</c:v>
                </c:pt>
                <c:pt idx="57">
                  <c:v>52.770339987907903</c:v>
                </c:pt>
                <c:pt idx="58">
                  <c:v>1683.8436862343669</c:v>
                </c:pt>
                <c:pt idx="59">
                  <c:v>17.65004850575885</c:v>
                </c:pt>
                <c:pt idx="60">
                  <c:v>10.336175693237186</c:v>
                </c:pt>
                <c:pt idx="61">
                  <c:v>13.665290639625113</c:v>
                </c:pt>
                <c:pt idx="62">
                  <c:v>4.3474636713015657</c:v>
                </c:pt>
                <c:pt idx="63">
                  <c:v>4.6810499210345</c:v>
                </c:pt>
                <c:pt idx="64">
                  <c:v>81.29485542155939</c:v>
                </c:pt>
                <c:pt idx="65">
                  <c:v>342.62201558042949</c:v>
                </c:pt>
                <c:pt idx="66">
                  <c:v>14.685391856543482</c:v>
                </c:pt>
                <c:pt idx="67">
                  <c:v>23.212182304420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0E-4EBC-9A0B-4529616D3E79}"/>
            </c:ext>
          </c:extLst>
        </c:ser>
        <c:ser>
          <c:idx val="2"/>
          <c:order val="2"/>
          <c:tx>
            <c:strRef>
              <c:f>'High abundance targets'!$AO$3</c:f>
              <c:strCache>
                <c:ptCount val="1"/>
                <c:pt idx="0">
                  <c:v>Young HFD (n=6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abundance targets'!$AT$4:$AT$71</c:f>
                <c:numCache>
                  <c:formatCode>General</c:formatCode>
                  <c:ptCount val="68"/>
                  <c:pt idx="0">
                    <c:v>12.032123052815466</c:v>
                  </c:pt>
                  <c:pt idx="1">
                    <c:v>11.730750571649766</c:v>
                  </c:pt>
                  <c:pt idx="2">
                    <c:v>3.1060727043880809</c:v>
                  </c:pt>
                  <c:pt idx="3">
                    <c:v>7.0571826516721385</c:v>
                  </c:pt>
                  <c:pt idx="4">
                    <c:v>12.878542778734642</c:v>
                  </c:pt>
                  <c:pt idx="5">
                    <c:v>0.86808522155361079</c:v>
                  </c:pt>
                  <c:pt idx="6">
                    <c:v>1.6176455869863502</c:v>
                  </c:pt>
                  <c:pt idx="7">
                    <c:v>0.73069637147190225</c:v>
                  </c:pt>
                  <c:pt idx="8">
                    <c:v>1.5369982172195038</c:v>
                  </c:pt>
                  <c:pt idx="9">
                    <c:v>1.0523272659264165</c:v>
                  </c:pt>
                  <c:pt idx="10">
                    <c:v>6.2033219128608037</c:v>
                  </c:pt>
                  <c:pt idx="11">
                    <c:v>3.6725016588118318</c:v>
                  </c:pt>
                  <c:pt idx="12">
                    <c:v>8.929878702358323</c:v>
                  </c:pt>
                  <c:pt idx="13">
                    <c:v>12.819768696243116</c:v>
                  </c:pt>
                  <c:pt idx="14">
                    <c:v>7.5918918438830474</c:v>
                  </c:pt>
                  <c:pt idx="15">
                    <c:v>1.5060096120889337</c:v>
                  </c:pt>
                  <c:pt idx="16">
                    <c:v>7.9987326149722842</c:v>
                  </c:pt>
                  <c:pt idx="17">
                    <c:v>5.9150744134653355</c:v>
                  </c:pt>
                  <c:pt idx="18">
                    <c:v>32.918584260445023</c:v>
                  </c:pt>
                  <c:pt idx="19">
                    <c:v>5.1307804121919469</c:v>
                  </c:pt>
                  <c:pt idx="20">
                    <c:v>2.050409767864207</c:v>
                  </c:pt>
                  <c:pt idx="21">
                    <c:v>2.407925562485925</c:v>
                  </c:pt>
                  <c:pt idx="22">
                    <c:v>2.2382328783080823</c:v>
                  </c:pt>
                  <c:pt idx="23">
                    <c:v>20.46197771138436</c:v>
                  </c:pt>
                  <c:pt idx="24">
                    <c:v>3.1455757995178346</c:v>
                  </c:pt>
                  <c:pt idx="25">
                    <c:v>3.037396564205515</c:v>
                  </c:pt>
                  <c:pt idx="26">
                    <c:v>3.5741956852385468</c:v>
                  </c:pt>
                  <c:pt idx="27">
                    <c:v>4.9921979060723212</c:v>
                  </c:pt>
                  <c:pt idx="28">
                    <c:v>3.5818563575062496</c:v>
                  </c:pt>
                  <c:pt idx="29">
                    <c:v>26.689117715136504</c:v>
                  </c:pt>
                  <c:pt idx="30">
                    <c:v>2.5332857313326698</c:v>
                  </c:pt>
                  <c:pt idx="31">
                    <c:v>2.6036909828701469</c:v>
                  </c:pt>
                  <c:pt idx="32">
                    <c:v>2.8795130230885149</c:v>
                  </c:pt>
                  <c:pt idx="33">
                    <c:v>3.1379784475237531</c:v>
                  </c:pt>
                  <c:pt idx="34">
                    <c:v>3.3200662468683104</c:v>
                  </c:pt>
                  <c:pt idx="35">
                    <c:v>0.32797018134034123</c:v>
                  </c:pt>
                  <c:pt idx="36">
                    <c:v>1.1165051577763865</c:v>
                  </c:pt>
                  <c:pt idx="37">
                    <c:v>2.3193495951375263</c:v>
                  </c:pt>
                  <c:pt idx="38">
                    <c:v>0.84852990980384668</c:v>
                  </c:pt>
                  <c:pt idx="39">
                    <c:v>0.57809228393053058</c:v>
                  </c:pt>
                  <c:pt idx="40">
                    <c:v>1.3988528268483702</c:v>
                  </c:pt>
                  <c:pt idx="41">
                    <c:v>1.1091184406892345</c:v>
                  </c:pt>
                  <c:pt idx="42">
                    <c:v>2.3979374843614423</c:v>
                  </c:pt>
                  <c:pt idx="43">
                    <c:v>0.73517198968333564</c:v>
                  </c:pt>
                  <c:pt idx="44">
                    <c:v>0.69398775904597787</c:v>
                  </c:pt>
                  <c:pt idx="45">
                    <c:v>1.0032004355242985</c:v>
                  </c:pt>
                  <c:pt idx="46">
                    <c:v>1.7834862192097691</c:v>
                  </c:pt>
                  <c:pt idx="47">
                    <c:v>0.9118776520939107</c:v>
                  </c:pt>
                  <c:pt idx="48">
                    <c:v>3.3482122757129873</c:v>
                  </c:pt>
                  <c:pt idx="49">
                    <c:v>64.758937393055263</c:v>
                  </c:pt>
                  <c:pt idx="50">
                    <c:v>7.9816276822477663</c:v>
                  </c:pt>
                  <c:pt idx="51">
                    <c:v>6.7320908706615361</c:v>
                  </c:pt>
                  <c:pt idx="52">
                    <c:v>1.1710683939720474</c:v>
                  </c:pt>
                  <c:pt idx="53">
                    <c:v>6.5662365886933607</c:v>
                  </c:pt>
                  <c:pt idx="54">
                    <c:v>0.41707255347727723</c:v>
                  </c:pt>
                  <c:pt idx="55">
                    <c:v>66.79700285032466</c:v>
                  </c:pt>
                  <c:pt idx="56">
                    <c:v>12.156759666610563</c:v>
                  </c:pt>
                  <c:pt idx="57">
                    <c:v>6.8958349911366943</c:v>
                  </c:pt>
                  <c:pt idx="58">
                    <c:v>86.996181105603938</c:v>
                  </c:pt>
                  <c:pt idx="59">
                    <c:v>2.0637262120669035</c:v>
                  </c:pt>
                  <c:pt idx="60">
                    <c:v>0.72649803793597634</c:v>
                  </c:pt>
                  <c:pt idx="61">
                    <c:v>1.1179955912303234</c:v>
                  </c:pt>
                  <c:pt idx="62">
                    <c:v>0.55394838086427356</c:v>
                  </c:pt>
                  <c:pt idx="63">
                    <c:v>0.72038592850461169</c:v>
                  </c:pt>
                  <c:pt idx="64">
                    <c:v>6.1194893545495903</c:v>
                  </c:pt>
                  <c:pt idx="65">
                    <c:v>28.125494655799422</c:v>
                  </c:pt>
                  <c:pt idx="66">
                    <c:v>2.5573256680494358</c:v>
                  </c:pt>
                  <c:pt idx="67">
                    <c:v>5.7353292317861495</c:v>
                  </c:pt>
                </c:numCache>
              </c:numRef>
            </c:plus>
            <c:minus>
              <c:numRef>
                <c:f>'High abundance targets'!$AT$4:$AT$71</c:f>
                <c:numCache>
                  <c:formatCode>General</c:formatCode>
                  <c:ptCount val="68"/>
                  <c:pt idx="0">
                    <c:v>12.032123052815466</c:v>
                  </c:pt>
                  <c:pt idx="1">
                    <c:v>11.730750571649766</c:v>
                  </c:pt>
                  <c:pt idx="2">
                    <c:v>3.1060727043880809</c:v>
                  </c:pt>
                  <c:pt idx="3">
                    <c:v>7.0571826516721385</c:v>
                  </c:pt>
                  <c:pt idx="4">
                    <c:v>12.878542778734642</c:v>
                  </c:pt>
                  <c:pt idx="5">
                    <c:v>0.86808522155361079</c:v>
                  </c:pt>
                  <c:pt idx="6">
                    <c:v>1.6176455869863502</c:v>
                  </c:pt>
                  <c:pt idx="7">
                    <c:v>0.73069637147190225</c:v>
                  </c:pt>
                  <c:pt idx="8">
                    <c:v>1.5369982172195038</c:v>
                  </c:pt>
                  <c:pt idx="9">
                    <c:v>1.0523272659264165</c:v>
                  </c:pt>
                  <c:pt idx="10">
                    <c:v>6.2033219128608037</c:v>
                  </c:pt>
                  <c:pt idx="11">
                    <c:v>3.6725016588118318</c:v>
                  </c:pt>
                  <c:pt idx="12">
                    <c:v>8.929878702358323</c:v>
                  </c:pt>
                  <c:pt idx="13">
                    <c:v>12.819768696243116</c:v>
                  </c:pt>
                  <c:pt idx="14">
                    <c:v>7.5918918438830474</c:v>
                  </c:pt>
                  <c:pt idx="15">
                    <c:v>1.5060096120889337</c:v>
                  </c:pt>
                  <c:pt idx="16">
                    <c:v>7.9987326149722842</c:v>
                  </c:pt>
                  <c:pt idx="17">
                    <c:v>5.9150744134653355</c:v>
                  </c:pt>
                  <c:pt idx="18">
                    <c:v>32.918584260445023</c:v>
                  </c:pt>
                  <c:pt idx="19">
                    <c:v>5.1307804121919469</c:v>
                  </c:pt>
                  <c:pt idx="20">
                    <c:v>2.050409767864207</c:v>
                  </c:pt>
                  <c:pt idx="21">
                    <c:v>2.407925562485925</c:v>
                  </c:pt>
                  <c:pt idx="22">
                    <c:v>2.2382328783080823</c:v>
                  </c:pt>
                  <c:pt idx="23">
                    <c:v>20.46197771138436</c:v>
                  </c:pt>
                  <c:pt idx="24">
                    <c:v>3.1455757995178346</c:v>
                  </c:pt>
                  <c:pt idx="25">
                    <c:v>3.037396564205515</c:v>
                  </c:pt>
                  <c:pt idx="26">
                    <c:v>3.5741956852385468</c:v>
                  </c:pt>
                  <c:pt idx="27">
                    <c:v>4.9921979060723212</c:v>
                  </c:pt>
                  <c:pt idx="28">
                    <c:v>3.5818563575062496</c:v>
                  </c:pt>
                  <c:pt idx="29">
                    <c:v>26.689117715136504</c:v>
                  </c:pt>
                  <c:pt idx="30">
                    <c:v>2.5332857313326698</c:v>
                  </c:pt>
                  <c:pt idx="31">
                    <c:v>2.6036909828701469</c:v>
                  </c:pt>
                  <c:pt idx="32">
                    <c:v>2.8795130230885149</c:v>
                  </c:pt>
                  <c:pt idx="33">
                    <c:v>3.1379784475237531</c:v>
                  </c:pt>
                  <c:pt idx="34">
                    <c:v>3.3200662468683104</c:v>
                  </c:pt>
                  <c:pt idx="35">
                    <c:v>0.32797018134034123</c:v>
                  </c:pt>
                  <c:pt idx="36">
                    <c:v>1.1165051577763865</c:v>
                  </c:pt>
                  <c:pt idx="37">
                    <c:v>2.3193495951375263</c:v>
                  </c:pt>
                  <c:pt idx="38">
                    <c:v>0.84852990980384668</c:v>
                  </c:pt>
                  <c:pt idx="39">
                    <c:v>0.57809228393053058</c:v>
                  </c:pt>
                  <c:pt idx="40">
                    <c:v>1.3988528268483702</c:v>
                  </c:pt>
                  <c:pt idx="41">
                    <c:v>1.1091184406892345</c:v>
                  </c:pt>
                  <c:pt idx="42">
                    <c:v>2.3979374843614423</c:v>
                  </c:pt>
                  <c:pt idx="43">
                    <c:v>0.73517198968333564</c:v>
                  </c:pt>
                  <c:pt idx="44">
                    <c:v>0.69398775904597787</c:v>
                  </c:pt>
                  <c:pt idx="45">
                    <c:v>1.0032004355242985</c:v>
                  </c:pt>
                  <c:pt idx="46">
                    <c:v>1.7834862192097691</c:v>
                  </c:pt>
                  <c:pt idx="47">
                    <c:v>0.9118776520939107</c:v>
                  </c:pt>
                  <c:pt idx="48">
                    <c:v>3.3482122757129873</c:v>
                  </c:pt>
                  <c:pt idx="49">
                    <c:v>64.758937393055263</c:v>
                  </c:pt>
                  <c:pt idx="50">
                    <c:v>7.9816276822477663</c:v>
                  </c:pt>
                  <c:pt idx="51">
                    <c:v>6.7320908706615361</c:v>
                  </c:pt>
                  <c:pt idx="52">
                    <c:v>1.1710683939720474</c:v>
                  </c:pt>
                  <c:pt idx="53">
                    <c:v>6.5662365886933607</c:v>
                  </c:pt>
                  <c:pt idx="54">
                    <c:v>0.41707255347727723</c:v>
                  </c:pt>
                  <c:pt idx="55">
                    <c:v>66.79700285032466</c:v>
                  </c:pt>
                  <c:pt idx="56">
                    <c:v>12.156759666610563</c:v>
                  </c:pt>
                  <c:pt idx="57">
                    <c:v>6.8958349911366943</c:v>
                  </c:pt>
                  <c:pt idx="58">
                    <c:v>86.996181105603938</c:v>
                  </c:pt>
                  <c:pt idx="59">
                    <c:v>2.0637262120669035</c:v>
                  </c:pt>
                  <c:pt idx="60">
                    <c:v>0.72649803793597634</c:v>
                  </c:pt>
                  <c:pt idx="61">
                    <c:v>1.1179955912303234</c:v>
                  </c:pt>
                  <c:pt idx="62">
                    <c:v>0.55394838086427356</c:v>
                  </c:pt>
                  <c:pt idx="63">
                    <c:v>0.72038592850461169</c:v>
                  </c:pt>
                  <c:pt idx="64">
                    <c:v>6.1194893545495903</c:v>
                  </c:pt>
                  <c:pt idx="65">
                    <c:v>28.125494655799422</c:v>
                  </c:pt>
                  <c:pt idx="66">
                    <c:v>2.5573256680494358</c:v>
                  </c:pt>
                  <c:pt idx="67">
                    <c:v>5.73532923178614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igh abundance targets'!$AL$4:$AL$71</c:f>
              <c:strCache>
                <c:ptCount val="68"/>
                <c:pt idx="0">
                  <c:v>Atp5b_MH_IPVGPETLGR</c:v>
                </c:pt>
                <c:pt idx="1">
                  <c:v>Atp5b_MH_VVDLLAPYAK</c:v>
                </c:pt>
                <c:pt idx="2">
                  <c:v>Cycs_M_TGQAAGFSYTDANK</c:v>
                </c:pt>
                <c:pt idx="3">
                  <c:v>Cycs_MH_ADLIAYLK</c:v>
                </c:pt>
                <c:pt idx="4">
                  <c:v>Cycs_MH_TGPNLHGLFGR</c:v>
                </c:pt>
                <c:pt idx="5">
                  <c:v>Ndufs1_MH_FASEIAGVDDLGTTGR</c:v>
                </c:pt>
                <c:pt idx="6">
                  <c:v>Ndufs1_MH_GLLTYTSWEDALSR</c:v>
                </c:pt>
                <c:pt idx="7">
                  <c:v>Prdx6_H_DFTPVCTTELGR</c:v>
                </c:pt>
                <c:pt idx="8">
                  <c:v>Prdx6_H_NFDEILR</c:v>
                </c:pt>
                <c:pt idx="9">
                  <c:v>Sdha_MH_GEGGILINSQGER</c:v>
                </c:pt>
                <c:pt idx="10">
                  <c:v>Sdha_MH_LGANSLLDLVVFGR</c:v>
                </c:pt>
                <c:pt idx="11">
                  <c:v>Sdhb_MH_DLVPDLSNFYAQYK</c:v>
                </c:pt>
                <c:pt idx="12">
                  <c:v>Slc25a3_MH_FGFYEVFK</c:v>
                </c:pt>
                <c:pt idx="13">
                  <c:v>Slc25a4_M_AAYFGVYDTAK</c:v>
                </c:pt>
                <c:pt idx="14">
                  <c:v>Sod2_MH_AIWNVINWENVTER</c:v>
                </c:pt>
                <c:pt idx="15">
                  <c:v>Uqcrc2_MH_NALANPLYCPDYR</c:v>
                </c:pt>
                <c:pt idx="16">
                  <c:v>Aco2_MH_NAVTQEFGPVPDTAR</c:v>
                </c:pt>
                <c:pt idx="17">
                  <c:v>Aco2_MH_VAGILTVK</c:v>
                </c:pt>
                <c:pt idx="18">
                  <c:v>Cs_MH_ALGVLAQLIWSR</c:v>
                </c:pt>
                <c:pt idx="19">
                  <c:v>Cs_MH_LVAQLYK</c:v>
                </c:pt>
                <c:pt idx="20">
                  <c:v>Dlat_MH_ILVPEGTR</c:v>
                </c:pt>
                <c:pt idx="21">
                  <c:v>Dlat_MH_VPEANSSWMDTVIR</c:v>
                </c:pt>
                <c:pt idx="22">
                  <c:v>Dld_MH_ALTGGIAHLFK</c:v>
                </c:pt>
                <c:pt idx="23">
                  <c:v>Dlst_MH_DYIDISVAVATPR</c:v>
                </c:pt>
                <c:pt idx="24">
                  <c:v>Dlst_MH_GLVVPVIR</c:v>
                </c:pt>
                <c:pt idx="25">
                  <c:v>Fh_MH_IYELAAGGTAVGTGLNTR</c:v>
                </c:pt>
                <c:pt idx="26">
                  <c:v>Fh_MH_SGLGELILPENEPGSSIMPGK</c:v>
                </c:pt>
                <c:pt idx="27">
                  <c:v>Ldh2_MH_LNEHFLNTTDFLDTIK</c:v>
                </c:pt>
                <c:pt idx="28">
                  <c:v>Ldh3a_MH_TPYTDVNIVTIR</c:v>
                </c:pt>
                <c:pt idx="29">
                  <c:v>Mdh2_MH_VAVLGASGGIGQPLSLLLK</c:v>
                </c:pt>
                <c:pt idx="30">
                  <c:v>Ogdh_SSPYPTDVAR</c:v>
                </c:pt>
                <c:pt idx="31">
                  <c:v>Pdha1_MH_LPCIFICENNR</c:v>
                </c:pt>
                <c:pt idx="32">
                  <c:v>Sucla2_MH_ALIADSGLK</c:v>
                </c:pt>
                <c:pt idx="33">
                  <c:v>Sucla2_MH_IVFSPEEAK</c:v>
                </c:pt>
                <c:pt idx="34">
                  <c:v>Suclg1_MH_LIGPNCPGVINPGECK</c:v>
                </c:pt>
                <c:pt idx="35">
                  <c:v>Acaa2_M_VGVPTETGALTLNR</c:v>
                </c:pt>
                <c:pt idx="36">
                  <c:v>Acadm_MH_ANWYFLLAR</c:v>
                </c:pt>
                <c:pt idx="37">
                  <c:v>Cpt1b_MH_ALADDVELYCFQFLPFGK</c:v>
                </c:pt>
                <c:pt idx="38">
                  <c:v>Decr1_MH_VAFITGGGTGLGK</c:v>
                </c:pt>
                <c:pt idx="39">
                  <c:v>Echs1_M_AQFGQPEILLGTIPGAGGTQR</c:v>
                </c:pt>
                <c:pt idx="40">
                  <c:v>Eci1_M_NPAHYAEYWK</c:v>
                </c:pt>
                <c:pt idx="41">
                  <c:v>Eci1_M_WLAIPDHSR</c:v>
                </c:pt>
                <c:pt idx="42">
                  <c:v>Etfa_MH_LLYDLADQLHAAVGASR</c:v>
                </c:pt>
                <c:pt idx="43">
                  <c:v>Etfa_MH_TIYAGNALCTVK</c:v>
                </c:pt>
                <c:pt idx="44">
                  <c:v>Etfb_M_AGDLGVDLTSK</c:v>
                </c:pt>
                <c:pt idx="45">
                  <c:v>Etfb_M_VSVISVEEPPQR</c:v>
                </c:pt>
                <c:pt idx="46">
                  <c:v>Hadh_M_LLVPYLIEAVR</c:v>
                </c:pt>
                <c:pt idx="47">
                  <c:v>Hadh_MH_LVEVIK</c:v>
                </c:pt>
                <c:pt idx="48">
                  <c:v>ENO1_HM_VNQIGSVTESLQACK</c:v>
                </c:pt>
                <c:pt idx="49">
                  <c:v>ENO3_HM_VNQIGSVTESIQACK</c:v>
                </c:pt>
                <c:pt idx="50">
                  <c:v>GPI_HM_TFTTQETITNAETAK</c:v>
                </c:pt>
                <c:pt idx="51">
                  <c:v>GPI_HM_VFEGNRPTNSIVFTK</c:v>
                </c:pt>
                <c:pt idx="52">
                  <c:v>HK2_HM_LDESFLVSWTK</c:v>
                </c:pt>
                <c:pt idx="53">
                  <c:v>PFKM_HM_VLVVHDGFEGLAK</c:v>
                </c:pt>
                <c:pt idx="54">
                  <c:v>PGAM1_HMmc_FSGWYDADLSPAGHEEAK</c:v>
                </c:pt>
                <c:pt idx="55">
                  <c:v>PGAM2_HM_FCGWFDAELSEK</c:v>
                </c:pt>
                <c:pt idx="56">
                  <c:v>PGK1_HM_ALESPERPFLAILGGAK</c:v>
                </c:pt>
                <c:pt idx="57">
                  <c:v>PGK1_HM_ITLPVDFVTADK</c:v>
                </c:pt>
                <c:pt idx="58">
                  <c:v>LDHA_M_FIIPNIVK</c:v>
                </c:pt>
                <c:pt idx="59">
                  <c:v>LDHB_HM_IVVVTAGVR</c:v>
                </c:pt>
                <c:pt idx="60">
                  <c:v>AGL_HM_SGSLAVDNADPILK</c:v>
                </c:pt>
                <c:pt idx="61">
                  <c:v>AGL_HM_VSLDPHAQVAVGILR</c:v>
                </c:pt>
                <c:pt idx="62">
                  <c:v>GYS1_HM_GADVFLEALAR</c:v>
                </c:pt>
                <c:pt idx="63">
                  <c:v>GYS1_HM_GHFYGHLDFNLDK</c:v>
                </c:pt>
                <c:pt idx="64">
                  <c:v>PGM1_H_IALYETPTGWK</c:v>
                </c:pt>
                <c:pt idx="65">
                  <c:v>PYGM_HM_HLQIIYEINQR</c:v>
                </c:pt>
                <c:pt idx="66">
                  <c:v>UGP2_HM_NENTFLDLTVQQIEHLNK</c:v>
                </c:pt>
                <c:pt idx="67">
                  <c:v>UGP2_HM_TLDGGLNVIQLETAVGAAIK</c:v>
                </c:pt>
              </c:strCache>
            </c:strRef>
          </c:cat>
          <c:val>
            <c:numRef>
              <c:f>'High abundance targets'!$AO$4:$AO$71</c:f>
              <c:numCache>
                <c:formatCode>0.00</c:formatCode>
                <c:ptCount val="68"/>
                <c:pt idx="0">
                  <c:v>136.72901992347775</c:v>
                </c:pt>
                <c:pt idx="1">
                  <c:v>128.19644281505418</c:v>
                </c:pt>
                <c:pt idx="2">
                  <c:v>36.549120048280962</c:v>
                </c:pt>
                <c:pt idx="3">
                  <c:v>86.405258266358672</c:v>
                </c:pt>
                <c:pt idx="4">
                  <c:v>168.41296270664088</c:v>
                </c:pt>
                <c:pt idx="5">
                  <c:v>5.3524989899023199</c:v>
                </c:pt>
                <c:pt idx="6">
                  <c:v>9.9136846315212814</c:v>
                </c:pt>
                <c:pt idx="7">
                  <c:v>9.2266238465092467</c:v>
                </c:pt>
                <c:pt idx="8">
                  <c:v>12.998208249819291</c:v>
                </c:pt>
                <c:pt idx="9">
                  <c:v>14.402472382622994</c:v>
                </c:pt>
                <c:pt idx="10">
                  <c:v>50.978385980547309</c:v>
                </c:pt>
                <c:pt idx="11">
                  <c:v>31.47117205128113</c:v>
                </c:pt>
                <c:pt idx="12">
                  <c:v>47.83168338106163</c:v>
                </c:pt>
                <c:pt idx="13">
                  <c:v>67.232503774150985</c:v>
                </c:pt>
                <c:pt idx="14">
                  <c:v>81.159696331110894</c:v>
                </c:pt>
                <c:pt idx="15">
                  <c:v>10.404750817659162</c:v>
                </c:pt>
                <c:pt idx="16">
                  <c:v>120.83295887556521</c:v>
                </c:pt>
                <c:pt idx="17">
                  <c:v>144.05799962322635</c:v>
                </c:pt>
                <c:pt idx="18">
                  <c:v>223.38233718354294</c:v>
                </c:pt>
                <c:pt idx="19">
                  <c:v>80.259106458461332</c:v>
                </c:pt>
                <c:pt idx="20">
                  <c:v>20.109332227537049</c:v>
                </c:pt>
                <c:pt idx="21">
                  <c:v>20.288768310035895</c:v>
                </c:pt>
                <c:pt idx="22">
                  <c:v>30.676244875731928</c:v>
                </c:pt>
                <c:pt idx="23">
                  <c:v>215.56128161908995</c:v>
                </c:pt>
                <c:pt idx="24">
                  <c:v>34.893342760405353</c:v>
                </c:pt>
                <c:pt idx="25">
                  <c:v>41.84365074406108</c:v>
                </c:pt>
                <c:pt idx="26">
                  <c:v>54.781943536384325</c:v>
                </c:pt>
                <c:pt idx="27">
                  <c:v>42.21928566705791</c:v>
                </c:pt>
                <c:pt idx="28">
                  <c:v>31.922931360860925</c:v>
                </c:pt>
                <c:pt idx="29">
                  <c:v>334.94543598729996</c:v>
                </c:pt>
                <c:pt idx="30">
                  <c:v>14.98885768603213</c:v>
                </c:pt>
                <c:pt idx="31">
                  <c:v>21.772768259020307</c:v>
                </c:pt>
                <c:pt idx="32">
                  <c:v>14.896191232932795</c:v>
                </c:pt>
                <c:pt idx="33">
                  <c:v>18.916511581488319</c:v>
                </c:pt>
                <c:pt idx="34">
                  <c:v>25.437324054134006</c:v>
                </c:pt>
                <c:pt idx="35">
                  <c:v>6.1825302292488145</c:v>
                </c:pt>
                <c:pt idx="36">
                  <c:v>14.425447397121836</c:v>
                </c:pt>
                <c:pt idx="37">
                  <c:v>11.766440147370824</c:v>
                </c:pt>
                <c:pt idx="38">
                  <c:v>11.17195978480761</c:v>
                </c:pt>
                <c:pt idx="39">
                  <c:v>8.2496810739957098</c:v>
                </c:pt>
                <c:pt idx="40">
                  <c:v>17.943946224387037</c:v>
                </c:pt>
                <c:pt idx="41">
                  <c:v>12.407411209185657</c:v>
                </c:pt>
                <c:pt idx="42">
                  <c:v>27.188543484714682</c:v>
                </c:pt>
                <c:pt idx="43">
                  <c:v>13.741595276686844</c:v>
                </c:pt>
                <c:pt idx="44">
                  <c:v>14.341556426320281</c:v>
                </c:pt>
                <c:pt idx="45">
                  <c:v>19.705232452239485</c:v>
                </c:pt>
                <c:pt idx="46">
                  <c:v>15.015856535145367</c:v>
                </c:pt>
                <c:pt idx="47">
                  <c:v>29.400922210377615</c:v>
                </c:pt>
                <c:pt idx="48">
                  <c:v>44.05161641393935</c:v>
                </c:pt>
                <c:pt idx="49">
                  <c:v>1006.969544601926</c:v>
                </c:pt>
                <c:pt idx="50">
                  <c:v>133.4183985864066</c:v>
                </c:pt>
                <c:pt idx="51">
                  <c:v>132.776104613407</c:v>
                </c:pt>
                <c:pt idx="52">
                  <c:v>13.777591966523161</c:v>
                </c:pt>
                <c:pt idx="53">
                  <c:v>91.794994026409327</c:v>
                </c:pt>
                <c:pt idx="54">
                  <c:v>4.9615221411600574</c:v>
                </c:pt>
                <c:pt idx="55">
                  <c:v>1468.4791491176268</c:v>
                </c:pt>
                <c:pt idx="56">
                  <c:v>178.1086199196462</c:v>
                </c:pt>
                <c:pt idx="57">
                  <c:v>41.705347355012712</c:v>
                </c:pt>
                <c:pt idx="58">
                  <c:v>1250.9661083526437</c:v>
                </c:pt>
                <c:pt idx="59">
                  <c:v>20.313107323195293</c:v>
                </c:pt>
                <c:pt idx="60">
                  <c:v>9.4825183902230279</c:v>
                </c:pt>
                <c:pt idx="61">
                  <c:v>12.307122015859514</c:v>
                </c:pt>
                <c:pt idx="62">
                  <c:v>6.0646990966067236</c:v>
                </c:pt>
                <c:pt idx="63">
                  <c:v>5.5763938336117986</c:v>
                </c:pt>
                <c:pt idx="64">
                  <c:v>71.594188713187023</c:v>
                </c:pt>
                <c:pt idx="65">
                  <c:v>274.00279667138955</c:v>
                </c:pt>
                <c:pt idx="66">
                  <c:v>20.132710123203967</c:v>
                </c:pt>
                <c:pt idx="67">
                  <c:v>39.835215473303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0E-4EBC-9A0B-4529616D3E79}"/>
            </c:ext>
          </c:extLst>
        </c:ser>
        <c:ser>
          <c:idx val="3"/>
          <c:order val="3"/>
          <c:tx>
            <c:strRef>
              <c:f>'High abundance targets'!$AP$3</c:f>
              <c:strCache>
                <c:ptCount val="1"/>
                <c:pt idx="0">
                  <c:v>Old LFD (n=10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abundance targets'!$AU$4:$AU$71</c:f>
                <c:numCache>
                  <c:formatCode>General</c:formatCode>
                  <c:ptCount val="68"/>
                  <c:pt idx="0">
                    <c:v>13.990849822432125</c:v>
                  </c:pt>
                  <c:pt idx="1">
                    <c:v>13.999313296077435</c:v>
                  </c:pt>
                  <c:pt idx="2">
                    <c:v>0.59080065313089825</c:v>
                  </c:pt>
                  <c:pt idx="3">
                    <c:v>2.0304846718126588</c:v>
                  </c:pt>
                  <c:pt idx="4">
                    <c:v>5.1792708575633011</c:v>
                  </c:pt>
                  <c:pt idx="5">
                    <c:v>0.70908796581469746</c:v>
                  </c:pt>
                  <c:pt idx="6">
                    <c:v>1.3413981229116458</c:v>
                  </c:pt>
                  <c:pt idx="7">
                    <c:v>0.52465738547426488</c:v>
                  </c:pt>
                  <c:pt idx="8">
                    <c:v>0.37416258549396242</c:v>
                  </c:pt>
                  <c:pt idx="9">
                    <c:v>1.769346615326205</c:v>
                  </c:pt>
                  <c:pt idx="10">
                    <c:v>5.6602195141851777</c:v>
                  </c:pt>
                  <c:pt idx="11">
                    <c:v>2.6731768287347171</c:v>
                  </c:pt>
                  <c:pt idx="12">
                    <c:v>8.862349621793463</c:v>
                  </c:pt>
                  <c:pt idx="13">
                    <c:v>13.73502506843343</c:v>
                  </c:pt>
                  <c:pt idx="14">
                    <c:v>3.8709156124802244</c:v>
                  </c:pt>
                  <c:pt idx="15">
                    <c:v>1.0711272154096791</c:v>
                  </c:pt>
                  <c:pt idx="16">
                    <c:v>4.1222136307397497</c:v>
                  </c:pt>
                  <c:pt idx="17">
                    <c:v>5.6292426049813589</c:v>
                  </c:pt>
                  <c:pt idx="18">
                    <c:v>21.937645982621312</c:v>
                  </c:pt>
                  <c:pt idx="19">
                    <c:v>4.6015355591111451</c:v>
                  </c:pt>
                  <c:pt idx="20">
                    <c:v>3.1406975073093775</c:v>
                  </c:pt>
                  <c:pt idx="21">
                    <c:v>2.2934301982657193</c:v>
                  </c:pt>
                  <c:pt idx="22">
                    <c:v>1.3580907021746951</c:v>
                  </c:pt>
                  <c:pt idx="23">
                    <c:v>10.735362321310141</c:v>
                  </c:pt>
                  <c:pt idx="24">
                    <c:v>1.8943572973692568</c:v>
                  </c:pt>
                  <c:pt idx="25">
                    <c:v>1.8563808156737005</c:v>
                  </c:pt>
                  <c:pt idx="26">
                    <c:v>3.042908447964745</c:v>
                  </c:pt>
                  <c:pt idx="27">
                    <c:v>6.6473409627803548</c:v>
                  </c:pt>
                  <c:pt idx="28">
                    <c:v>3.0408977128224057</c:v>
                  </c:pt>
                  <c:pt idx="29">
                    <c:v>18.815183018119804</c:v>
                  </c:pt>
                  <c:pt idx="30">
                    <c:v>0.97113642366163655</c:v>
                  </c:pt>
                  <c:pt idx="31">
                    <c:v>1.2839162670849491</c:v>
                  </c:pt>
                  <c:pt idx="32">
                    <c:v>2.6326302084314523</c:v>
                  </c:pt>
                  <c:pt idx="33">
                    <c:v>3.2640397613137404</c:v>
                  </c:pt>
                  <c:pt idx="34">
                    <c:v>1.1697779308591194</c:v>
                  </c:pt>
                  <c:pt idx="35">
                    <c:v>0.5996579056678587</c:v>
                  </c:pt>
                  <c:pt idx="36">
                    <c:v>1.2457506262494025</c:v>
                  </c:pt>
                  <c:pt idx="37">
                    <c:v>0.74789787391593265</c:v>
                  </c:pt>
                  <c:pt idx="38">
                    <c:v>0.43484343784665375</c:v>
                  </c:pt>
                  <c:pt idx="39">
                    <c:v>0.45859277370504842</c:v>
                  </c:pt>
                  <c:pt idx="40">
                    <c:v>1.1465475736347057</c:v>
                  </c:pt>
                  <c:pt idx="41">
                    <c:v>2.2132174104497904</c:v>
                  </c:pt>
                  <c:pt idx="42">
                    <c:v>1.73854284401296</c:v>
                  </c:pt>
                  <c:pt idx="43">
                    <c:v>0.77945905027611917</c:v>
                  </c:pt>
                  <c:pt idx="44">
                    <c:v>0.86716935681902463</c:v>
                  </c:pt>
                  <c:pt idx="45">
                    <c:v>0.9819101858253716</c:v>
                  </c:pt>
                  <c:pt idx="46">
                    <c:v>1.5534975228382142</c:v>
                  </c:pt>
                  <c:pt idx="47">
                    <c:v>1.5545461015114614</c:v>
                  </c:pt>
                  <c:pt idx="48">
                    <c:v>4.6702350032406619</c:v>
                  </c:pt>
                  <c:pt idx="49">
                    <c:v>64.444679406245513</c:v>
                  </c:pt>
                  <c:pt idx="50">
                    <c:v>5.427259395402567</c:v>
                  </c:pt>
                  <c:pt idx="51">
                    <c:v>7.4396556370320033</c:v>
                  </c:pt>
                  <c:pt idx="52">
                    <c:v>1.1508252627815381</c:v>
                  </c:pt>
                  <c:pt idx="53">
                    <c:v>11.15499631307758</c:v>
                  </c:pt>
                  <c:pt idx="54">
                    <c:v>0.13525039736912714</c:v>
                  </c:pt>
                  <c:pt idx="55">
                    <c:v>48.871722046754321</c:v>
                  </c:pt>
                  <c:pt idx="56">
                    <c:v>3.9842420233617379</c:v>
                  </c:pt>
                  <c:pt idx="57">
                    <c:v>2.3407201699331597</c:v>
                  </c:pt>
                  <c:pt idx="58">
                    <c:v>123.38312749259748</c:v>
                  </c:pt>
                  <c:pt idx="59">
                    <c:v>1.5979826158321937</c:v>
                  </c:pt>
                  <c:pt idx="60">
                    <c:v>0.33013312122898419</c:v>
                  </c:pt>
                  <c:pt idx="61">
                    <c:v>0.40529795877737917</c:v>
                  </c:pt>
                  <c:pt idx="62">
                    <c:v>0.81694419029001375</c:v>
                  </c:pt>
                  <c:pt idx="63">
                    <c:v>0.79972762761973171</c:v>
                  </c:pt>
                  <c:pt idx="64">
                    <c:v>3.1938710717313779</c:v>
                  </c:pt>
                  <c:pt idx="65">
                    <c:v>8.5136574704960815</c:v>
                  </c:pt>
                  <c:pt idx="66">
                    <c:v>3.9914561404142681</c:v>
                  </c:pt>
                  <c:pt idx="67">
                    <c:v>5.590312653436075</c:v>
                  </c:pt>
                </c:numCache>
              </c:numRef>
            </c:plus>
            <c:minus>
              <c:numRef>
                <c:f>'High abundance targets'!$AU$4:$AU$71</c:f>
                <c:numCache>
                  <c:formatCode>General</c:formatCode>
                  <c:ptCount val="68"/>
                  <c:pt idx="0">
                    <c:v>13.990849822432125</c:v>
                  </c:pt>
                  <c:pt idx="1">
                    <c:v>13.999313296077435</c:v>
                  </c:pt>
                  <c:pt idx="2">
                    <c:v>0.59080065313089825</c:v>
                  </c:pt>
                  <c:pt idx="3">
                    <c:v>2.0304846718126588</c:v>
                  </c:pt>
                  <c:pt idx="4">
                    <c:v>5.1792708575633011</c:v>
                  </c:pt>
                  <c:pt idx="5">
                    <c:v>0.70908796581469746</c:v>
                  </c:pt>
                  <c:pt idx="6">
                    <c:v>1.3413981229116458</c:v>
                  </c:pt>
                  <c:pt idx="7">
                    <c:v>0.52465738547426488</c:v>
                  </c:pt>
                  <c:pt idx="8">
                    <c:v>0.37416258549396242</c:v>
                  </c:pt>
                  <c:pt idx="9">
                    <c:v>1.769346615326205</c:v>
                  </c:pt>
                  <c:pt idx="10">
                    <c:v>5.6602195141851777</c:v>
                  </c:pt>
                  <c:pt idx="11">
                    <c:v>2.6731768287347171</c:v>
                  </c:pt>
                  <c:pt idx="12">
                    <c:v>8.862349621793463</c:v>
                  </c:pt>
                  <c:pt idx="13">
                    <c:v>13.73502506843343</c:v>
                  </c:pt>
                  <c:pt idx="14">
                    <c:v>3.8709156124802244</c:v>
                  </c:pt>
                  <c:pt idx="15">
                    <c:v>1.0711272154096791</c:v>
                  </c:pt>
                  <c:pt idx="16">
                    <c:v>4.1222136307397497</c:v>
                  </c:pt>
                  <c:pt idx="17">
                    <c:v>5.6292426049813589</c:v>
                  </c:pt>
                  <c:pt idx="18">
                    <c:v>21.937645982621312</c:v>
                  </c:pt>
                  <c:pt idx="19">
                    <c:v>4.6015355591111451</c:v>
                  </c:pt>
                  <c:pt idx="20">
                    <c:v>3.1406975073093775</c:v>
                  </c:pt>
                  <c:pt idx="21">
                    <c:v>2.2934301982657193</c:v>
                  </c:pt>
                  <c:pt idx="22">
                    <c:v>1.3580907021746951</c:v>
                  </c:pt>
                  <c:pt idx="23">
                    <c:v>10.735362321310141</c:v>
                  </c:pt>
                  <c:pt idx="24">
                    <c:v>1.8943572973692568</c:v>
                  </c:pt>
                  <c:pt idx="25">
                    <c:v>1.8563808156737005</c:v>
                  </c:pt>
                  <c:pt idx="26">
                    <c:v>3.042908447964745</c:v>
                  </c:pt>
                  <c:pt idx="27">
                    <c:v>6.6473409627803548</c:v>
                  </c:pt>
                  <c:pt idx="28">
                    <c:v>3.0408977128224057</c:v>
                  </c:pt>
                  <c:pt idx="29">
                    <c:v>18.815183018119804</c:v>
                  </c:pt>
                  <c:pt idx="30">
                    <c:v>0.97113642366163655</c:v>
                  </c:pt>
                  <c:pt idx="31">
                    <c:v>1.2839162670849491</c:v>
                  </c:pt>
                  <c:pt idx="32">
                    <c:v>2.6326302084314523</c:v>
                  </c:pt>
                  <c:pt idx="33">
                    <c:v>3.2640397613137404</c:v>
                  </c:pt>
                  <c:pt idx="34">
                    <c:v>1.1697779308591194</c:v>
                  </c:pt>
                  <c:pt idx="35">
                    <c:v>0.5996579056678587</c:v>
                  </c:pt>
                  <c:pt idx="36">
                    <c:v>1.2457506262494025</c:v>
                  </c:pt>
                  <c:pt idx="37">
                    <c:v>0.74789787391593265</c:v>
                  </c:pt>
                  <c:pt idx="38">
                    <c:v>0.43484343784665375</c:v>
                  </c:pt>
                  <c:pt idx="39">
                    <c:v>0.45859277370504842</c:v>
                  </c:pt>
                  <c:pt idx="40">
                    <c:v>1.1465475736347057</c:v>
                  </c:pt>
                  <c:pt idx="41">
                    <c:v>2.2132174104497904</c:v>
                  </c:pt>
                  <c:pt idx="42">
                    <c:v>1.73854284401296</c:v>
                  </c:pt>
                  <c:pt idx="43">
                    <c:v>0.77945905027611917</c:v>
                  </c:pt>
                  <c:pt idx="44">
                    <c:v>0.86716935681902463</c:v>
                  </c:pt>
                  <c:pt idx="45">
                    <c:v>0.9819101858253716</c:v>
                  </c:pt>
                  <c:pt idx="46">
                    <c:v>1.5534975228382142</c:v>
                  </c:pt>
                  <c:pt idx="47">
                    <c:v>1.5545461015114614</c:v>
                  </c:pt>
                  <c:pt idx="48">
                    <c:v>4.6702350032406619</c:v>
                  </c:pt>
                  <c:pt idx="49">
                    <c:v>64.444679406245513</c:v>
                  </c:pt>
                  <c:pt idx="50">
                    <c:v>5.427259395402567</c:v>
                  </c:pt>
                  <c:pt idx="51">
                    <c:v>7.4396556370320033</c:v>
                  </c:pt>
                  <c:pt idx="52">
                    <c:v>1.1508252627815381</c:v>
                  </c:pt>
                  <c:pt idx="53">
                    <c:v>11.15499631307758</c:v>
                  </c:pt>
                  <c:pt idx="54">
                    <c:v>0.13525039736912714</c:v>
                  </c:pt>
                  <c:pt idx="55">
                    <c:v>48.871722046754321</c:v>
                  </c:pt>
                  <c:pt idx="56">
                    <c:v>3.9842420233617379</c:v>
                  </c:pt>
                  <c:pt idx="57">
                    <c:v>2.3407201699331597</c:v>
                  </c:pt>
                  <c:pt idx="58">
                    <c:v>123.38312749259748</c:v>
                  </c:pt>
                  <c:pt idx="59">
                    <c:v>1.5979826158321937</c:v>
                  </c:pt>
                  <c:pt idx="60">
                    <c:v>0.33013312122898419</c:v>
                  </c:pt>
                  <c:pt idx="61">
                    <c:v>0.40529795877737917</c:v>
                  </c:pt>
                  <c:pt idx="62">
                    <c:v>0.81694419029001375</c:v>
                  </c:pt>
                  <c:pt idx="63">
                    <c:v>0.79972762761973171</c:v>
                  </c:pt>
                  <c:pt idx="64">
                    <c:v>3.1938710717313779</c:v>
                  </c:pt>
                  <c:pt idx="65">
                    <c:v>8.5136574704960815</c:v>
                  </c:pt>
                  <c:pt idx="66">
                    <c:v>3.9914561404142681</c:v>
                  </c:pt>
                  <c:pt idx="67">
                    <c:v>5.5903126534360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igh abundance targets'!$AL$4:$AL$71</c:f>
              <c:strCache>
                <c:ptCount val="68"/>
                <c:pt idx="0">
                  <c:v>Atp5b_MH_IPVGPETLGR</c:v>
                </c:pt>
                <c:pt idx="1">
                  <c:v>Atp5b_MH_VVDLLAPYAK</c:v>
                </c:pt>
                <c:pt idx="2">
                  <c:v>Cycs_M_TGQAAGFSYTDANK</c:v>
                </c:pt>
                <c:pt idx="3">
                  <c:v>Cycs_MH_ADLIAYLK</c:v>
                </c:pt>
                <c:pt idx="4">
                  <c:v>Cycs_MH_TGPNLHGLFGR</c:v>
                </c:pt>
                <c:pt idx="5">
                  <c:v>Ndufs1_MH_FASEIAGVDDLGTTGR</c:v>
                </c:pt>
                <c:pt idx="6">
                  <c:v>Ndufs1_MH_GLLTYTSWEDALSR</c:v>
                </c:pt>
                <c:pt idx="7">
                  <c:v>Prdx6_H_DFTPVCTTELGR</c:v>
                </c:pt>
                <c:pt idx="8">
                  <c:v>Prdx6_H_NFDEILR</c:v>
                </c:pt>
                <c:pt idx="9">
                  <c:v>Sdha_MH_GEGGILINSQGER</c:v>
                </c:pt>
                <c:pt idx="10">
                  <c:v>Sdha_MH_LGANSLLDLVVFGR</c:v>
                </c:pt>
                <c:pt idx="11">
                  <c:v>Sdhb_MH_DLVPDLSNFYAQYK</c:v>
                </c:pt>
                <c:pt idx="12">
                  <c:v>Slc25a3_MH_FGFYEVFK</c:v>
                </c:pt>
                <c:pt idx="13">
                  <c:v>Slc25a4_M_AAYFGVYDTAK</c:v>
                </c:pt>
                <c:pt idx="14">
                  <c:v>Sod2_MH_AIWNVINWENVTER</c:v>
                </c:pt>
                <c:pt idx="15">
                  <c:v>Uqcrc2_MH_NALANPLYCPDYR</c:v>
                </c:pt>
                <c:pt idx="16">
                  <c:v>Aco2_MH_NAVTQEFGPVPDTAR</c:v>
                </c:pt>
                <c:pt idx="17">
                  <c:v>Aco2_MH_VAGILTVK</c:v>
                </c:pt>
                <c:pt idx="18">
                  <c:v>Cs_MH_ALGVLAQLIWSR</c:v>
                </c:pt>
                <c:pt idx="19">
                  <c:v>Cs_MH_LVAQLYK</c:v>
                </c:pt>
                <c:pt idx="20">
                  <c:v>Dlat_MH_ILVPEGTR</c:v>
                </c:pt>
                <c:pt idx="21">
                  <c:v>Dlat_MH_VPEANSSWMDTVIR</c:v>
                </c:pt>
                <c:pt idx="22">
                  <c:v>Dld_MH_ALTGGIAHLFK</c:v>
                </c:pt>
                <c:pt idx="23">
                  <c:v>Dlst_MH_DYIDISVAVATPR</c:v>
                </c:pt>
                <c:pt idx="24">
                  <c:v>Dlst_MH_GLVVPVIR</c:v>
                </c:pt>
                <c:pt idx="25">
                  <c:v>Fh_MH_IYELAAGGTAVGTGLNTR</c:v>
                </c:pt>
                <c:pt idx="26">
                  <c:v>Fh_MH_SGLGELILPENEPGSSIMPGK</c:v>
                </c:pt>
                <c:pt idx="27">
                  <c:v>Ldh2_MH_LNEHFLNTTDFLDTIK</c:v>
                </c:pt>
                <c:pt idx="28">
                  <c:v>Ldh3a_MH_TPYTDVNIVTIR</c:v>
                </c:pt>
                <c:pt idx="29">
                  <c:v>Mdh2_MH_VAVLGASGGIGQPLSLLLK</c:v>
                </c:pt>
                <c:pt idx="30">
                  <c:v>Ogdh_SSPYPTDVAR</c:v>
                </c:pt>
                <c:pt idx="31">
                  <c:v>Pdha1_MH_LPCIFICENNR</c:v>
                </c:pt>
                <c:pt idx="32">
                  <c:v>Sucla2_MH_ALIADSGLK</c:v>
                </c:pt>
                <c:pt idx="33">
                  <c:v>Sucla2_MH_IVFSPEEAK</c:v>
                </c:pt>
                <c:pt idx="34">
                  <c:v>Suclg1_MH_LIGPNCPGVINPGECK</c:v>
                </c:pt>
                <c:pt idx="35">
                  <c:v>Acaa2_M_VGVPTETGALTLNR</c:v>
                </c:pt>
                <c:pt idx="36">
                  <c:v>Acadm_MH_ANWYFLLAR</c:v>
                </c:pt>
                <c:pt idx="37">
                  <c:v>Cpt1b_MH_ALADDVELYCFQFLPFGK</c:v>
                </c:pt>
                <c:pt idx="38">
                  <c:v>Decr1_MH_VAFITGGGTGLGK</c:v>
                </c:pt>
                <c:pt idx="39">
                  <c:v>Echs1_M_AQFGQPEILLGTIPGAGGTQR</c:v>
                </c:pt>
                <c:pt idx="40">
                  <c:v>Eci1_M_NPAHYAEYWK</c:v>
                </c:pt>
                <c:pt idx="41">
                  <c:v>Eci1_M_WLAIPDHSR</c:v>
                </c:pt>
                <c:pt idx="42">
                  <c:v>Etfa_MH_LLYDLADQLHAAVGASR</c:v>
                </c:pt>
                <c:pt idx="43">
                  <c:v>Etfa_MH_TIYAGNALCTVK</c:v>
                </c:pt>
                <c:pt idx="44">
                  <c:v>Etfb_M_AGDLGVDLTSK</c:v>
                </c:pt>
                <c:pt idx="45">
                  <c:v>Etfb_M_VSVISVEEPPQR</c:v>
                </c:pt>
                <c:pt idx="46">
                  <c:v>Hadh_M_LLVPYLIEAVR</c:v>
                </c:pt>
                <c:pt idx="47">
                  <c:v>Hadh_MH_LVEVIK</c:v>
                </c:pt>
                <c:pt idx="48">
                  <c:v>ENO1_HM_VNQIGSVTESLQACK</c:v>
                </c:pt>
                <c:pt idx="49">
                  <c:v>ENO3_HM_VNQIGSVTESIQACK</c:v>
                </c:pt>
                <c:pt idx="50">
                  <c:v>GPI_HM_TFTTQETITNAETAK</c:v>
                </c:pt>
                <c:pt idx="51">
                  <c:v>GPI_HM_VFEGNRPTNSIVFTK</c:v>
                </c:pt>
                <c:pt idx="52">
                  <c:v>HK2_HM_LDESFLVSWTK</c:v>
                </c:pt>
                <c:pt idx="53">
                  <c:v>PFKM_HM_VLVVHDGFEGLAK</c:v>
                </c:pt>
                <c:pt idx="54">
                  <c:v>PGAM1_HMmc_FSGWYDADLSPAGHEEAK</c:v>
                </c:pt>
                <c:pt idx="55">
                  <c:v>PGAM2_HM_FCGWFDAELSEK</c:v>
                </c:pt>
                <c:pt idx="56">
                  <c:v>PGK1_HM_ALESPERPFLAILGGAK</c:v>
                </c:pt>
                <c:pt idx="57">
                  <c:v>PGK1_HM_ITLPVDFVTADK</c:v>
                </c:pt>
                <c:pt idx="58">
                  <c:v>LDHA_M_FIIPNIVK</c:v>
                </c:pt>
                <c:pt idx="59">
                  <c:v>LDHB_HM_IVVVTAGVR</c:v>
                </c:pt>
                <c:pt idx="60">
                  <c:v>AGL_HM_SGSLAVDNADPILK</c:v>
                </c:pt>
                <c:pt idx="61">
                  <c:v>AGL_HM_VSLDPHAQVAVGILR</c:v>
                </c:pt>
                <c:pt idx="62">
                  <c:v>GYS1_HM_GADVFLEALAR</c:v>
                </c:pt>
                <c:pt idx="63">
                  <c:v>GYS1_HM_GHFYGHLDFNLDK</c:v>
                </c:pt>
                <c:pt idx="64">
                  <c:v>PGM1_H_IALYETPTGWK</c:v>
                </c:pt>
                <c:pt idx="65">
                  <c:v>PYGM_HM_HLQIIYEINQR</c:v>
                </c:pt>
                <c:pt idx="66">
                  <c:v>UGP2_HM_NENTFLDLTVQQIEHLNK</c:v>
                </c:pt>
                <c:pt idx="67">
                  <c:v>UGP2_HM_TLDGGLNVIQLETAVGAAIK</c:v>
                </c:pt>
              </c:strCache>
            </c:strRef>
          </c:cat>
          <c:val>
            <c:numRef>
              <c:f>'High abundance targets'!$AP$4:$AP$71</c:f>
              <c:numCache>
                <c:formatCode>0.00</c:formatCode>
                <c:ptCount val="68"/>
                <c:pt idx="0">
                  <c:v>153.7519572346809</c:v>
                </c:pt>
                <c:pt idx="1">
                  <c:v>141.61719192896038</c:v>
                </c:pt>
                <c:pt idx="2">
                  <c:v>30.581790521575773</c:v>
                </c:pt>
                <c:pt idx="3">
                  <c:v>59.442334719023847</c:v>
                </c:pt>
                <c:pt idx="4">
                  <c:v>125.34007138073385</c:v>
                </c:pt>
                <c:pt idx="5">
                  <c:v>4.3483729559049289</c:v>
                </c:pt>
                <c:pt idx="6">
                  <c:v>7.7762453210304674</c:v>
                </c:pt>
                <c:pt idx="7">
                  <c:v>5.7731233473860346</c:v>
                </c:pt>
                <c:pt idx="8">
                  <c:v>13.995993886503745</c:v>
                </c:pt>
                <c:pt idx="9">
                  <c:v>18.769457242805114</c:v>
                </c:pt>
                <c:pt idx="10">
                  <c:v>60.23121414406863</c:v>
                </c:pt>
                <c:pt idx="11">
                  <c:v>29.642867961133032</c:v>
                </c:pt>
                <c:pt idx="12">
                  <c:v>34.247486055781607</c:v>
                </c:pt>
                <c:pt idx="13">
                  <c:v>50.08219036973496</c:v>
                </c:pt>
                <c:pt idx="14">
                  <c:v>75.301031321260737</c:v>
                </c:pt>
                <c:pt idx="15">
                  <c:v>5.6497435507565017</c:v>
                </c:pt>
                <c:pt idx="16">
                  <c:v>123.11199941503455</c:v>
                </c:pt>
                <c:pt idx="17">
                  <c:v>166.61737284809215</c:v>
                </c:pt>
                <c:pt idx="18">
                  <c:v>280.72661219884964</c:v>
                </c:pt>
                <c:pt idx="19">
                  <c:v>81.213794870489281</c:v>
                </c:pt>
                <c:pt idx="20">
                  <c:v>16.017236070400973</c:v>
                </c:pt>
                <c:pt idx="21">
                  <c:v>13.204219825355812</c:v>
                </c:pt>
                <c:pt idx="22">
                  <c:v>30.392345720842229</c:v>
                </c:pt>
                <c:pt idx="23">
                  <c:v>185.01306593954703</c:v>
                </c:pt>
                <c:pt idx="24">
                  <c:v>36.291181206869624</c:v>
                </c:pt>
                <c:pt idx="25">
                  <c:v>38.867282862992681</c:v>
                </c:pt>
                <c:pt idx="26">
                  <c:v>49.687100194675153</c:v>
                </c:pt>
                <c:pt idx="27">
                  <c:v>57.728067808522326</c:v>
                </c:pt>
                <c:pt idx="28">
                  <c:v>19.250666303770352</c:v>
                </c:pt>
                <c:pt idx="29">
                  <c:v>275.42500522806836</c:v>
                </c:pt>
                <c:pt idx="30">
                  <c:v>19.896032128671074</c:v>
                </c:pt>
                <c:pt idx="31">
                  <c:v>9.1634602751032599</c:v>
                </c:pt>
                <c:pt idx="32">
                  <c:v>10.918222852023229</c:v>
                </c:pt>
                <c:pt idx="33">
                  <c:v>12.467305343318214</c:v>
                </c:pt>
                <c:pt idx="34">
                  <c:v>7.7303914020773066</c:v>
                </c:pt>
                <c:pt idx="35">
                  <c:v>5.4317636422863567</c:v>
                </c:pt>
                <c:pt idx="36">
                  <c:v>17.063018144849583</c:v>
                </c:pt>
                <c:pt idx="37">
                  <c:v>4.1903295601355248</c:v>
                </c:pt>
                <c:pt idx="38">
                  <c:v>8.992078010072154</c:v>
                </c:pt>
                <c:pt idx="39">
                  <c:v>8.9649523657700652</c:v>
                </c:pt>
                <c:pt idx="40">
                  <c:v>13.364796514945738</c:v>
                </c:pt>
                <c:pt idx="41">
                  <c:v>11.883334139322479</c:v>
                </c:pt>
                <c:pt idx="42">
                  <c:v>20.278986465969506</c:v>
                </c:pt>
                <c:pt idx="43">
                  <c:v>8.9363066895712677</c:v>
                </c:pt>
                <c:pt idx="44">
                  <c:v>12.867362288758338</c:v>
                </c:pt>
                <c:pt idx="45">
                  <c:v>16.009563333829593</c:v>
                </c:pt>
                <c:pt idx="46">
                  <c:v>16.350093501490576</c:v>
                </c:pt>
                <c:pt idx="47">
                  <c:v>21.161101647988374</c:v>
                </c:pt>
                <c:pt idx="48">
                  <c:v>33.77587096904881</c:v>
                </c:pt>
                <c:pt idx="49">
                  <c:v>720.47274028650179</c:v>
                </c:pt>
                <c:pt idx="50">
                  <c:v>148.66773268381903</c:v>
                </c:pt>
                <c:pt idx="51">
                  <c:v>157.84706351918146</c:v>
                </c:pt>
                <c:pt idx="52">
                  <c:v>11.416512323861038</c:v>
                </c:pt>
                <c:pt idx="53">
                  <c:v>65.283002318392448</c:v>
                </c:pt>
                <c:pt idx="54">
                  <c:v>3.8519931408543071</c:v>
                </c:pt>
                <c:pt idx="55">
                  <c:v>692.78716657216808</c:v>
                </c:pt>
                <c:pt idx="56">
                  <c:v>163.86403191378696</c:v>
                </c:pt>
                <c:pt idx="57">
                  <c:v>30.887551505429734</c:v>
                </c:pt>
                <c:pt idx="58">
                  <c:v>1408.8474677188474</c:v>
                </c:pt>
                <c:pt idx="59">
                  <c:v>27.256337854878314</c:v>
                </c:pt>
                <c:pt idx="60">
                  <c:v>8.8735459703076458</c:v>
                </c:pt>
                <c:pt idx="61">
                  <c:v>10.952225911152151</c:v>
                </c:pt>
                <c:pt idx="62">
                  <c:v>4.9920345325375894</c:v>
                </c:pt>
                <c:pt idx="63">
                  <c:v>5.1022796189192388</c:v>
                </c:pt>
                <c:pt idx="64">
                  <c:v>55.535477065355721</c:v>
                </c:pt>
                <c:pt idx="65">
                  <c:v>272.65623614356292</c:v>
                </c:pt>
                <c:pt idx="66">
                  <c:v>16.759421069755522</c:v>
                </c:pt>
                <c:pt idx="67">
                  <c:v>22.980441843902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0E-4EBC-9A0B-4529616D3E79}"/>
            </c:ext>
          </c:extLst>
        </c:ser>
        <c:ser>
          <c:idx val="4"/>
          <c:order val="4"/>
          <c:tx>
            <c:strRef>
              <c:f>'High abundance targets'!$AQ$3</c:f>
              <c:strCache>
                <c:ptCount val="1"/>
                <c:pt idx="0">
                  <c:v>Old HFD (n=10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abundance targets'!$AV$4:$AV$71</c:f>
                <c:numCache>
                  <c:formatCode>General</c:formatCode>
                  <c:ptCount val="68"/>
                  <c:pt idx="0">
                    <c:v>17.640292368538258</c:v>
                  </c:pt>
                  <c:pt idx="1">
                    <c:v>16.447523329609282</c:v>
                  </c:pt>
                  <c:pt idx="2">
                    <c:v>1.3124688092523682</c:v>
                  </c:pt>
                  <c:pt idx="3">
                    <c:v>2.716472423652228</c:v>
                  </c:pt>
                  <c:pt idx="4">
                    <c:v>9.3295512389439015</c:v>
                  </c:pt>
                  <c:pt idx="5">
                    <c:v>0.67228037166945598</c:v>
                  </c:pt>
                  <c:pt idx="6">
                    <c:v>1.1119400612398465</c:v>
                  </c:pt>
                  <c:pt idx="7">
                    <c:v>0.71120338047436582</c:v>
                  </c:pt>
                  <c:pt idx="8">
                    <c:v>0.61578230315831739</c:v>
                  </c:pt>
                  <c:pt idx="9">
                    <c:v>1.7928824141801667</c:v>
                  </c:pt>
                  <c:pt idx="10">
                    <c:v>5.6317254503127341</c:v>
                  </c:pt>
                  <c:pt idx="11">
                    <c:v>2.7103592481476717</c:v>
                  </c:pt>
                  <c:pt idx="12">
                    <c:v>8.991923337599232</c:v>
                  </c:pt>
                  <c:pt idx="13">
                    <c:v>12.472165824284088</c:v>
                  </c:pt>
                  <c:pt idx="14">
                    <c:v>4.1734576806230095</c:v>
                  </c:pt>
                  <c:pt idx="15">
                    <c:v>1.6507944310697282</c:v>
                  </c:pt>
                  <c:pt idx="16">
                    <c:v>7.2880858233973083</c:v>
                  </c:pt>
                  <c:pt idx="17">
                    <c:v>11.259588647000179</c:v>
                  </c:pt>
                  <c:pt idx="18">
                    <c:v>25.310330522564723</c:v>
                  </c:pt>
                  <c:pt idx="19">
                    <c:v>5.1892778299218243</c:v>
                  </c:pt>
                  <c:pt idx="20">
                    <c:v>2.5840803141355986</c:v>
                  </c:pt>
                  <c:pt idx="21">
                    <c:v>1.9380272924279656</c:v>
                  </c:pt>
                  <c:pt idx="22">
                    <c:v>1.5781084657404896</c:v>
                  </c:pt>
                  <c:pt idx="23">
                    <c:v>14.026594981397098</c:v>
                  </c:pt>
                  <c:pt idx="24">
                    <c:v>2.4121927979374478</c:v>
                  </c:pt>
                  <c:pt idx="25">
                    <c:v>2.8479206878482026</c:v>
                  </c:pt>
                  <c:pt idx="26">
                    <c:v>3.8270917024874773</c:v>
                  </c:pt>
                  <c:pt idx="27">
                    <c:v>4.2503586415030421</c:v>
                  </c:pt>
                  <c:pt idx="28">
                    <c:v>3.1469652325848383</c:v>
                  </c:pt>
                  <c:pt idx="29">
                    <c:v>22.626436982035138</c:v>
                  </c:pt>
                  <c:pt idx="30">
                    <c:v>2.7684514062524528</c:v>
                  </c:pt>
                  <c:pt idx="31">
                    <c:v>1.6817122092049082</c:v>
                  </c:pt>
                  <c:pt idx="32">
                    <c:v>2.9334728668318051</c:v>
                  </c:pt>
                  <c:pt idx="33">
                    <c:v>3.910678587725934</c:v>
                  </c:pt>
                  <c:pt idx="34">
                    <c:v>3.5153122193017272</c:v>
                  </c:pt>
                  <c:pt idx="35">
                    <c:v>0.34794447055828853</c:v>
                  </c:pt>
                  <c:pt idx="36">
                    <c:v>1.2807628650262</c:v>
                  </c:pt>
                  <c:pt idx="37">
                    <c:v>1.1699522631858039</c:v>
                  </c:pt>
                  <c:pt idx="38">
                    <c:v>0.57609674464013061</c:v>
                  </c:pt>
                  <c:pt idx="39">
                    <c:v>0.55160081796003713</c:v>
                  </c:pt>
                  <c:pt idx="40">
                    <c:v>0.94399050714101462</c:v>
                  </c:pt>
                  <c:pt idx="41">
                    <c:v>5.4128161857367392</c:v>
                  </c:pt>
                  <c:pt idx="42">
                    <c:v>2.2248164149199656</c:v>
                  </c:pt>
                  <c:pt idx="43">
                    <c:v>0.88934566272196314</c:v>
                  </c:pt>
                  <c:pt idx="44">
                    <c:v>0.87593766796669237</c:v>
                  </c:pt>
                  <c:pt idx="45">
                    <c:v>1.1836741175393453</c:v>
                  </c:pt>
                  <c:pt idx="46">
                    <c:v>1.8367435675308306</c:v>
                  </c:pt>
                  <c:pt idx="47">
                    <c:v>3.3748930174318597</c:v>
                  </c:pt>
                  <c:pt idx="48">
                    <c:v>3.2890425458094232</c:v>
                  </c:pt>
                  <c:pt idx="49">
                    <c:v>33.325143998758556</c:v>
                  </c:pt>
                  <c:pt idx="50">
                    <c:v>5.774687198927082</c:v>
                  </c:pt>
                  <c:pt idx="51">
                    <c:v>6.0963344882489032</c:v>
                  </c:pt>
                  <c:pt idx="52">
                    <c:v>1.0928264361226028</c:v>
                  </c:pt>
                  <c:pt idx="53">
                    <c:v>7.1161583409651268</c:v>
                  </c:pt>
                  <c:pt idx="54">
                    <c:v>0.2772064386046606</c:v>
                  </c:pt>
                  <c:pt idx="55">
                    <c:v>43.578636751736113</c:v>
                  </c:pt>
                  <c:pt idx="56">
                    <c:v>6.9184234453483535</c:v>
                  </c:pt>
                  <c:pt idx="57">
                    <c:v>2.2847447790394106</c:v>
                  </c:pt>
                  <c:pt idx="58">
                    <c:v>77.84455206479889</c:v>
                  </c:pt>
                  <c:pt idx="59">
                    <c:v>2.2925852696261932</c:v>
                  </c:pt>
                  <c:pt idx="60">
                    <c:v>0.39853822410345308</c:v>
                  </c:pt>
                  <c:pt idx="61">
                    <c:v>0.51970679242917128</c:v>
                  </c:pt>
                  <c:pt idx="62">
                    <c:v>0.65342089492261324</c:v>
                  </c:pt>
                  <c:pt idx="63">
                    <c:v>0.54005232175817564</c:v>
                  </c:pt>
                  <c:pt idx="64">
                    <c:v>3.5484296923148837</c:v>
                  </c:pt>
                  <c:pt idx="65">
                    <c:v>12.871615228189521</c:v>
                  </c:pt>
                  <c:pt idx="66">
                    <c:v>2.8090322353803434</c:v>
                  </c:pt>
                  <c:pt idx="67">
                    <c:v>4.0413256775325843</c:v>
                  </c:pt>
                </c:numCache>
              </c:numRef>
            </c:plus>
            <c:minus>
              <c:numRef>
                <c:f>'High abundance targets'!$AV$4:$AV$71</c:f>
                <c:numCache>
                  <c:formatCode>General</c:formatCode>
                  <c:ptCount val="68"/>
                  <c:pt idx="0">
                    <c:v>17.640292368538258</c:v>
                  </c:pt>
                  <c:pt idx="1">
                    <c:v>16.447523329609282</c:v>
                  </c:pt>
                  <c:pt idx="2">
                    <c:v>1.3124688092523682</c:v>
                  </c:pt>
                  <c:pt idx="3">
                    <c:v>2.716472423652228</c:v>
                  </c:pt>
                  <c:pt idx="4">
                    <c:v>9.3295512389439015</c:v>
                  </c:pt>
                  <c:pt idx="5">
                    <c:v>0.67228037166945598</c:v>
                  </c:pt>
                  <c:pt idx="6">
                    <c:v>1.1119400612398465</c:v>
                  </c:pt>
                  <c:pt idx="7">
                    <c:v>0.71120338047436582</c:v>
                  </c:pt>
                  <c:pt idx="8">
                    <c:v>0.61578230315831739</c:v>
                  </c:pt>
                  <c:pt idx="9">
                    <c:v>1.7928824141801667</c:v>
                  </c:pt>
                  <c:pt idx="10">
                    <c:v>5.6317254503127341</c:v>
                  </c:pt>
                  <c:pt idx="11">
                    <c:v>2.7103592481476717</c:v>
                  </c:pt>
                  <c:pt idx="12">
                    <c:v>8.991923337599232</c:v>
                  </c:pt>
                  <c:pt idx="13">
                    <c:v>12.472165824284088</c:v>
                  </c:pt>
                  <c:pt idx="14">
                    <c:v>4.1734576806230095</c:v>
                  </c:pt>
                  <c:pt idx="15">
                    <c:v>1.6507944310697282</c:v>
                  </c:pt>
                  <c:pt idx="16">
                    <c:v>7.2880858233973083</c:v>
                  </c:pt>
                  <c:pt idx="17">
                    <c:v>11.259588647000179</c:v>
                  </c:pt>
                  <c:pt idx="18">
                    <c:v>25.310330522564723</c:v>
                  </c:pt>
                  <c:pt idx="19">
                    <c:v>5.1892778299218243</c:v>
                  </c:pt>
                  <c:pt idx="20">
                    <c:v>2.5840803141355986</c:v>
                  </c:pt>
                  <c:pt idx="21">
                    <c:v>1.9380272924279656</c:v>
                  </c:pt>
                  <c:pt idx="22">
                    <c:v>1.5781084657404896</c:v>
                  </c:pt>
                  <c:pt idx="23">
                    <c:v>14.026594981397098</c:v>
                  </c:pt>
                  <c:pt idx="24">
                    <c:v>2.4121927979374478</c:v>
                  </c:pt>
                  <c:pt idx="25">
                    <c:v>2.8479206878482026</c:v>
                  </c:pt>
                  <c:pt idx="26">
                    <c:v>3.8270917024874773</c:v>
                  </c:pt>
                  <c:pt idx="27">
                    <c:v>4.2503586415030421</c:v>
                  </c:pt>
                  <c:pt idx="28">
                    <c:v>3.1469652325848383</c:v>
                  </c:pt>
                  <c:pt idx="29">
                    <c:v>22.626436982035138</c:v>
                  </c:pt>
                  <c:pt idx="30">
                    <c:v>2.7684514062524528</c:v>
                  </c:pt>
                  <c:pt idx="31">
                    <c:v>1.6817122092049082</c:v>
                  </c:pt>
                  <c:pt idx="32">
                    <c:v>2.9334728668318051</c:v>
                  </c:pt>
                  <c:pt idx="33">
                    <c:v>3.910678587725934</c:v>
                  </c:pt>
                  <c:pt idx="34">
                    <c:v>3.5153122193017272</c:v>
                  </c:pt>
                  <c:pt idx="35">
                    <c:v>0.34794447055828853</c:v>
                  </c:pt>
                  <c:pt idx="36">
                    <c:v>1.2807628650262</c:v>
                  </c:pt>
                  <c:pt idx="37">
                    <c:v>1.1699522631858039</c:v>
                  </c:pt>
                  <c:pt idx="38">
                    <c:v>0.57609674464013061</c:v>
                  </c:pt>
                  <c:pt idx="39">
                    <c:v>0.55160081796003713</c:v>
                  </c:pt>
                  <c:pt idx="40">
                    <c:v>0.94399050714101462</c:v>
                  </c:pt>
                  <c:pt idx="41">
                    <c:v>5.4128161857367392</c:v>
                  </c:pt>
                  <c:pt idx="42">
                    <c:v>2.2248164149199656</c:v>
                  </c:pt>
                  <c:pt idx="43">
                    <c:v>0.88934566272196314</c:v>
                  </c:pt>
                  <c:pt idx="44">
                    <c:v>0.87593766796669237</c:v>
                  </c:pt>
                  <c:pt idx="45">
                    <c:v>1.1836741175393453</c:v>
                  </c:pt>
                  <c:pt idx="46">
                    <c:v>1.8367435675308306</c:v>
                  </c:pt>
                  <c:pt idx="47">
                    <c:v>3.3748930174318597</c:v>
                  </c:pt>
                  <c:pt idx="48">
                    <c:v>3.2890425458094232</c:v>
                  </c:pt>
                  <c:pt idx="49">
                    <c:v>33.325143998758556</c:v>
                  </c:pt>
                  <c:pt idx="50">
                    <c:v>5.774687198927082</c:v>
                  </c:pt>
                  <c:pt idx="51">
                    <c:v>6.0963344882489032</c:v>
                  </c:pt>
                  <c:pt idx="52">
                    <c:v>1.0928264361226028</c:v>
                  </c:pt>
                  <c:pt idx="53">
                    <c:v>7.1161583409651268</c:v>
                  </c:pt>
                  <c:pt idx="54">
                    <c:v>0.2772064386046606</c:v>
                  </c:pt>
                  <c:pt idx="55">
                    <c:v>43.578636751736113</c:v>
                  </c:pt>
                  <c:pt idx="56">
                    <c:v>6.9184234453483535</c:v>
                  </c:pt>
                  <c:pt idx="57">
                    <c:v>2.2847447790394106</c:v>
                  </c:pt>
                  <c:pt idx="58">
                    <c:v>77.84455206479889</c:v>
                  </c:pt>
                  <c:pt idx="59">
                    <c:v>2.2925852696261932</c:v>
                  </c:pt>
                  <c:pt idx="60">
                    <c:v>0.39853822410345308</c:v>
                  </c:pt>
                  <c:pt idx="61">
                    <c:v>0.51970679242917128</c:v>
                  </c:pt>
                  <c:pt idx="62">
                    <c:v>0.65342089492261324</c:v>
                  </c:pt>
                  <c:pt idx="63">
                    <c:v>0.54005232175817564</c:v>
                  </c:pt>
                  <c:pt idx="64">
                    <c:v>3.5484296923148837</c:v>
                  </c:pt>
                  <c:pt idx="65">
                    <c:v>12.871615228189521</c:v>
                  </c:pt>
                  <c:pt idx="66">
                    <c:v>2.8090322353803434</c:v>
                  </c:pt>
                  <c:pt idx="67">
                    <c:v>4.04132567753258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igh abundance targets'!$AL$4:$AL$71</c:f>
              <c:strCache>
                <c:ptCount val="68"/>
                <c:pt idx="0">
                  <c:v>Atp5b_MH_IPVGPETLGR</c:v>
                </c:pt>
                <c:pt idx="1">
                  <c:v>Atp5b_MH_VVDLLAPYAK</c:v>
                </c:pt>
                <c:pt idx="2">
                  <c:v>Cycs_M_TGQAAGFSYTDANK</c:v>
                </c:pt>
                <c:pt idx="3">
                  <c:v>Cycs_MH_ADLIAYLK</c:v>
                </c:pt>
                <c:pt idx="4">
                  <c:v>Cycs_MH_TGPNLHGLFGR</c:v>
                </c:pt>
                <c:pt idx="5">
                  <c:v>Ndufs1_MH_FASEIAGVDDLGTTGR</c:v>
                </c:pt>
                <c:pt idx="6">
                  <c:v>Ndufs1_MH_GLLTYTSWEDALSR</c:v>
                </c:pt>
                <c:pt idx="7">
                  <c:v>Prdx6_H_DFTPVCTTELGR</c:v>
                </c:pt>
                <c:pt idx="8">
                  <c:v>Prdx6_H_NFDEILR</c:v>
                </c:pt>
                <c:pt idx="9">
                  <c:v>Sdha_MH_GEGGILINSQGER</c:v>
                </c:pt>
                <c:pt idx="10">
                  <c:v>Sdha_MH_LGANSLLDLVVFGR</c:v>
                </c:pt>
                <c:pt idx="11">
                  <c:v>Sdhb_MH_DLVPDLSNFYAQYK</c:v>
                </c:pt>
                <c:pt idx="12">
                  <c:v>Slc25a3_MH_FGFYEVFK</c:v>
                </c:pt>
                <c:pt idx="13">
                  <c:v>Slc25a4_M_AAYFGVYDTAK</c:v>
                </c:pt>
                <c:pt idx="14">
                  <c:v>Sod2_MH_AIWNVINWENVTER</c:v>
                </c:pt>
                <c:pt idx="15">
                  <c:v>Uqcrc2_MH_NALANPLYCPDYR</c:v>
                </c:pt>
                <c:pt idx="16">
                  <c:v>Aco2_MH_NAVTQEFGPVPDTAR</c:v>
                </c:pt>
                <c:pt idx="17">
                  <c:v>Aco2_MH_VAGILTVK</c:v>
                </c:pt>
                <c:pt idx="18">
                  <c:v>Cs_MH_ALGVLAQLIWSR</c:v>
                </c:pt>
                <c:pt idx="19">
                  <c:v>Cs_MH_LVAQLYK</c:v>
                </c:pt>
                <c:pt idx="20">
                  <c:v>Dlat_MH_ILVPEGTR</c:v>
                </c:pt>
                <c:pt idx="21">
                  <c:v>Dlat_MH_VPEANSSWMDTVIR</c:v>
                </c:pt>
                <c:pt idx="22">
                  <c:v>Dld_MH_ALTGGIAHLFK</c:v>
                </c:pt>
                <c:pt idx="23">
                  <c:v>Dlst_MH_DYIDISVAVATPR</c:v>
                </c:pt>
                <c:pt idx="24">
                  <c:v>Dlst_MH_GLVVPVIR</c:v>
                </c:pt>
                <c:pt idx="25">
                  <c:v>Fh_MH_IYELAAGGTAVGTGLNTR</c:v>
                </c:pt>
                <c:pt idx="26">
                  <c:v>Fh_MH_SGLGELILPENEPGSSIMPGK</c:v>
                </c:pt>
                <c:pt idx="27">
                  <c:v>Ldh2_MH_LNEHFLNTTDFLDTIK</c:v>
                </c:pt>
                <c:pt idx="28">
                  <c:v>Ldh3a_MH_TPYTDVNIVTIR</c:v>
                </c:pt>
                <c:pt idx="29">
                  <c:v>Mdh2_MH_VAVLGASGGIGQPLSLLLK</c:v>
                </c:pt>
                <c:pt idx="30">
                  <c:v>Ogdh_SSPYPTDVAR</c:v>
                </c:pt>
                <c:pt idx="31">
                  <c:v>Pdha1_MH_LPCIFICENNR</c:v>
                </c:pt>
                <c:pt idx="32">
                  <c:v>Sucla2_MH_ALIADSGLK</c:v>
                </c:pt>
                <c:pt idx="33">
                  <c:v>Sucla2_MH_IVFSPEEAK</c:v>
                </c:pt>
                <c:pt idx="34">
                  <c:v>Suclg1_MH_LIGPNCPGVINPGECK</c:v>
                </c:pt>
                <c:pt idx="35">
                  <c:v>Acaa2_M_VGVPTETGALTLNR</c:v>
                </c:pt>
                <c:pt idx="36">
                  <c:v>Acadm_MH_ANWYFLLAR</c:v>
                </c:pt>
                <c:pt idx="37">
                  <c:v>Cpt1b_MH_ALADDVELYCFQFLPFGK</c:v>
                </c:pt>
                <c:pt idx="38">
                  <c:v>Decr1_MH_VAFITGGGTGLGK</c:v>
                </c:pt>
                <c:pt idx="39">
                  <c:v>Echs1_M_AQFGQPEILLGTIPGAGGTQR</c:v>
                </c:pt>
                <c:pt idx="40">
                  <c:v>Eci1_M_NPAHYAEYWK</c:v>
                </c:pt>
                <c:pt idx="41">
                  <c:v>Eci1_M_WLAIPDHSR</c:v>
                </c:pt>
                <c:pt idx="42">
                  <c:v>Etfa_MH_LLYDLADQLHAAVGASR</c:v>
                </c:pt>
                <c:pt idx="43">
                  <c:v>Etfa_MH_TIYAGNALCTVK</c:v>
                </c:pt>
                <c:pt idx="44">
                  <c:v>Etfb_M_AGDLGVDLTSK</c:v>
                </c:pt>
                <c:pt idx="45">
                  <c:v>Etfb_M_VSVISVEEPPQR</c:v>
                </c:pt>
                <c:pt idx="46">
                  <c:v>Hadh_M_LLVPYLIEAVR</c:v>
                </c:pt>
                <c:pt idx="47">
                  <c:v>Hadh_MH_LVEVIK</c:v>
                </c:pt>
                <c:pt idx="48">
                  <c:v>ENO1_HM_VNQIGSVTESLQACK</c:v>
                </c:pt>
                <c:pt idx="49">
                  <c:v>ENO3_HM_VNQIGSVTESIQACK</c:v>
                </c:pt>
                <c:pt idx="50">
                  <c:v>GPI_HM_TFTTQETITNAETAK</c:v>
                </c:pt>
                <c:pt idx="51">
                  <c:v>GPI_HM_VFEGNRPTNSIVFTK</c:v>
                </c:pt>
                <c:pt idx="52">
                  <c:v>HK2_HM_LDESFLVSWTK</c:v>
                </c:pt>
                <c:pt idx="53">
                  <c:v>PFKM_HM_VLVVHDGFEGLAK</c:v>
                </c:pt>
                <c:pt idx="54">
                  <c:v>PGAM1_HMmc_FSGWYDADLSPAGHEEAK</c:v>
                </c:pt>
                <c:pt idx="55">
                  <c:v>PGAM2_HM_FCGWFDAELSEK</c:v>
                </c:pt>
                <c:pt idx="56">
                  <c:v>PGK1_HM_ALESPERPFLAILGGAK</c:v>
                </c:pt>
                <c:pt idx="57">
                  <c:v>PGK1_HM_ITLPVDFVTADK</c:v>
                </c:pt>
                <c:pt idx="58">
                  <c:v>LDHA_M_FIIPNIVK</c:v>
                </c:pt>
                <c:pt idx="59">
                  <c:v>LDHB_HM_IVVVTAGVR</c:v>
                </c:pt>
                <c:pt idx="60">
                  <c:v>AGL_HM_SGSLAVDNADPILK</c:v>
                </c:pt>
                <c:pt idx="61">
                  <c:v>AGL_HM_VSLDPHAQVAVGILR</c:v>
                </c:pt>
                <c:pt idx="62">
                  <c:v>GYS1_HM_GADVFLEALAR</c:v>
                </c:pt>
                <c:pt idx="63">
                  <c:v>GYS1_HM_GHFYGHLDFNLDK</c:v>
                </c:pt>
                <c:pt idx="64">
                  <c:v>PGM1_H_IALYETPTGWK</c:v>
                </c:pt>
                <c:pt idx="65">
                  <c:v>PYGM_HM_HLQIIYEINQR</c:v>
                </c:pt>
                <c:pt idx="66">
                  <c:v>UGP2_HM_NENTFLDLTVQQIEHLNK</c:v>
                </c:pt>
                <c:pt idx="67">
                  <c:v>UGP2_HM_TLDGGLNVIQLETAVGAAIK</c:v>
                </c:pt>
              </c:strCache>
            </c:strRef>
          </c:cat>
          <c:val>
            <c:numRef>
              <c:f>'High abundance targets'!$AQ$4:$AQ$71</c:f>
              <c:numCache>
                <c:formatCode>0.00</c:formatCode>
                <c:ptCount val="68"/>
                <c:pt idx="0">
                  <c:v>166.48051383103035</c:v>
                </c:pt>
                <c:pt idx="1">
                  <c:v>154.20788311123536</c:v>
                </c:pt>
                <c:pt idx="2">
                  <c:v>33.745318144853982</c:v>
                </c:pt>
                <c:pt idx="3">
                  <c:v>76.739397474759954</c:v>
                </c:pt>
                <c:pt idx="4">
                  <c:v>163.21105023861983</c:v>
                </c:pt>
                <c:pt idx="5">
                  <c:v>4.8361906617960706</c:v>
                </c:pt>
                <c:pt idx="6">
                  <c:v>8.1293616335882746</c:v>
                </c:pt>
                <c:pt idx="7">
                  <c:v>8.3206111698397685</c:v>
                </c:pt>
                <c:pt idx="8">
                  <c:v>16.58339958191198</c:v>
                </c:pt>
                <c:pt idx="9">
                  <c:v>18.575959201272781</c:v>
                </c:pt>
                <c:pt idx="10">
                  <c:v>54.264595169367169</c:v>
                </c:pt>
                <c:pt idx="11">
                  <c:v>26.702258991920111</c:v>
                </c:pt>
                <c:pt idx="12">
                  <c:v>41.212802659337271</c:v>
                </c:pt>
                <c:pt idx="13">
                  <c:v>57.458825446501749</c:v>
                </c:pt>
                <c:pt idx="14">
                  <c:v>72.901518106007046</c:v>
                </c:pt>
                <c:pt idx="15">
                  <c:v>8.4871737829186014</c:v>
                </c:pt>
                <c:pt idx="16">
                  <c:v>128.72771612019997</c:v>
                </c:pt>
                <c:pt idx="17">
                  <c:v>163.66262896707636</c:v>
                </c:pt>
                <c:pt idx="18">
                  <c:v>286.81063539775175</c:v>
                </c:pt>
                <c:pt idx="19">
                  <c:v>92.931644791019323</c:v>
                </c:pt>
                <c:pt idx="20">
                  <c:v>16.74539049682506</c:v>
                </c:pt>
                <c:pt idx="21">
                  <c:v>16.420901559989108</c:v>
                </c:pt>
                <c:pt idx="22">
                  <c:v>30.764613541752379</c:v>
                </c:pt>
                <c:pt idx="23">
                  <c:v>185.84287406403911</c:v>
                </c:pt>
                <c:pt idx="24">
                  <c:v>37.258937543865706</c:v>
                </c:pt>
                <c:pt idx="25">
                  <c:v>41.69785092189403</c:v>
                </c:pt>
                <c:pt idx="26">
                  <c:v>51.301657445992646</c:v>
                </c:pt>
                <c:pt idx="27">
                  <c:v>57.447492683121467</c:v>
                </c:pt>
                <c:pt idx="28">
                  <c:v>22.188597662439129</c:v>
                </c:pt>
                <c:pt idx="29">
                  <c:v>300.93721144030792</c:v>
                </c:pt>
                <c:pt idx="30">
                  <c:v>20.472366322858861</c:v>
                </c:pt>
                <c:pt idx="31">
                  <c:v>14.369066677753114</c:v>
                </c:pt>
                <c:pt idx="32">
                  <c:v>13.847145953404109</c:v>
                </c:pt>
                <c:pt idx="33">
                  <c:v>17.469894227181022</c:v>
                </c:pt>
                <c:pt idx="34">
                  <c:v>16.026087381956721</c:v>
                </c:pt>
                <c:pt idx="35">
                  <c:v>6.5424549101914495</c:v>
                </c:pt>
                <c:pt idx="36">
                  <c:v>22.434798679438956</c:v>
                </c:pt>
                <c:pt idx="37">
                  <c:v>6.1401573589364533</c:v>
                </c:pt>
                <c:pt idx="38">
                  <c:v>13.594536804803933</c:v>
                </c:pt>
                <c:pt idx="39">
                  <c:v>8.9484636998389622</c:v>
                </c:pt>
                <c:pt idx="40">
                  <c:v>15.751881274560057</c:v>
                </c:pt>
                <c:pt idx="41">
                  <c:v>21.052710271685214</c:v>
                </c:pt>
                <c:pt idx="42">
                  <c:v>27.060149084160514</c:v>
                </c:pt>
                <c:pt idx="43">
                  <c:v>13.271114286817641</c:v>
                </c:pt>
                <c:pt idx="44">
                  <c:v>16.691990815960846</c:v>
                </c:pt>
                <c:pt idx="45">
                  <c:v>20.41771857001671</c:v>
                </c:pt>
                <c:pt idx="46">
                  <c:v>24.868163531772524</c:v>
                </c:pt>
                <c:pt idx="47">
                  <c:v>28.28659826031776</c:v>
                </c:pt>
                <c:pt idx="48">
                  <c:v>37.17284835455515</c:v>
                </c:pt>
                <c:pt idx="49">
                  <c:v>765.29291077167773</c:v>
                </c:pt>
                <c:pt idx="50">
                  <c:v>136.45562679807031</c:v>
                </c:pt>
                <c:pt idx="51">
                  <c:v>151.38632447395102</c:v>
                </c:pt>
                <c:pt idx="52">
                  <c:v>11.727191033383388</c:v>
                </c:pt>
                <c:pt idx="53">
                  <c:v>78.285809785274111</c:v>
                </c:pt>
                <c:pt idx="54">
                  <c:v>4.5199189188595437</c:v>
                </c:pt>
                <c:pt idx="55">
                  <c:v>753.77924654302637</c:v>
                </c:pt>
                <c:pt idx="56">
                  <c:v>156.76060796166351</c:v>
                </c:pt>
                <c:pt idx="57">
                  <c:v>24.51952894425655</c:v>
                </c:pt>
                <c:pt idx="58">
                  <c:v>1644.2724413822193</c:v>
                </c:pt>
                <c:pt idx="59">
                  <c:v>32.242942304616996</c:v>
                </c:pt>
                <c:pt idx="60">
                  <c:v>8.8709857479709484</c:v>
                </c:pt>
                <c:pt idx="61">
                  <c:v>11.290984160632098</c:v>
                </c:pt>
                <c:pt idx="62">
                  <c:v>5.4510157727423421</c:v>
                </c:pt>
                <c:pt idx="63">
                  <c:v>4.8438545751343005</c:v>
                </c:pt>
                <c:pt idx="64">
                  <c:v>58.557034799530207</c:v>
                </c:pt>
                <c:pt idx="65">
                  <c:v>263.74668596872152</c:v>
                </c:pt>
                <c:pt idx="66">
                  <c:v>16.775179653367278</c:v>
                </c:pt>
                <c:pt idx="67">
                  <c:v>23.50108096632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A0E-4EBC-9A0B-4529616D3E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0460336"/>
        <c:axId val="75045705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High abundance targets'!$AM$3</c15:sqref>
                        </c15:formulaRef>
                      </c:ext>
                    </c:extLst>
                    <c:strCache>
                      <c:ptCount val="1"/>
                      <c:pt idx="0">
                        <c:v>Pool (n=3)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High abundance targets'!$AR$4:$AR$71</c15:sqref>
                          </c15:formulaRef>
                        </c:ext>
                      </c:extLst>
                      <c:numCache>
                        <c:formatCode>General</c:formatCode>
                        <c:ptCount val="68"/>
                        <c:pt idx="0">
                          <c:v>7.1575978376026326</c:v>
                        </c:pt>
                        <c:pt idx="1">
                          <c:v>2.1663100077004942</c:v>
                        </c:pt>
                        <c:pt idx="2">
                          <c:v>3.0044436086107251</c:v>
                        </c:pt>
                        <c:pt idx="3">
                          <c:v>1.1885690952545445</c:v>
                        </c:pt>
                        <c:pt idx="4">
                          <c:v>3.3947267555742893</c:v>
                        </c:pt>
                        <c:pt idx="5">
                          <c:v>6.0092859339308247E-2</c:v>
                        </c:pt>
                        <c:pt idx="6">
                          <c:v>0.5515579763170918</c:v>
                        </c:pt>
                        <c:pt idx="7">
                          <c:v>0.31504283287012069</c:v>
                        </c:pt>
                        <c:pt idx="8">
                          <c:v>0.3936191450408506</c:v>
                        </c:pt>
                        <c:pt idx="9">
                          <c:v>0.83489522913434067</c:v>
                        </c:pt>
                        <c:pt idx="10">
                          <c:v>0.17705225867848862</c:v>
                        </c:pt>
                        <c:pt idx="11">
                          <c:v>0.59520802979140064</c:v>
                        </c:pt>
                        <c:pt idx="12">
                          <c:v>1.427699350934452</c:v>
                        </c:pt>
                        <c:pt idx="13">
                          <c:v>0.59165024774742903</c:v>
                        </c:pt>
                        <c:pt idx="14">
                          <c:v>0.63860161619613254</c:v>
                        </c:pt>
                        <c:pt idx="15">
                          <c:v>0.14091395288330635</c:v>
                        </c:pt>
                        <c:pt idx="16">
                          <c:v>2.960895072181156</c:v>
                        </c:pt>
                        <c:pt idx="17">
                          <c:v>8.8253445440353673</c:v>
                        </c:pt>
                        <c:pt idx="18">
                          <c:v>3.6941589068580183</c:v>
                        </c:pt>
                        <c:pt idx="19">
                          <c:v>2.7226375828468741</c:v>
                        </c:pt>
                        <c:pt idx="20">
                          <c:v>1.1720071204904425</c:v>
                        </c:pt>
                        <c:pt idx="21">
                          <c:v>1.4798378454145207E-2</c:v>
                        </c:pt>
                        <c:pt idx="22">
                          <c:v>0.64724807301216136</c:v>
                        </c:pt>
                        <c:pt idx="23">
                          <c:v>7.1269657727404869</c:v>
                        </c:pt>
                        <c:pt idx="24">
                          <c:v>0.26632172859286923</c:v>
                        </c:pt>
                        <c:pt idx="25">
                          <c:v>1.2993999804388783</c:v>
                        </c:pt>
                        <c:pt idx="26">
                          <c:v>1.6883495348549924</c:v>
                        </c:pt>
                        <c:pt idx="27">
                          <c:v>2.4671576135253019</c:v>
                        </c:pt>
                        <c:pt idx="28">
                          <c:v>4.933631751919438E-2</c:v>
                        </c:pt>
                        <c:pt idx="29">
                          <c:v>12.044300549945975</c:v>
                        </c:pt>
                        <c:pt idx="30">
                          <c:v>1.9169460128709515</c:v>
                        </c:pt>
                        <c:pt idx="31">
                          <c:v>0.18751054145057819</c:v>
                        </c:pt>
                        <c:pt idx="32">
                          <c:v>0.4897902526380194</c:v>
                        </c:pt>
                        <c:pt idx="33">
                          <c:v>0.26054205164721655</c:v>
                        </c:pt>
                        <c:pt idx="34">
                          <c:v>0.13458872915318146</c:v>
                        </c:pt>
                        <c:pt idx="35">
                          <c:v>0.19843500901481173</c:v>
                        </c:pt>
                        <c:pt idx="36">
                          <c:v>0.12605583723140576</c:v>
                        </c:pt>
                        <c:pt idx="37">
                          <c:v>6.2405194512333534E-2</c:v>
                        </c:pt>
                        <c:pt idx="38">
                          <c:v>0.14685096739120182</c:v>
                        </c:pt>
                        <c:pt idx="39">
                          <c:v>0.14155440441869005</c:v>
                        </c:pt>
                        <c:pt idx="40">
                          <c:v>1.2289516217505736</c:v>
                        </c:pt>
                        <c:pt idx="41">
                          <c:v>6.8202347036909705</c:v>
                        </c:pt>
                        <c:pt idx="42">
                          <c:v>0.53816650008387545</c:v>
                        </c:pt>
                        <c:pt idx="43">
                          <c:v>0.27545613485030873</c:v>
                        </c:pt>
                        <c:pt idx="44">
                          <c:v>0.47972843709177249</c:v>
                        </c:pt>
                        <c:pt idx="45">
                          <c:v>0.70677940181048315</c:v>
                        </c:pt>
                        <c:pt idx="46">
                          <c:v>0.98256020743810568</c:v>
                        </c:pt>
                        <c:pt idx="47">
                          <c:v>0.39010015051347219</c:v>
                        </c:pt>
                        <c:pt idx="48">
                          <c:v>2.8051821009055469</c:v>
                        </c:pt>
                        <c:pt idx="49">
                          <c:v>4.177379024067057</c:v>
                        </c:pt>
                        <c:pt idx="50">
                          <c:v>2.6688222605303324</c:v>
                        </c:pt>
                        <c:pt idx="51">
                          <c:v>2.9574400674351859</c:v>
                        </c:pt>
                        <c:pt idx="52">
                          <c:v>0.31785330950839108</c:v>
                        </c:pt>
                        <c:pt idx="53">
                          <c:v>2.3808519436815918</c:v>
                        </c:pt>
                        <c:pt idx="54">
                          <c:v>0.10903418542883382</c:v>
                        </c:pt>
                        <c:pt idx="55">
                          <c:v>5.8018224049337235</c:v>
                        </c:pt>
                        <c:pt idx="56">
                          <c:v>5.7170488342795744</c:v>
                        </c:pt>
                        <c:pt idx="57">
                          <c:v>0.16569276606888814</c:v>
                        </c:pt>
                        <c:pt idx="58">
                          <c:v>23.144016525508107</c:v>
                        </c:pt>
                        <c:pt idx="59">
                          <c:v>1.5396026422550284</c:v>
                        </c:pt>
                        <c:pt idx="60">
                          <c:v>9.4576682953030178E-2</c:v>
                        </c:pt>
                        <c:pt idx="61">
                          <c:v>0.15769953676828552</c:v>
                        </c:pt>
                        <c:pt idx="62">
                          <c:v>7.4075547563695984E-2</c:v>
                        </c:pt>
                        <c:pt idx="63">
                          <c:v>0.37255221380683101</c:v>
                        </c:pt>
                        <c:pt idx="64">
                          <c:v>0.48924287986411913</c:v>
                        </c:pt>
                        <c:pt idx="65">
                          <c:v>15.850989827359278</c:v>
                        </c:pt>
                        <c:pt idx="66">
                          <c:v>0.26863080980480825</c:v>
                        </c:pt>
                        <c:pt idx="67">
                          <c:v>6.6640711437576605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High abundance targets'!$AR$4:$AR$71</c15:sqref>
                          </c15:formulaRef>
                        </c:ext>
                      </c:extLst>
                      <c:numCache>
                        <c:formatCode>General</c:formatCode>
                        <c:ptCount val="68"/>
                        <c:pt idx="0">
                          <c:v>7.1575978376026326</c:v>
                        </c:pt>
                        <c:pt idx="1">
                          <c:v>2.1663100077004942</c:v>
                        </c:pt>
                        <c:pt idx="2">
                          <c:v>3.0044436086107251</c:v>
                        </c:pt>
                        <c:pt idx="3">
                          <c:v>1.1885690952545445</c:v>
                        </c:pt>
                        <c:pt idx="4">
                          <c:v>3.3947267555742893</c:v>
                        </c:pt>
                        <c:pt idx="5">
                          <c:v>6.0092859339308247E-2</c:v>
                        </c:pt>
                        <c:pt idx="6">
                          <c:v>0.5515579763170918</c:v>
                        </c:pt>
                        <c:pt idx="7">
                          <c:v>0.31504283287012069</c:v>
                        </c:pt>
                        <c:pt idx="8">
                          <c:v>0.3936191450408506</c:v>
                        </c:pt>
                        <c:pt idx="9">
                          <c:v>0.83489522913434067</c:v>
                        </c:pt>
                        <c:pt idx="10">
                          <c:v>0.17705225867848862</c:v>
                        </c:pt>
                        <c:pt idx="11">
                          <c:v>0.59520802979140064</c:v>
                        </c:pt>
                        <c:pt idx="12">
                          <c:v>1.427699350934452</c:v>
                        </c:pt>
                        <c:pt idx="13">
                          <c:v>0.59165024774742903</c:v>
                        </c:pt>
                        <c:pt idx="14">
                          <c:v>0.63860161619613254</c:v>
                        </c:pt>
                        <c:pt idx="15">
                          <c:v>0.14091395288330635</c:v>
                        </c:pt>
                        <c:pt idx="16">
                          <c:v>2.960895072181156</c:v>
                        </c:pt>
                        <c:pt idx="17">
                          <c:v>8.8253445440353673</c:v>
                        </c:pt>
                        <c:pt idx="18">
                          <c:v>3.6941589068580183</c:v>
                        </c:pt>
                        <c:pt idx="19">
                          <c:v>2.7226375828468741</c:v>
                        </c:pt>
                        <c:pt idx="20">
                          <c:v>1.1720071204904425</c:v>
                        </c:pt>
                        <c:pt idx="21">
                          <c:v>1.4798378454145207E-2</c:v>
                        </c:pt>
                        <c:pt idx="22">
                          <c:v>0.64724807301216136</c:v>
                        </c:pt>
                        <c:pt idx="23">
                          <c:v>7.1269657727404869</c:v>
                        </c:pt>
                        <c:pt idx="24">
                          <c:v>0.26632172859286923</c:v>
                        </c:pt>
                        <c:pt idx="25">
                          <c:v>1.2993999804388783</c:v>
                        </c:pt>
                        <c:pt idx="26">
                          <c:v>1.6883495348549924</c:v>
                        </c:pt>
                        <c:pt idx="27">
                          <c:v>2.4671576135253019</c:v>
                        </c:pt>
                        <c:pt idx="28">
                          <c:v>4.933631751919438E-2</c:v>
                        </c:pt>
                        <c:pt idx="29">
                          <c:v>12.044300549945975</c:v>
                        </c:pt>
                        <c:pt idx="30">
                          <c:v>1.9169460128709515</c:v>
                        </c:pt>
                        <c:pt idx="31">
                          <c:v>0.18751054145057819</c:v>
                        </c:pt>
                        <c:pt idx="32">
                          <c:v>0.4897902526380194</c:v>
                        </c:pt>
                        <c:pt idx="33">
                          <c:v>0.26054205164721655</c:v>
                        </c:pt>
                        <c:pt idx="34">
                          <c:v>0.13458872915318146</c:v>
                        </c:pt>
                        <c:pt idx="35">
                          <c:v>0.19843500901481173</c:v>
                        </c:pt>
                        <c:pt idx="36">
                          <c:v>0.12605583723140576</c:v>
                        </c:pt>
                        <c:pt idx="37">
                          <c:v>6.2405194512333534E-2</c:v>
                        </c:pt>
                        <c:pt idx="38">
                          <c:v>0.14685096739120182</c:v>
                        </c:pt>
                        <c:pt idx="39">
                          <c:v>0.14155440441869005</c:v>
                        </c:pt>
                        <c:pt idx="40">
                          <c:v>1.2289516217505736</c:v>
                        </c:pt>
                        <c:pt idx="41">
                          <c:v>6.8202347036909705</c:v>
                        </c:pt>
                        <c:pt idx="42">
                          <c:v>0.53816650008387545</c:v>
                        </c:pt>
                        <c:pt idx="43">
                          <c:v>0.27545613485030873</c:v>
                        </c:pt>
                        <c:pt idx="44">
                          <c:v>0.47972843709177249</c:v>
                        </c:pt>
                        <c:pt idx="45">
                          <c:v>0.70677940181048315</c:v>
                        </c:pt>
                        <c:pt idx="46">
                          <c:v>0.98256020743810568</c:v>
                        </c:pt>
                        <c:pt idx="47">
                          <c:v>0.39010015051347219</c:v>
                        </c:pt>
                        <c:pt idx="48">
                          <c:v>2.8051821009055469</c:v>
                        </c:pt>
                        <c:pt idx="49">
                          <c:v>4.177379024067057</c:v>
                        </c:pt>
                        <c:pt idx="50">
                          <c:v>2.6688222605303324</c:v>
                        </c:pt>
                        <c:pt idx="51">
                          <c:v>2.9574400674351859</c:v>
                        </c:pt>
                        <c:pt idx="52">
                          <c:v>0.31785330950839108</c:v>
                        </c:pt>
                        <c:pt idx="53">
                          <c:v>2.3808519436815918</c:v>
                        </c:pt>
                        <c:pt idx="54">
                          <c:v>0.10903418542883382</c:v>
                        </c:pt>
                        <c:pt idx="55">
                          <c:v>5.8018224049337235</c:v>
                        </c:pt>
                        <c:pt idx="56">
                          <c:v>5.7170488342795744</c:v>
                        </c:pt>
                        <c:pt idx="57">
                          <c:v>0.16569276606888814</c:v>
                        </c:pt>
                        <c:pt idx="58">
                          <c:v>23.144016525508107</c:v>
                        </c:pt>
                        <c:pt idx="59">
                          <c:v>1.5396026422550284</c:v>
                        </c:pt>
                        <c:pt idx="60">
                          <c:v>9.4576682953030178E-2</c:v>
                        </c:pt>
                        <c:pt idx="61">
                          <c:v>0.15769953676828552</c:v>
                        </c:pt>
                        <c:pt idx="62">
                          <c:v>7.4075547563695984E-2</c:v>
                        </c:pt>
                        <c:pt idx="63">
                          <c:v>0.37255221380683101</c:v>
                        </c:pt>
                        <c:pt idx="64">
                          <c:v>0.48924287986411913</c:v>
                        </c:pt>
                        <c:pt idx="65">
                          <c:v>15.850989827359278</c:v>
                        </c:pt>
                        <c:pt idx="66">
                          <c:v>0.26863080980480825</c:v>
                        </c:pt>
                        <c:pt idx="67">
                          <c:v>6.6640711437576605E-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High abundance targets'!$AL$4:$AL$71</c15:sqref>
                        </c15:formulaRef>
                      </c:ext>
                    </c:extLst>
                    <c:strCache>
                      <c:ptCount val="68"/>
                      <c:pt idx="0">
                        <c:v>Atp5b_MH_IPVGPETLGR</c:v>
                      </c:pt>
                      <c:pt idx="1">
                        <c:v>Atp5b_MH_VVDLLAPYAK</c:v>
                      </c:pt>
                      <c:pt idx="2">
                        <c:v>Cycs_M_TGQAAGFSYTDANK</c:v>
                      </c:pt>
                      <c:pt idx="3">
                        <c:v>Cycs_MH_ADLIAYLK</c:v>
                      </c:pt>
                      <c:pt idx="4">
                        <c:v>Cycs_MH_TGPNLHGLFGR</c:v>
                      </c:pt>
                      <c:pt idx="5">
                        <c:v>Ndufs1_MH_FASEIAGVDDLGTTGR</c:v>
                      </c:pt>
                      <c:pt idx="6">
                        <c:v>Ndufs1_MH_GLLTYTSWEDALSR</c:v>
                      </c:pt>
                      <c:pt idx="7">
                        <c:v>Prdx6_H_DFTPVCTTELGR</c:v>
                      </c:pt>
                      <c:pt idx="8">
                        <c:v>Prdx6_H_NFDEILR</c:v>
                      </c:pt>
                      <c:pt idx="9">
                        <c:v>Sdha_MH_GEGGILINSQGER</c:v>
                      </c:pt>
                      <c:pt idx="10">
                        <c:v>Sdha_MH_LGANSLLDLVVFGR</c:v>
                      </c:pt>
                      <c:pt idx="11">
                        <c:v>Sdhb_MH_DLVPDLSNFYAQYK</c:v>
                      </c:pt>
                      <c:pt idx="12">
                        <c:v>Slc25a3_MH_FGFYEVFK</c:v>
                      </c:pt>
                      <c:pt idx="13">
                        <c:v>Slc25a4_M_AAYFGVYDTAK</c:v>
                      </c:pt>
                      <c:pt idx="14">
                        <c:v>Sod2_MH_AIWNVINWENVTER</c:v>
                      </c:pt>
                      <c:pt idx="15">
                        <c:v>Uqcrc2_MH_NALANPLYCPDYR</c:v>
                      </c:pt>
                      <c:pt idx="16">
                        <c:v>Aco2_MH_NAVTQEFGPVPDTAR</c:v>
                      </c:pt>
                      <c:pt idx="17">
                        <c:v>Aco2_MH_VAGILTVK</c:v>
                      </c:pt>
                      <c:pt idx="18">
                        <c:v>Cs_MH_ALGVLAQLIWSR</c:v>
                      </c:pt>
                      <c:pt idx="19">
                        <c:v>Cs_MH_LVAQLYK</c:v>
                      </c:pt>
                      <c:pt idx="20">
                        <c:v>Dlat_MH_ILVPEGTR</c:v>
                      </c:pt>
                      <c:pt idx="21">
                        <c:v>Dlat_MH_VPEANSSWMDTVIR</c:v>
                      </c:pt>
                      <c:pt idx="22">
                        <c:v>Dld_MH_ALTGGIAHLFK</c:v>
                      </c:pt>
                      <c:pt idx="23">
                        <c:v>Dlst_MH_DYIDISVAVATPR</c:v>
                      </c:pt>
                      <c:pt idx="24">
                        <c:v>Dlst_MH_GLVVPVIR</c:v>
                      </c:pt>
                      <c:pt idx="25">
                        <c:v>Fh_MH_IYELAAGGTAVGTGLNTR</c:v>
                      </c:pt>
                      <c:pt idx="26">
                        <c:v>Fh_MH_SGLGELILPENEPGSSIMPGK</c:v>
                      </c:pt>
                      <c:pt idx="27">
                        <c:v>Ldh2_MH_LNEHFLNTTDFLDTIK</c:v>
                      </c:pt>
                      <c:pt idx="28">
                        <c:v>Ldh3a_MH_TPYTDVNIVTIR</c:v>
                      </c:pt>
                      <c:pt idx="29">
                        <c:v>Mdh2_MH_VAVLGASGGIGQPLSLLLK</c:v>
                      </c:pt>
                      <c:pt idx="30">
                        <c:v>Ogdh_SSPYPTDVAR</c:v>
                      </c:pt>
                      <c:pt idx="31">
                        <c:v>Pdha1_MH_LPCIFICENNR</c:v>
                      </c:pt>
                      <c:pt idx="32">
                        <c:v>Sucla2_MH_ALIADSGLK</c:v>
                      </c:pt>
                      <c:pt idx="33">
                        <c:v>Sucla2_MH_IVFSPEEAK</c:v>
                      </c:pt>
                      <c:pt idx="34">
                        <c:v>Suclg1_MH_LIGPNCPGVINPGECK</c:v>
                      </c:pt>
                      <c:pt idx="35">
                        <c:v>Acaa2_M_VGVPTETGALTLNR</c:v>
                      </c:pt>
                      <c:pt idx="36">
                        <c:v>Acadm_MH_ANWYFLLAR</c:v>
                      </c:pt>
                      <c:pt idx="37">
                        <c:v>Cpt1b_MH_ALADDVELYCFQFLPFGK</c:v>
                      </c:pt>
                      <c:pt idx="38">
                        <c:v>Decr1_MH_VAFITGGGTGLGK</c:v>
                      </c:pt>
                      <c:pt idx="39">
                        <c:v>Echs1_M_AQFGQPEILLGTIPGAGGTQR</c:v>
                      </c:pt>
                      <c:pt idx="40">
                        <c:v>Eci1_M_NPAHYAEYWK</c:v>
                      </c:pt>
                      <c:pt idx="41">
                        <c:v>Eci1_M_WLAIPDHSR</c:v>
                      </c:pt>
                      <c:pt idx="42">
                        <c:v>Etfa_MH_LLYDLADQLHAAVGASR</c:v>
                      </c:pt>
                      <c:pt idx="43">
                        <c:v>Etfa_MH_TIYAGNALCTVK</c:v>
                      </c:pt>
                      <c:pt idx="44">
                        <c:v>Etfb_M_AGDLGVDLTSK</c:v>
                      </c:pt>
                      <c:pt idx="45">
                        <c:v>Etfb_M_VSVISVEEPPQR</c:v>
                      </c:pt>
                      <c:pt idx="46">
                        <c:v>Hadh_M_LLVPYLIEAVR</c:v>
                      </c:pt>
                      <c:pt idx="47">
                        <c:v>Hadh_MH_LVEVIK</c:v>
                      </c:pt>
                      <c:pt idx="48">
                        <c:v>ENO1_HM_VNQIGSVTESLQACK</c:v>
                      </c:pt>
                      <c:pt idx="49">
                        <c:v>ENO3_HM_VNQIGSVTESIQACK</c:v>
                      </c:pt>
                      <c:pt idx="50">
                        <c:v>GPI_HM_TFTTQETITNAETAK</c:v>
                      </c:pt>
                      <c:pt idx="51">
                        <c:v>GPI_HM_VFEGNRPTNSIVFTK</c:v>
                      </c:pt>
                      <c:pt idx="52">
                        <c:v>HK2_HM_LDESFLVSWTK</c:v>
                      </c:pt>
                      <c:pt idx="53">
                        <c:v>PFKM_HM_VLVVHDGFEGLAK</c:v>
                      </c:pt>
                      <c:pt idx="54">
                        <c:v>PGAM1_HMmc_FSGWYDADLSPAGHEEAK</c:v>
                      </c:pt>
                      <c:pt idx="55">
                        <c:v>PGAM2_HM_FCGWFDAELSEK</c:v>
                      </c:pt>
                      <c:pt idx="56">
                        <c:v>PGK1_HM_ALESPERPFLAILGGAK</c:v>
                      </c:pt>
                      <c:pt idx="57">
                        <c:v>PGK1_HM_ITLPVDFVTADK</c:v>
                      </c:pt>
                      <c:pt idx="58">
                        <c:v>LDHA_M_FIIPNIVK</c:v>
                      </c:pt>
                      <c:pt idx="59">
                        <c:v>LDHB_HM_IVVVTAGVR</c:v>
                      </c:pt>
                      <c:pt idx="60">
                        <c:v>AGL_HM_SGSLAVDNADPILK</c:v>
                      </c:pt>
                      <c:pt idx="61">
                        <c:v>AGL_HM_VSLDPHAQVAVGILR</c:v>
                      </c:pt>
                      <c:pt idx="62">
                        <c:v>GYS1_HM_GADVFLEALAR</c:v>
                      </c:pt>
                      <c:pt idx="63">
                        <c:v>GYS1_HM_GHFYGHLDFNLDK</c:v>
                      </c:pt>
                      <c:pt idx="64">
                        <c:v>PGM1_H_IALYETPTGWK</c:v>
                      </c:pt>
                      <c:pt idx="65">
                        <c:v>PYGM_HM_HLQIIYEINQR</c:v>
                      </c:pt>
                      <c:pt idx="66">
                        <c:v>UGP2_HM_NENTFLDLTVQQIEHLNK</c:v>
                      </c:pt>
                      <c:pt idx="67">
                        <c:v>UGP2_HM_TLDGGLNVIQLETAVGAAIK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High abundance targets'!$AM$4:$AM$71</c15:sqref>
                        </c15:formulaRef>
                      </c:ext>
                    </c:extLst>
                    <c:numCache>
                      <c:formatCode>0.00</c:formatCode>
                      <c:ptCount val="68"/>
                      <c:pt idx="0">
                        <c:v>152.48248176091053</c:v>
                      </c:pt>
                      <c:pt idx="1">
                        <c:v>153.82568852997281</c:v>
                      </c:pt>
                      <c:pt idx="2">
                        <c:v>36.3566005397076</c:v>
                      </c:pt>
                      <c:pt idx="3">
                        <c:v>80.730142657686585</c:v>
                      </c:pt>
                      <c:pt idx="4">
                        <c:v>150.39206070783015</c:v>
                      </c:pt>
                      <c:pt idx="5">
                        <c:v>5.2254941688247607</c:v>
                      </c:pt>
                      <c:pt idx="6">
                        <c:v>7.7343120103745351</c:v>
                      </c:pt>
                      <c:pt idx="7">
                        <c:v>8.9691711279376261</c:v>
                      </c:pt>
                      <c:pt idx="8">
                        <c:v>14.356541326766211</c:v>
                      </c:pt>
                      <c:pt idx="9">
                        <c:v>17.998213427927926</c:v>
                      </c:pt>
                      <c:pt idx="10">
                        <c:v>39.204444623926115</c:v>
                      </c:pt>
                      <c:pt idx="11">
                        <c:v>24.256160358017031</c:v>
                      </c:pt>
                      <c:pt idx="12">
                        <c:v>43.718940384198277</c:v>
                      </c:pt>
                      <c:pt idx="13">
                        <c:v>60.323028593395975</c:v>
                      </c:pt>
                      <c:pt idx="14">
                        <c:v>63.595453584498564</c:v>
                      </c:pt>
                      <c:pt idx="15">
                        <c:v>9.0849606512561252</c:v>
                      </c:pt>
                      <c:pt idx="16">
                        <c:v>142.88631181976018</c:v>
                      </c:pt>
                      <c:pt idx="17">
                        <c:v>156.00676983018994</c:v>
                      </c:pt>
                      <c:pt idx="18">
                        <c:v>165.4049037866412</c:v>
                      </c:pt>
                      <c:pt idx="19">
                        <c:v>93.047338270833507</c:v>
                      </c:pt>
                      <c:pt idx="20">
                        <c:v>16.772846001377346</c:v>
                      </c:pt>
                      <c:pt idx="21">
                        <c:v>16.820713570417279</c:v>
                      </c:pt>
                      <c:pt idx="22">
                        <c:v>33.184289713689033</c:v>
                      </c:pt>
                      <c:pt idx="23">
                        <c:v>122.09268512320631</c:v>
                      </c:pt>
                      <c:pt idx="24">
                        <c:v>37.940278160537126</c:v>
                      </c:pt>
                      <c:pt idx="25">
                        <c:v>48.139753150746742</c:v>
                      </c:pt>
                      <c:pt idx="26">
                        <c:v>54.80287277796824</c:v>
                      </c:pt>
                      <c:pt idx="27">
                        <c:v>49.610225741243703</c:v>
                      </c:pt>
                      <c:pt idx="28">
                        <c:v>26.716078942617482</c:v>
                      </c:pt>
                      <c:pt idx="29">
                        <c:v>292.58887579808271</c:v>
                      </c:pt>
                      <c:pt idx="30">
                        <c:v>21.987101274515574</c:v>
                      </c:pt>
                      <c:pt idx="31">
                        <c:v>17.650444600426919</c:v>
                      </c:pt>
                      <c:pt idx="32">
                        <c:v>12.152973634888312</c:v>
                      </c:pt>
                      <c:pt idx="33">
                        <c:v>15.724939511897944</c:v>
                      </c:pt>
                      <c:pt idx="34">
                        <c:v>18.942548598136995</c:v>
                      </c:pt>
                      <c:pt idx="35">
                        <c:v>6.2858104995805775</c:v>
                      </c:pt>
                      <c:pt idx="36">
                        <c:v>19.538202155260365</c:v>
                      </c:pt>
                      <c:pt idx="37">
                        <c:v>3.1144605666846932</c:v>
                      </c:pt>
                      <c:pt idx="38">
                        <c:v>11.030751956487451</c:v>
                      </c:pt>
                      <c:pt idx="39">
                        <c:v>8.8157331028986352</c:v>
                      </c:pt>
                      <c:pt idx="40">
                        <c:v>13.76185116912651</c:v>
                      </c:pt>
                      <c:pt idx="41">
                        <c:v>25.434404323192581</c:v>
                      </c:pt>
                      <c:pt idx="42">
                        <c:v>25.15732249351198</c:v>
                      </c:pt>
                      <c:pt idx="43">
                        <c:v>11.128660085044572</c:v>
                      </c:pt>
                      <c:pt idx="44">
                        <c:v>13.391491035697955</c:v>
                      </c:pt>
                      <c:pt idx="45">
                        <c:v>18.195061350834582</c:v>
                      </c:pt>
                      <c:pt idx="46">
                        <c:v>19.030331799399818</c:v>
                      </c:pt>
                      <c:pt idx="47">
                        <c:v>18.211569381690762</c:v>
                      </c:pt>
                      <c:pt idx="48">
                        <c:v>46.984219174761527</c:v>
                      </c:pt>
                      <c:pt idx="49">
                        <c:v>1020.7770263274601</c:v>
                      </c:pt>
                      <c:pt idx="50">
                        <c:v>162.556035561741</c:v>
                      </c:pt>
                      <c:pt idx="51">
                        <c:v>153.55440890107468</c:v>
                      </c:pt>
                      <c:pt idx="52">
                        <c:v>11.513616405234663</c:v>
                      </c:pt>
                      <c:pt idx="53">
                        <c:v>84.143424870428802</c:v>
                      </c:pt>
                      <c:pt idx="54">
                        <c:v>5.0114925773751047</c:v>
                      </c:pt>
                      <c:pt idx="55">
                        <c:v>677.58992925704388</c:v>
                      </c:pt>
                      <c:pt idx="56">
                        <c:v>198.27741768207102</c:v>
                      </c:pt>
                      <c:pt idx="57">
                        <c:v>40.060147051186355</c:v>
                      </c:pt>
                      <c:pt idx="58">
                        <c:v>1686.3152533580051</c:v>
                      </c:pt>
                      <c:pt idx="59">
                        <c:v>32.749150097634121</c:v>
                      </c:pt>
                      <c:pt idx="60">
                        <c:v>9.3837360086997563</c:v>
                      </c:pt>
                      <c:pt idx="61">
                        <c:v>13.957386834027867</c:v>
                      </c:pt>
                      <c:pt idx="62">
                        <c:v>6.1408616510759311</c:v>
                      </c:pt>
                      <c:pt idx="63">
                        <c:v>5.0217489759253899</c:v>
                      </c:pt>
                      <c:pt idx="64">
                        <c:v>71.93911562221075</c:v>
                      </c:pt>
                      <c:pt idx="65">
                        <c:v>303.76462712245183</c:v>
                      </c:pt>
                      <c:pt idx="66">
                        <c:v>14.299090647450699</c:v>
                      </c:pt>
                      <c:pt idx="67">
                        <c:v>13.77213875859289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6A0E-4EBC-9A0B-4529616D3E79}"/>
                  </c:ext>
                </c:extLst>
              </c15:ser>
            </c15:filteredBarSeries>
          </c:ext>
        </c:extLst>
      </c:barChart>
      <c:catAx>
        <c:axId val="75046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457056"/>
        <c:crosses val="autoZero"/>
        <c:auto val="1"/>
        <c:lblAlgn val="ctr"/>
        <c:lblOffset val="100"/>
        <c:noMultiLvlLbl val="0"/>
      </c:catAx>
      <c:valAx>
        <c:axId val="750457056"/>
        <c:scaling>
          <c:orientation val="minMax"/>
          <c:max val="2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 (fmol/ug total prote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460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4556164397766314E-2"/>
          <c:y val="3.2777213956001909E-2"/>
          <c:w val="8.736757747545025E-2"/>
          <c:h val="0.218865263419123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018-51_Low abundant targets Barbara123456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2875798356471527"/>
          <c:y val="4.5295393957542791E-2"/>
          <c:w val="0.85902335743261449"/>
          <c:h val="0.611847741631397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ow abundance targets'!$AP$3</c:f>
              <c:strCache>
                <c:ptCount val="1"/>
                <c:pt idx="0">
                  <c:v>Pool (n=3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Low abundance targets'!$AU$4:$AU$44</c:f>
                <c:numCache>
                  <c:formatCode>General</c:formatCode>
                  <c:ptCount val="41"/>
                  <c:pt idx="0">
                    <c:v>0.10796600160612267</c:v>
                  </c:pt>
                  <c:pt idx="1">
                    <c:v>2.7664000578863552E-2</c:v>
                  </c:pt>
                  <c:pt idx="2">
                    <c:v>1.4559157834077149E-2</c:v>
                  </c:pt>
                  <c:pt idx="3">
                    <c:v>1.186464880475389E-2</c:v>
                  </c:pt>
                  <c:pt idx="4">
                    <c:v>1.3192057297161856E-2</c:v>
                  </c:pt>
                  <c:pt idx="5">
                    <c:v>4.8890335260723047E-3</c:v>
                  </c:pt>
                  <c:pt idx="6">
                    <c:v>0.1787525380861755</c:v>
                  </c:pt>
                  <c:pt idx="7">
                    <c:v>0.14711847122355709</c:v>
                  </c:pt>
                  <c:pt idx="8">
                    <c:v>3.1335554680762177E-2</c:v>
                  </c:pt>
                  <c:pt idx="9">
                    <c:v>3.3273501406031768E-2</c:v>
                  </c:pt>
                  <c:pt idx="10">
                    <c:v>0.1528993758308464</c:v>
                  </c:pt>
                  <c:pt idx="11">
                    <c:v>0.2090729734904872</c:v>
                  </c:pt>
                  <c:pt idx="12">
                    <c:v>2.432726298459385E-2</c:v>
                  </c:pt>
                  <c:pt idx="13">
                    <c:v>4.3243263980501143E-2</c:v>
                  </c:pt>
                  <c:pt idx="14">
                    <c:v>5.7234008359549789E-3</c:v>
                  </c:pt>
                  <c:pt idx="15">
                    <c:v>3.9955443667941029E-2</c:v>
                  </c:pt>
                  <c:pt idx="16">
                    <c:v>2.2367949070658973E-2</c:v>
                  </c:pt>
                  <c:pt idx="17">
                    <c:v>4.9301478996981452E-3</c:v>
                  </c:pt>
                  <c:pt idx="18">
                    <c:v>0.13718175422775841</c:v>
                  </c:pt>
                  <c:pt idx="19">
                    <c:v>3.7625293722273648E-2</c:v>
                  </c:pt>
                  <c:pt idx="20">
                    <c:v>2.9862405832158691E-2</c:v>
                  </c:pt>
                  <c:pt idx="21">
                    <c:v>4.2872462821624741E-2</c:v>
                  </c:pt>
                  <c:pt idx="22">
                    <c:v>6.2019152895039856E-3</c:v>
                  </c:pt>
                  <c:pt idx="23">
                    <c:v>1.1258934994076526E-2</c:v>
                  </c:pt>
                  <c:pt idx="24">
                    <c:v>4.5317740558593741E-3</c:v>
                  </c:pt>
                  <c:pt idx="25">
                    <c:v>0.15567391732490587</c:v>
                  </c:pt>
                  <c:pt idx="26">
                    <c:v>0.18278050216488376</c:v>
                  </c:pt>
                  <c:pt idx="27">
                    <c:v>9.0565010050605146E-2</c:v>
                  </c:pt>
                  <c:pt idx="28">
                    <c:v>8.0910899328883457E-2</c:v>
                  </c:pt>
                  <c:pt idx="29">
                    <c:v>5.345033871717338E-3</c:v>
                  </c:pt>
                  <c:pt idx="30">
                    <c:v>1.6759066869256087E-2</c:v>
                  </c:pt>
                  <c:pt idx="31">
                    <c:v>6.1075445799068706E-2</c:v>
                  </c:pt>
                  <c:pt idx="32">
                    <c:v>6.8913372443528669E-3</c:v>
                  </c:pt>
                  <c:pt idx="33">
                    <c:v>5.142650999203662E-3</c:v>
                  </c:pt>
                  <c:pt idx="34">
                    <c:v>2.9167048689360191E-2</c:v>
                  </c:pt>
                  <c:pt idx="35">
                    <c:v>1.8340320705407573E-2</c:v>
                  </c:pt>
                  <c:pt idx="36">
                    <c:v>1.8770919632261813E-2</c:v>
                  </c:pt>
                  <c:pt idx="38">
                    <c:v>38.748199734843503</c:v>
                  </c:pt>
                  <c:pt idx="39">
                    <c:v>31.048508150278511</c:v>
                  </c:pt>
                  <c:pt idx="40">
                    <c:v>1.1500396264954488E-2</c:v>
                  </c:pt>
                </c:numCache>
              </c:numRef>
            </c:plus>
            <c:minus>
              <c:numRef>
                <c:f>'Low abundance targets'!$AU$4:$AU$44</c:f>
                <c:numCache>
                  <c:formatCode>General</c:formatCode>
                  <c:ptCount val="41"/>
                  <c:pt idx="0">
                    <c:v>0.10796600160612267</c:v>
                  </c:pt>
                  <c:pt idx="1">
                    <c:v>2.7664000578863552E-2</c:v>
                  </c:pt>
                  <c:pt idx="2">
                    <c:v>1.4559157834077149E-2</c:v>
                  </c:pt>
                  <c:pt idx="3">
                    <c:v>1.186464880475389E-2</c:v>
                  </c:pt>
                  <c:pt idx="4">
                    <c:v>1.3192057297161856E-2</c:v>
                  </c:pt>
                  <c:pt idx="5">
                    <c:v>4.8890335260723047E-3</c:v>
                  </c:pt>
                  <c:pt idx="6">
                    <c:v>0.1787525380861755</c:v>
                  </c:pt>
                  <c:pt idx="7">
                    <c:v>0.14711847122355709</c:v>
                  </c:pt>
                  <c:pt idx="8">
                    <c:v>3.1335554680762177E-2</c:v>
                  </c:pt>
                  <c:pt idx="9">
                    <c:v>3.3273501406031768E-2</c:v>
                  </c:pt>
                  <c:pt idx="10">
                    <c:v>0.1528993758308464</c:v>
                  </c:pt>
                  <c:pt idx="11">
                    <c:v>0.2090729734904872</c:v>
                  </c:pt>
                  <c:pt idx="12">
                    <c:v>2.432726298459385E-2</c:v>
                  </c:pt>
                  <c:pt idx="13">
                    <c:v>4.3243263980501143E-2</c:v>
                  </c:pt>
                  <c:pt idx="14">
                    <c:v>5.7234008359549789E-3</c:v>
                  </c:pt>
                  <c:pt idx="15">
                    <c:v>3.9955443667941029E-2</c:v>
                  </c:pt>
                  <c:pt idx="16">
                    <c:v>2.2367949070658973E-2</c:v>
                  </c:pt>
                  <c:pt idx="17">
                    <c:v>4.9301478996981452E-3</c:v>
                  </c:pt>
                  <c:pt idx="18">
                    <c:v>0.13718175422775841</c:v>
                  </c:pt>
                  <c:pt idx="19">
                    <c:v>3.7625293722273648E-2</c:v>
                  </c:pt>
                  <c:pt idx="20">
                    <c:v>2.9862405832158691E-2</c:v>
                  </c:pt>
                  <c:pt idx="21">
                    <c:v>4.2872462821624741E-2</c:v>
                  </c:pt>
                  <c:pt idx="22">
                    <c:v>6.2019152895039856E-3</c:v>
                  </c:pt>
                  <c:pt idx="23">
                    <c:v>1.1258934994076526E-2</c:v>
                  </c:pt>
                  <c:pt idx="24">
                    <c:v>4.5317740558593741E-3</c:v>
                  </c:pt>
                  <c:pt idx="25">
                    <c:v>0.15567391732490587</c:v>
                  </c:pt>
                  <c:pt idx="26">
                    <c:v>0.18278050216488376</c:v>
                  </c:pt>
                  <c:pt idx="27">
                    <c:v>9.0565010050605146E-2</c:v>
                  </c:pt>
                  <c:pt idx="28">
                    <c:v>8.0910899328883457E-2</c:v>
                  </c:pt>
                  <c:pt idx="29">
                    <c:v>5.345033871717338E-3</c:v>
                  </c:pt>
                  <c:pt idx="30">
                    <c:v>1.6759066869256087E-2</c:v>
                  </c:pt>
                  <c:pt idx="31">
                    <c:v>6.1075445799068706E-2</c:v>
                  </c:pt>
                  <c:pt idx="32">
                    <c:v>6.8913372443528669E-3</c:v>
                  </c:pt>
                  <c:pt idx="33">
                    <c:v>5.142650999203662E-3</c:v>
                  </c:pt>
                  <c:pt idx="34">
                    <c:v>2.9167048689360191E-2</c:v>
                  </c:pt>
                  <c:pt idx="35">
                    <c:v>1.8340320705407573E-2</c:v>
                  </c:pt>
                  <c:pt idx="36">
                    <c:v>1.8770919632261813E-2</c:v>
                  </c:pt>
                  <c:pt idx="38">
                    <c:v>38.748199734843503</c:v>
                  </c:pt>
                  <c:pt idx="39">
                    <c:v>31.048508150278511</c:v>
                  </c:pt>
                  <c:pt idx="40">
                    <c:v>1.1500396264954488E-2</c:v>
                  </c:pt>
                </c:numCache>
              </c:numRef>
            </c:minus>
          </c:errBars>
          <c:cat>
            <c:strRef>
              <c:f>'Low abundance targets'!$AO$4:$AO$44</c:f>
              <c:strCache>
                <c:ptCount val="41"/>
                <c:pt idx="0">
                  <c:v>Gpx4_MH_EFAAGYNVK</c:v>
                </c:pt>
                <c:pt idx="1">
                  <c:v>Gpx4_MH_YAECGLR</c:v>
                </c:pt>
                <c:pt idx="2">
                  <c:v>Slc25a5_MH_AAYFGIYDTAK</c:v>
                </c:pt>
                <c:pt idx="3">
                  <c:v>Ucp3_M_SPYSGLVAGLHR</c:v>
                </c:pt>
                <c:pt idx="4">
                  <c:v>Pdk1_MH_AVPLAGFGYGLPISR</c:v>
                </c:pt>
                <c:pt idx="5">
                  <c:v>Pdk1_MH_EISLLPDNLLR</c:v>
                </c:pt>
                <c:pt idx="6">
                  <c:v>Slc25a11_MH_AVVVNAAQLASYSQSK</c:v>
                </c:pt>
                <c:pt idx="7">
                  <c:v>Slc25a11_MH_GIYTGLSAGLLR</c:v>
                </c:pt>
                <c:pt idx="8">
                  <c:v>Suclg2_M_NQAADQITK</c:v>
                </c:pt>
                <c:pt idx="9">
                  <c:v>Suclg2_MH_VPLVVR</c:v>
                </c:pt>
                <c:pt idx="10">
                  <c:v>Acads_MH_ITEIYEGTSEIQR</c:v>
                </c:pt>
                <c:pt idx="11">
                  <c:v>Acads_MH_LVIAGHLLR</c:v>
                </c:pt>
                <c:pt idx="12">
                  <c:v>Acadvl_M_IFEGANDILR</c:v>
                </c:pt>
                <c:pt idx="13">
                  <c:v>Acadvl_MH_FFEEVNDPAK</c:v>
                </c:pt>
                <c:pt idx="14">
                  <c:v>Cpt2_MH_SEYNDQLTR</c:v>
                </c:pt>
                <c:pt idx="15">
                  <c:v>Etfdh_MH_LQINAQNCVHCK</c:v>
                </c:pt>
                <c:pt idx="16">
                  <c:v>Etfdh_MH_NLSIYDGPEQR</c:v>
                </c:pt>
                <c:pt idx="17">
                  <c:v>Hadha_MH_DGPGFYTTR</c:v>
                </c:pt>
                <c:pt idx="18">
                  <c:v>Hadhb_MH_DQLLLGPTYATPK</c:v>
                </c:pt>
                <c:pt idx="19">
                  <c:v>Hadhb_MH_LAAAFAVSR</c:v>
                </c:pt>
                <c:pt idx="20">
                  <c:v>ALDOB_HM_LDQGGAPLAGTNK</c:v>
                </c:pt>
                <c:pt idx="21">
                  <c:v>ENO2_HM_VNQIGSVTEAIQACK</c:v>
                </c:pt>
                <c:pt idx="22">
                  <c:v>HK1_HM_FLLSESGSGK</c:v>
                </c:pt>
                <c:pt idx="23">
                  <c:v>HK1_HM_HIDLVEGDEGR</c:v>
                </c:pt>
                <c:pt idx="24">
                  <c:v>PFKFB1_HMiso12_IFDVGTR</c:v>
                </c:pt>
                <c:pt idx="25">
                  <c:v>PC_HM_HYFIEVNSR</c:v>
                </c:pt>
                <c:pt idx="26">
                  <c:v>PCK1_HM_FLWPGFGENSR</c:v>
                </c:pt>
                <c:pt idx="27">
                  <c:v>ACLY_HM_EAYPEEAYIADLDAK</c:v>
                </c:pt>
                <c:pt idx="28">
                  <c:v>G6PD_HM_LFYLALPPTVYEAVTK</c:v>
                </c:pt>
                <c:pt idx="29">
                  <c:v>G6PD_HM_VQPNEAVYTK</c:v>
                </c:pt>
                <c:pt idx="30">
                  <c:v>GAA_M_NHNDLNSVPQEPYR</c:v>
                </c:pt>
                <c:pt idx="31">
                  <c:v>GAA_M_WGYSSTAIVR</c:v>
                </c:pt>
                <c:pt idx="32">
                  <c:v>MPC2_HM_YSLVIIPK</c:v>
                </c:pt>
                <c:pt idx="33">
                  <c:v>PDK2_HM_QFLDFGSSNACEK</c:v>
                </c:pt>
                <c:pt idx="34">
                  <c:v>PDK4_HM_NAPLAGFGYGLPISR</c:v>
                </c:pt>
                <c:pt idx="35">
                  <c:v>PDK4_HM_QLLDFGSENACER</c:v>
                </c:pt>
                <c:pt idx="36">
                  <c:v>PYGL_HM_TFAYTNHTVLPEALER</c:v>
                </c:pt>
                <c:pt idx="38">
                  <c:v>GAPDH_M_GAAQNIIPASTGAAK</c:v>
                </c:pt>
                <c:pt idx="39">
                  <c:v>GAPDH_M_LISWYDNEYGYSNR</c:v>
                </c:pt>
                <c:pt idx="40">
                  <c:v>Slc25a20_MHsynt_EGITGLYR</c:v>
                </c:pt>
              </c:strCache>
            </c:strRef>
          </c:cat>
          <c:val>
            <c:numRef>
              <c:f>'Low abundance targets'!$AP$4:$AP$44</c:f>
              <c:numCache>
                <c:formatCode>0.00</c:formatCode>
                <c:ptCount val="41"/>
                <c:pt idx="0">
                  <c:v>1.0591816490824926</c:v>
                </c:pt>
                <c:pt idx="1">
                  <c:v>0.68842749379019141</c:v>
                </c:pt>
                <c:pt idx="2">
                  <c:v>0.56022848605003905</c:v>
                </c:pt>
                <c:pt idx="3">
                  <c:v>0.22290995280954196</c:v>
                </c:pt>
                <c:pt idx="4">
                  <c:v>0.24349036930505844</c:v>
                </c:pt>
                <c:pt idx="5">
                  <c:v>0.27568079876698187</c:v>
                </c:pt>
                <c:pt idx="6">
                  <c:v>3.3262308460957657</c:v>
                </c:pt>
                <c:pt idx="7">
                  <c:v>3.8603653324394651</c:v>
                </c:pt>
                <c:pt idx="8">
                  <c:v>0.22960730021539277</c:v>
                </c:pt>
                <c:pt idx="9">
                  <c:v>0.9118140546607213</c:v>
                </c:pt>
                <c:pt idx="10">
                  <c:v>6.0811558315001095</c:v>
                </c:pt>
                <c:pt idx="11">
                  <c:v>4.857661925299027</c:v>
                </c:pt>
                <c:pt idx="12">
                  <c:v>1.2030122443648217</c:v>
                </c:pt>
                <c:pt idx="13">
                  <c:v>0.93928189752135638</c:v>
                </c:pt>
                <c:pt idx="14">
                  <c:v>0.15798072588073048</c:v>
                </c:pt>
                <c:pt idx="15">
                  <c:v>0.26626689183701008</c:v>
                </c:pt>
                <c:pt idx="16">
                  <c:v>0.49262519246374081</c:v>
                </c:pt>
                <c:pt idx="17">
                  <c:v>1.4943978410863776</c:v>
                </c:pt>
                <c:pt idx="18">
                  <c:v>3.611450150842233</c:v>
                </c:pt>
                <c:pt idx="19">
                  <c:v>1.8245935963926754</c:v>
                </c:pt>
                <c:pt idx="20">
                  <c:v>0.48875941000143641</c:v>
                </c:pt>
                <c:pt idx="21">
                  <c:v>0.33689410587530111</c:v>
                </c:pt>
                <c:pt idx="22">
                  <c:v>0.1741605274744599</c:v>
                </c:pt>
                <c:pt idx="23">
                  <c:v>0.20067953042182568</c:v>
                </c:pt>
                <c:pt idx="24">
                  <c:v>0.58952303604631129</c:v>
                </c:pt>
                <c:pt idx="25">
                  <c:v>1.9045266382102048</c:v>
                </c:pt>
                <c:pt idx="26">
                  <c:v>1.3468595435023238</c:v>
                </c:pt>
                <c:pt idx="27">
                  <c:v>0.81307951889522756</c:v>
                </c:pt>
                <c:pt idx="28">
                  <c:v>2.538703434946552</c:v>
                </c:pt>
                <c:pt idx="29">
                  <c:v>0.17402379274359098</c:v>
                </c:pt>
                <c:pt idx="30">
                  <c:v>0.35381406027758699</c:v>
                </c:pt>
                <c:pt idx="31">
                  <c:v>0.38036796626146985</c:v>
                </c:pt>
                <c:pt idx="32">
                  <c:v>0.74700488737418635</c:v>
                </c:pt>
                <c:pt idx="33">
                  <c:v>0.21868829363948744</c:v>
                </c:pt>
                <c:pt idx="34">
                  <c:v>0.94777246034211715</c:v>
                </c:pt>
                <c:pt idx="35">
                  <c:v>0.49446182715117004</c:v>
                </c:pt>
                <c:pt idx="36">
                  <c:v>0.27264032302005148</c:v>
                </c:pt>
                <c:pt idx="38">
                  <c:v>5092.6100173408186</c:v>
                </c:pt>
                <c:pt idx="39">
                  <c:v>6273.7240647147528</c:v>
                </c:pt>
                <c:pt idx="40">
                  <c:v>0.44456192670703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F9-405D-ADD2-BC44C0F474A2}"/>
            </c:ext>
          </c:extLst>
        </c:ser>
        <c:ser>
          <c:idx val="1"/>
          <c:order val="1"/>
          <c:tx>
            <c:strRef>
              <c:f>'Low abundance targets'!$AQ$3</c:f>
              <c:strCache>
                <c:ptCount val="1"/>
                <c:pt idx="0">
                  <c:v>Young LFD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Low abundance targets'!$AV$4:$AV$44</c:f>
                <c:numCache>
                  <c:formatCode>General</c:formatCode>
                  <c:ptCount val="41"/>
                  <c:pt idx="0">
                    <c:v>0.10985671713839645</c:v>
                  </c:pt>
                  <c:pt idx="1">
                    <c:v>6.1325220074130084E-2</c:v>
                  </c:pt>
                  <c:pt idx="2">
                    <c:v>0.20978348543811706</c:v>
                  </c:pt>
                  <c:pt idx="3">
                    <c:v>7.127822107669235E-2</c:v>
                  </c:pt>
                  <c:pt idx="4">
                    <c:v>0.1372912834581192</c:v>
                  </c:pt>
                  <c:pt idx="5">
                    <c:v>0.14483821685923123</c:v>
                  </c:pt>
                  <c:pt idx="6">
                    <c:v>0.53582012494526854</c:v>
                  </c:pt>
                  <c:pt idx="7">
                    <c:v>1.5066046170201255</c:v>
                  </c:pt>
                  <c:pt idx="8">
                    <c:v>3.7984521692850944E-2</c:v>
                  </c:pt>
                  <c:pt idx="9">
                    <c:v>0.1387741688176205</c:v>
                  </c:pt>
                  <c:pt idx="10">
                    <c:v>0.39134416277152595</c:v>
                  </c:pt>
                  <c:pt idx="11">
                    <c:v>0.31182498811244769</c:v>
                  </c:pt>
                  <c:pt idx="12">
                    <c:v>0.26069172692424081</c:v>
                  </c:pt>
                  <c:pt idx="13">
                    <c:v>0.20501949464838132</c:v>
                  </c:pt>
                  <c:pt idx="14">
                    <c:v>2.3556326691213009E-2</c:v>
                  </c:pt>
                  <c:pt idx="15">
                    <c:v>8.0050490109470421E-2</c:v>
                  </c:pt>
                  <c:pt idx="16">
                    <c:v>0.10848774046867274</c:v>
                  </c:pt>
                  <c:pt idx="17">
                    <c:v>0.42808343586066622</c:v>
                  </c:pt>
                  <c:pt idx="18">
                    <c:v>1.0358490756619687</c:v>
                  </c:pt>
                  <c:pt idx="19">
                    <c:v>0.54114395029105677</c:v>
                  </c:pt>
                  <c:pt idx="20">
                    <c:v>2.417508151515279E-2</c:v>
                  </c:pt>
                  <c:pt idx="21">
                    <c:v>6.5652674260333305E-2</c:v>
                  </c:pt>
                  <c:pt idx="22">
                    <c:v>1.8492777746047573E-2</c:v>
                  </c:pt>
                  <c:pt idx="23">
                    <c:v>3.8269506384831752E-2</c:v>
                  </c:pt>
                  <c:pt idx="24">
                    <c:v>0.17992168644894757</c:v>
                  </c:pt>
                  <c:pt idx="25">
                    <c:v>0.83336822068677008</c:v>
                  </c:pt>
                  <c:pt idx="26">
                    <c:v>0.23564349362340259</c:v>
                  </c:pt>
                  <c:pt idx="27">
                    <c:v>0.39117172458503929</c:v>
                  </c:pt>
                  <c:pt idx="28">
                    <c:v>0.48648438710187353</c:v>
                  </c:pt>
                  <c:pt idx="29">
                    <c:v>2.5498302509153276E-2</c:v>
                  </c:pt>
                  <c:pt idx="30">
                    <c:v>7.374999526768769E-2</c:v>
                  </c:pt>
                  <c:pt idx="31">
                    <c:v>3.626839488904382E-2</c:v>
                  </c:pt>
                  <c:pt idx="32">
                    <c:v>0.34336115912230092</c:v>
                  </c:pt>
                  <c:pt idx="33">
                    <c:v>0.10877019432063209</c:v>
                  </c:pt>
                  <c:pt idx="34">
                    <c:v>0.33579690046002153</c:v>
                  </c:pt>
                  <c:pt idx="35">
                    <c:v>0.21811517471475003</c:v>
                  </c:pt>
                  <c:pt idx="36">
                    <c:v>2.7232641235710852E-2</c:v>
                  </c:pt>
                  <c:pt idx="38">
                    <c:v>1069.3109315989705</c:v>
                  </c:pt>
                  <c:pt idx="39">
                    <c:v>1611.2379431341167</c:v>
                  </c:pt>
                  <c:pt idx="40">
                    <c:v>0.13072811777870688</c:v>
                  </c:pt>
                </c:numCache>
              </c:numRef>
            </c:plus>
            <c:minus>
              <c:numRef>
                <c:f>'Low abundance targets'!$AV$4:$AV$44</c:f>
                <c:numCache>
                  <c:formatCode>General</c:formatCode>
                  <c:ptCount val="41"/>
                  <c:pt idx="0">
                    <c:v>0.10985671713839645</c:v>
                  </c:pt>
                  <c:pt idx="1">
                    <c:v>6.1325220074130084E-2</c:v>
                  </c:pt>
                  <c:pt idx="2">
                    <c:v>0.20978348543811706</c:v>
                  </c:pt>
                  <c:pt idx="3">
                    <c:v>7.127822107669235E-2</c:v>
                  </c:pt>
                  <c:pt idx="4">
                    <c:v>0.1372912834581192</c:v>
                  </c:pt>
                  <c:pt idx="5">
                    <c:v>0.14483821685923123</c:v>
                  </c:pt>
                  <c:pt idx="6">
                    <c:v>0.53582012494526854</c:v>
                  </c:pt>
                  <c:pt idx="7">
                    <c:v>1.5066046170201255</c:v>
                  </c:pt>
                  <c:pt idx="8">
                    <c:v>3.7984521692850944E-2</c:v>
                  </c:pt>
                  <c:pt idx="9">
                    <c:v>0.1387741688176205</c:v>
                  </c:pt>
                  <c:pt idx="10">
                    <c:v>0.39134416277152595</c:v>
                  </c:pt>
                  <c:pt idx="11">
                    <c:v>0.31182498811244769</c:v>
                  </c:pt>
                  <c:pt idx="12">
                    <c:v>0.26069172692424081</c:v>
                  </c:pt>
                  <c:pt idx="13">
                    <c:v>0.20501949464838132</c:v>
                  </c:pt>
                  <c:pt idx="14">
                    <c:v>2.3556326691213009E-2</c:v>
                  </c:pt>
                  <c:pt idx="15">
                    <c:v>8.0050490109470421E-2</c:v>
                  </c:pt>
                  <c:pt idx="16">
                    <c:v>0.10848774046867274</c:v>
                  </c:pt>
                  <c:pt idx="17">
                    <c:v>0.42808343586066622</c:v>
                  </c:pt>
                  <c:pt idx="18">
                    <c:v>1.0358490756619687</c:v>
                  </c:pt>
                  <c:pt idx="19">
                    <c:v>0.54114395029105677</c:v>
                  </c:pt>
                  <c:pt idx="20">
                    <c:v>2.417508151515279E-2</c:v>
                  </c:pt>
                  <c:pt idx="21">
                    <c:v>6.5652674260333305E-2</c:v>
                  </c:pt>
                  <c:pt idx="22">
                    <c:v>1.8492777746047573E-2</c:v>
                  </c:pt>
                  <c:pt idx="23">
                    <c:v>3.8269506384831752E-2</c:v>
                  </c:pt>
                  <c:pt idx="24">
                    <c:v>0.17992168644894757</c:v>
                  </c:pt>
                  <c:pt idx="25">
                    <c:v>0.83336822068677008</c:v>
                  </c:pt>
                  <c:pt idx="26">
                    <c:v>0.23564349362340259</c:v>
                  </c:pt>
                  <c:pt idx="27">
                    <c:v>0.39117172458503929</c:v>
                  </c:pt>
                  <c:pt idx="28">
                    <c:v>0.48648438710187353</c:v>
                  </c:pt>
                  <c:pt idx="29">
                    <c:v>2.5498302509153276E-2</c:v>
                  </c:pt>
                  <c:pt idx="30">
                    <c:v>7.374999526768769E-2</c:v>
                  </c:pt>
                  <c:pt idx="31">
                    <c:v>3.626839488904382E-2</c:v>
                  </c:pt>
                  <c:pt idx="32">
                    <c:v>0.34336115912230092</c:v>
                  </c:pt>
                  <c:pt idx="33">
                    <c:v>0.10877019432063209</c:v>
                  </c:pt>
                  <c:pt idx="34">
                    <c:v>0.33579690046002153</c:v>
                  </c:pt>
                  <c:pt idx="35">
                    <c:v>0.21811517471475003</c:v>
                  </c:pt>
                  <c:pt idx="36">
                    <c:v>2.7232641235710852E-2</c:v>
                  </c:pt>
                  <c:pt idx="38">
                    <c:v>1069.3109315989705</c:v>
                  </c:pt>
                  <c:pt idx="39">
                    <c:v>1611.2379431341167</c:v>
                  </c:pt>
                  <c:pt idx="40">
                    <c:v>0.13072811777870688</c:v>
                  </c:pt>
                </c:numCache>
              </c:numRef>
            </c:minus>
          </c:errBars>
          <c:cat>
            <c:strRef>
              <c:f>'Low abundance targets'!$AO$4:$AO$44</c:f>
              <c:strCache>
                <c:ptCount val="41"/>
                <c:pt idx="0">
                  <c:v>Gpx4_MH_EFAAGYNVK</c:v>
                </c:pt>
                <c:pt idx="1">
                  <c:v>Gpx4_MH_YAECGLR</c:v>
                </c:pt>
                <c:pt idx="2">
                  <c:v>Slc25a5_MH_AAYFGIYDTAK</c:v>
                </c:pt>
                <c:pt idx="3">
                  <c:v>Ucp3_M_SPYSGLVAGLHR</c:v>
                </c:pt>
                <c:pt idx="4">
                  <c:v>Pdk1_MH_AVPLAGFGYGLPISR</c:v>
                </c:pt>
                <c:pt idx="5">
                  <c:v>Pdk1_MH_EISLLPDNLLR</c:v>
                </c:pt>
                <c:pt idx="6">
                  <c:v>Slc25a11_MH_AVVVNAAQLASYSQSK</c:v>
                </c:pt>
                <c:pt idx="7">
                  <c:v>Slc25a11_MH_GIYTGLSAGLLR</c:v>
                </c:pt>
                <c:pt idx="8">
                  <c:v>Suclg2_M_NQAADQITK</c:v>
                </c:pt>
                <c:pt idx="9">
                  <c:v>Suclg2_MH_VPLVVR</c:v>
                </c:pt>
                <c:pt idx="10">
                  <c:v>Acads_MH_ITEIYEGTSEIQR</c:v>
                </c:pt>
                <c:pt idx="11">
                  <c:v>Acads_MH_LVIAGHLLR</c:v>
                </c:pt>
                <c:pt idx="12">
                  <c:v>Acadvl_M_IFEGANDILR</c:v>
                </c:pt>
                <c:pt idx="13">
                  <c:v>Acadvl_MH_FFEEVNDPAK</c:v>
                </c:pt>
                <c:pt idx="14">
                  <c:v>Cpt2_MH_SEYNDQLTR</c:v>
                </c:pt>
                <c:pt idx="15">
                  <c:v>Etfdh_MH_LQINAQNCVHCK</c:v>
                </c:pt>
                <c:pt idx="16">
                  <c:v>Etfdh_MH_NLSIYDGPEQR</c:v>
                </c:pt>
                <c:pt idx="17">
                  <c:v>Hadha_MH_DGPGFYTTR</c:v>
                </c:pt>
                <c:pt idx="18">
                  <c:v>Hadhb_MH_DQLLLGPTYATPK</c:v>
                </c:pt>
                <c:pt idx="19">
                  <c:v>Hadhb_MH_LAAAFAVSR</c:v>
                </c:pt>
                <c:pt idx="20">
                  <c:v>ALDOB_HM_LDQGGAPLAGTNK</c:v>
                </c:pt>
                <c:pt idx="21">
                  <c:v>ENO2_HM_VNQIGSVTEAIQACK</c:v>
                </c:pt>
                <c:pt idx="22">
                  <c:v>HK1_HM_FLLSESGSGK</c:v>
                </c:pt>
                <c:pt idx="23">
                  <c:v>HK1_HM_HIDLVEGDEGR</c:v>
                </c:pt>
                <c:pt idx="24">
                  <c:v>PFKFB1_HMiso12_IFDVGTR</c:v>
                </c:pt>
                <c:pt idx="25">
                  <c:v>PC_HM_HYFIEVNSR</c:v>
                </c:pt>
                <c:pt idx="26">
                  <c:v>PCK1_HM_FLWPGFGENSR</c:v>
                </c:pt>
                <c:pt idx="27">
                  <c:v>ACLY_HM_EAYPEEAYIADLDAK</c:v>
                </c:pt>
                <c:pt idx="28">
                  <c:v>G6PD_HM_LFYLALPPTVYEAVTK</c:v>
                </c:pt>
                <c:pt idx="29">
                  <c:v>G6PD_HM_VQPNEAVYTK</c:v>
                </c:pt>
                <c:pt idx="30">
                  <c:v>GAA_M_NHNDLNSVPQEPYR</c:v>
                </c:pt>
                <c:pt idx="31">
                  <c:v>GAA_M_WGYSSTAIVR</c:v>
                </c:pt>
                <c:pt idx="32">
                  <c:v>MPC2_HM_YSLVIIPK</c:v>
                </c:pt>
                <c:pt idx="33">
                  <c:v>PDK2_HM_QFLDFGSSNACEK</c:v>
                </c:pt>
                <c:pt idx="34">
                  <c:v>PDK4_HM_NAPLAGFGYGLPISR</c:v>
                </c:pt>
                <c:pt idx="35">
                  <c:v>PDK4_HM_QLLDFGSENACER</c:v>
                </c:pt>
                <c:pt idx="36">
                  <c:v>PYGL_HM_TFAYTNHTVLPEALER</c:v>
                </c:pt>
                <c:pt idx="38">
                  <c:v>GAPDH_M_GAAQNIIPASTGAAK</c:v>
                </c:pt>
                <c:pt idx="39">
                  <c:v>GAPDH_M_LISWYDNEYGYSNR</c:v>
                </c:pt>
                <c:pt idx="40">
                  <c:v>Slc25a20_MHsynt_EGITGLYR</c:v>
                </c:pt>
              </c:strCache>
            </c:strRef>
          </c:cat>
          <c:val>
            <c:numRef>
              <c:f>'Low abundance targets'!$AQ$4:$AQ$44</c:f>
              <c:numCache>
                <c:formatCode>0.00</c:formatCode>
                <c:ptCount val="41"/>
                <c:pt idx="0">
                  <c:v>1.344229384961757</c:v>
                </c:pt>
                <c:pt idx="1">
                  <c:v>1.0795409113842636</c:v>
                </c:pt>
                <c:pt idx="2">
                  <c:v>0.72640837546139847</c:v>
                </c:pt>
                <c:pt idx="3">
                  <c:v>0.20881829029700127</c:v>
                </c:pt>
                <c:pt idx="4">
                  <c:v>0.29497643240157312</c:v>
                </c:pt>
                <c:pt idx="5">
                  <c:v>0.31106334471158192</c:v>
                </c:pt>
                <c:pt idx="6">
                  <c:v>4.4255864163373717</c:v>
                </c:pt>
                <c:pt idx="7">
                  <c:v>4.1383235232831579</c:v>
                </c:pt>
                <c:pt idx="8">
                  <c:v>0.36754906920036357</c:v>
                </c:pt>
                <c:pt idx="9">
                  <c:v>1.1375005103692111</c:v>
                </c:pt>
                <c:pt idx="10">
                  <c:v>8.1153743315298836</c:v>
                </c:pt>
                <c:pt idx="11">
                  <c:v>4.7143716689176918</c:v>
                </c:pt>
                <c:pt idx="12">
                  <c:v>0.99128330870244863</c:v>
                </c:pt>
                <c:pt idx="13">
                  <c:v>0.78202561417372507</c:v>
                </c:pt>
                <c:pt idx="14">
                  <c:v>0.13554485263189742</c:v>
                </c:pt>
                <c:pt idx="15">
                  <c:v>0.3190453388779802</c:v>
                </c:pt>
                <c:pt idx="16">
                  <c:v>0.4772272042615191</c:v>
                </c:pt>
                <c:pt idx="17">
                  <c:v>1.2155891186389625</c:v>
                </c:pt>
                <c:pt idx="18">
                  <c:v>2.9716121107376274</c:v>
                </c:pt>
                <c:pt idx="19">
                  <c:v>1.4742997023099724</c:v>
                </c:pt>
                <c:pt idx="20">
                  <c:v>0.60191181551480688</c:v>
                </c:pt>
                <c:pt idx="21">
                  <c:v>0.50912049330394138</c:v>
                </c:pt>
                <c:pt idx="22">
                  <c:v>0.21031066455687972</c:v>
                </c:pt>
                <c:pt idx="23">
                  <c:v>0.29097060008001957</c:v>
                </c:pt>
                <c:pt idx="24">
                  <c:v>0.88722026279898214</c:v>
                </c:pt>
                <c:pt idx="25">
                  <c:v>2.5731945085332231</c:v>
                </c:pt>
                <c:pt idx="26">
                  <c:v>2.0682389769988987</c:v>
                </c:pt>
                <c:pt idx="27">
                  <c:v>1.5056393657144973</c:v>
                </c:pt>
                <c:pt idx="28">
                  <c:v>3.9152948887870731</c:v>
                </c:pt>
                <c:pt idx="29">
                  <c:v>0.17510242539503437</c:v>
                </c:pt>
                <c:pt idx="30">
                  <c:v>0.48743446052906608</c:v>
                </c:pt>
                <c:pt idx="31">
                  <c:v>0.61594682716128757</c:v>
                </c:pt>
                <c:pt idx="32">
                  <c:v>0.96498720833835394</c:v>
                </c:pt>
                <c:pt idx="33">
                  <c:v>0.20957436350546657</c:v>
                </c:pt>
                <c:pt idx="34">
                  <c:v>0.62494687773822122</c:v>
                </c:pt>
                <c:pt idx="35">
                  <c:v>0.43489084231822722</c:v>
                </c:pt>
                <c:pt idx="36">
                  <c:v>0.441300463694839</c:v>
                </c:pt>
                <c:pt idx="38">
                  <c:v>7729.7412654243599</c:v>
                </c:pt>
                <c:pt idx="39">
                  <c:v>10701.576118304498</c:v>
                </c:pt>
                <c:pt idx="40">
                  <c:v>0.39535544998437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F9-405D-ADD2-BC44C0F474A2}"/>
            </c:ext>
          </c:extLst>
        </c:ser>
        <c:ser>
          <c:idx val="2"/>
          <c:order val="2"/>
          <c:tx>
            <c:strRef>
              <c:f>'Low abundance targets'!$AR$3</c:f>
              <c:strCache>
                <c:ptCount val="1"/>
                <c:pt idx="0">
                  <c:v>Young HFD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Low abundance targets'!$AW$4:$AW$44</c:f>
                <c:numCache>
                  <c:formatCode>General</c:formatCode>
                  <c:ptCount val="41"/>
                  <c:pt idx="0">
                    <c:v>0.1294729523167942</c:v>
                  </c:pt>
                  <c:pt idx="1">
                    <c:v>0.15974488898371289</c:v>
                  </c:pt>
                  <c:pt idx="2">
                    <c:v>0.4179009948910884</c:v>
                  </c:pt>
                  <c:pt idx="3">
                    <c:v>7.7130819159976605E-2</c:v>
                  </c:pt>
                  <c:pt idx="4">
                    <c:v>0.10911442241185847</c:v>
                  </c:pt>
                  <c:pt idx="5">
                    <c:v>0.11832260173045429</c:v>
                  </c:pt>
                  <c:pt idx="6">
                    <c:v>1.7113036568950317</c:v>
                  </c:pt>
                  <c:pt idx="7">
                    <c:v>0.97010779442182427</c:v>
                  </c:pt>
                  <c:pt idx="8">
                    <c:v>3.3467396317889225E-2</c:v>
                  </c:pt>
                  <c:pt idx="9">
                    <c:v>0.17192545572629031</c:v>
                  </c:pt>
                  <c:pt idx="10">
                    <c:v>0.93040898431739827</c:v>
                  </c:pt>
                  <c:pt idx="11">
                    <c:v>0.62161220341684265</c:v>
                  </c:pt>
                  <c:pt idx="12">
                    <c:v>0.42904930998887297</c:v>
                  </c:pt>
                  <c:pt idx="13">
                    <c:v>0.35744069128956524</c:v>
                  </c:pt>
                  <c:pt idx="14">
                    <c:v>4.5668685989651285E-2</c:v>
                  </c:pt>
                  <c:pt idx="15">
                    <c:v>7.2168162788646892E-2</c:v>
                  </c:pt>
                  <c:pt idx="16">
                    <c:v>0.11525475118133899</c:v>
                  </c:pt>
                  <c:pt idx="17">
                    <c:v>0.40310811753099013</c:v>
                  </c:pt>
                  <c:pt idx="18">
                    <c:v>1.3227101337322491</c:v>
                  </c:pt>
                  <c:pt idx="19">
                    <c:v>0.47690542432175781</c:v>
                  </c:pt>
                  <c:pt idx="20">
                    <c:v>2.539594143315483E-2</c:v>
                  </c:pt>
                  <c:pt idx="21">
                    <c:v>4.7154753935468821E-2</c:v>
                  </c:pt>
                  <c:pt idx="22">
                    <c:v>2.1197204312264472E-2</c:v>
                  </c:pt>
                  <c:pt idx="23">
                    <c:v>4.1544064177813943E-2</c:v>
                  </c:pt>
                  <c:pt idx="24">
                    <c:v>0.11193638181334935</c:v>
                  </c:pt>
                  <c:pt idx="25">
                    <c:v>0.51686610458914528</c:v>
                  </c:pt>
                  <c:pt idx="26">
                    <c:v>0.30595391127506871</c:v>
                  </c:pt>
                  <c:pt idx="27">
                    <c:v>0.13196678438209383</c:v>
                  </c:pt>
                  <c:pt idx="28">
                    <c:v>1.8027237673602889</c:v>
                  </c:pt>
                  <c:pt idx="29">
                    <c:v>6.0450131007722563E-2</c:v>
                  </c:pt>
                  <c:pt idx="30">
                    <c:v>0.11556646267204729</c:v>
                  </c:pt>
                  <c:pt idx="31">
                    <c:v>8.6443756770722024E-2</c:v>
                  </c:pt>
                  <c:pt idx="32">
                    <c:v>0.2556204865873371</c:v>
                  </c:pt>
                  <c:pt idx="33">
                    <c:v>0.11890524099492665</c:v>
                  </c:pt>
                  <c:pt idx="34">
                    <c:v>0.63663029207715771</c:v>
                  </c:pt>
                  <c:pt idx="35">
                    <c:v>0.53747313770717409</c:v>
                  </c:pt>
                  <c:pt idx="36">
                    <c:v>4.79152216177193E-2</c:v>
                  </c:pt>
                  <c:pt idx="38">
                    <c:v>443.14058332223692</c:v>
                  </c:pt>
                  <c:pt idx="39">
                    <c:v>571.61001782330891</c:v>
                  </c:pt>
                  <c:pt idx="40">
                    <c:v>0.16348477474482137</c:v>
                  </c:pt>
                </c:numCache>
              </c:numRef>
            </c:plus>
            <c:minus>
              <c:numRef>
                <c:f>'Low abundance targets'!$AW$4:$AW$44</c:f>
                <c:numCache>
                  <c:formatCode>General</c:formatCode>
                  <c:ptCount val="41"/>
                  <c:pt idx="0">
                    <c:v>0.1294729523167942</c:v>
                  </c:pt>
                  <c:pt idx="1">
                    <c:v>0.15974488898371289</c:v>
                  </c:pt>
                  <c:pt idx="2">
                    <c:v>0.4179009948910884</c:v>
                  </c:pt>
                  <c:pt idx="3">
                    <c:v>7.7130819159976605E-2</c:v>
                  </c:pt>
                  <c:pt idx="4">
                    <c:v>0.10911442241185847</c:v>
                  </c:pt>
                  <c:pt idx="5">
                    <c:v>0.11832260173045429</c:v>
                  </c:pt>
                  <c:pt idx="6">
                    <c:v>1.7113036568950317</c:v>
                  </c:pt>
                  <c:pt idx="7">
                    <c:v>0.97010779442182427</c:v>
                  </c:pt>
                  <c:pt idx="8">
                    <c:v>3.3467396317889225E-2</c:v>
                  </c:pt>
                  <c:pt idx="9">
                    <c:v>0.17192545572629031</c:v>
                  </c:pt>
                  <c:pt idx="10">
                    <c:v>0.93040898431739827</c:v>
                  </c:pt>
                  <c:pt idx="11">
                    <c:v>0.62161220341684265</c:v>
                  </c:pt>
                  <c:pt idx="12">
                    <c:v>0.42904930998887297</c:v>
                  </c:pt>
                  <c:pt idx="13">
                    <c:v>0.35744069128956524</c:v>
                  </c:pt>
                  <c:pt idx="14">
                    <c:v>4.5668685989651285E-2</c:v>
                  </c:pt>
                  <c:pt idx="15">
                    <c:v>7.2168162788646892E-2</c:v>
                  </c:pt>
                  <c:pt idx="16">
                    <c:v>0.11525475118133899</c:v>
                  </c:pt>
                  <c:pt idx="17">
                    <c:v>0.40310811753099013</c:v>
                  </c:pt>
                  <c:pt idx="18">
                    <c:v>1.3227101337322491</c:v>
                  </c:pt>
                  <c:pt idx="19">
                    <c:v>0.47690542432175781</c:v>
                  </c:pt>
                  <c:pt idx="20">
                    <c:v>2.539594143315483E-2</c:v>
                  </c:pt>
                  <c:pt idx="21">
                    <c:v>4.7154753935468821E-2</c:v>
                  </c:pt>
                  <c:pt idx="22">
                    <c:v>2.1197204312264472E-2</c:v>
                  </c:pt>
                  <c:pt idx="23">
                    <c:v>4.1544064177813943E-2</c:v>
                  </c:pt>
                  <c:pt idx="24">
                    <c:v>0.11193638181334935</c:v>
                  </c:pt>
                  <c:pt idx="25">
                    <c:v>0.51686610458914528</c:v>
                  </c:pt>
                  <c:pt idx="26">
                    <c:v>0.30595391127506871</c:v>
                  </c:pt>
                  <c:pt idx="27">
                    <c:v>0.13196678438209383</c:v>
                  </c:pt>
                  <c:pt idx="28">
                    <c:v>1.8027237673602889</c:v>
                  </c:pt>
                  <c:pt idx="29">
                    <c:v>6.0450131007722563E-2</c:v>
                  </c:pt>
                  <c:pt idx="30">
                    <c:v>0.11556646267204729</c:v>
                  </c:pt>
                  <c:pt idx="31">
                    <c:v>8.6443756770722024E-2</c:v>
                  </c:pt>
                  <c:pt idx="32">
                    <c:v>0.2556204865873371</c:v>
                  </c:pt>
                  <c:pt idx="33">
                    <c:v>0.11890524099492665</c:v>
                  </c:pt>
                  <c:pt idx="34">
                    <c:v>0.63663029207715771</c:v>
                  </c:pt>
                  <c:pt idx="35">
                    <c:v>0.53747313770717409</c:v>
                  </c:pt>
                  <c:pt idx="36">
                    <c:v>4.79152216177193E-2</c:v>
                  </c:pt>
                  <c:pt idx="38">
                    <c:v>443.14058332223692</c:v>
                  </c:pt>
                  <c:pt idx="39">
                    <c:v>571.61001782330891</c:v>
                  </c:pt>
                  <c:pt idx="40">
                    <c:v>0.16348477474482137</c:v>
                  </c:pt>
                </c:numCache>
              </c:numRef>
            </c:minus>
          </c:errBars>
          <c:cat>
            <c:strRef>
              <c:f>'Low abundance targets'!$AO$4:$AO$44</c:f>
              <c:strCache>
                <c:ptCount val="41"/>
                <c:pt idx="0">
                  <c:v>Gpx4_MH_EFAAGYNVK</c:v>
                </c:pt>
                <c:pt idx="1">
                  <c:v>Gpx4_MH_YAECGLR</c:v>
                </c:pt>
                <c:pt idx="2">
                  <c:v>Slc25a5_MH_AAYFGIYDTAK</c:v>
                </c:pt>
                <c:pt idx="3">
                  <c:v>Ucp3_M_SPYSGLVAGLHR</c:v>
                </c:pt>
                <c:pt idx="4">
                  <c:v>Pdk1_MH_AVPLAGFGYGLPISR</c:v>
                </c:pt>
                <c:pt idx="5">
                  <c:v>Pdk1_MH_EISLLPDNLLR</c:v>
                </c:pt>
                <c:pt idx="6">
                  <c:v>Slc25a11_MH_AVVVNAAQLASYSQSK</c:v>
                </c:pt>
                <c:pt idx="7">
                  <c:v>Slc25a11_MH_GIYTGLSAGLLR</c:v>
                </c:pt>
                <c:pt idx="8">
                  <c:v>Suclg2_M_NQAADQITK</c:v>
                </c:pt>
                <c:pt idx="9">
                  <c:v>Suclg2_MH_VPLVVR</c:v>
                </c:pt>
                <c:pt idx="10">
                  <c:v>Acads_MH_ITEIYEGTSEIQR</c:v>
                </c:pt>
                <c:pt idx="11">
                  <c:v>Acads_MH_LVIAGHLLR</c:v>
                </c:pt>
                <c:pt idx="12">
                  <c:v>Acadvl_M_IFEGANDILR</c:v>
                </c:pt>
                <c:pt idx="13">
                  <c:v>Acadvl_MH_FFEEVNDPAK</c:v>
                </c:pt>
                <c:pt idx="14">
                  <c:v>Cpt2_MH_SEYNDQLTR</c:v>
                </c:pt>
                <c:pt idx="15">
                  <c:v>Etfdh_MH_LQINAQNCVHCK</c:v>
                </c:pt>
                <c:pt idx="16">
                  <c:v>Etfdh_MH_NLSIYDGPEQR</c:v>
                </c:pt>
                <c:pt idx="17">
                  <c:v>Hadha_MH_DGPGFYTTR</c:v>
                </c:pt>
                <c:pt idx="18">
                  <c:v>Hadhb_MH_DQLLLGPTYATPK</c:v>
                </c:pt>
                <c:pt idx="19">
                  <c:v>Hadhb_MH_LAAAFAVSR</c:v>
                </c:pt>
                <c:pt idx="20">
                  <c:v>ALDOB_HM_LDQGGAPLAGTNK</c:v>
                </c:pt>
                <c:pt idx="21">
                  <c:v>ENO2_HM_VNQIGSVTEAIQACK</c:v>
                </c:pt>
                <c:pt idx="22">
                  <c:v>HK1_HM_FLLSESGSGK</c:v>
                </c:pt>
                <c:pt idx="23">
                  <c:v>HK1_HM_HIDLVEGDEGR</c:v>
                </c:pt>
                <c:pt idx="24">
                  <c:v>PFKFB1_HMiso12_IFDVGTR</c:v>
                </c:pt>
                <c:pt idx="25">
                  <c:v>PC_HM_HYFIEVNSR</c:v>
                </c:pt>
                <c:pt idx="26">
                  <c:v>PCK1_HM_FLWPGFGENSR</c:v>
                </c:pt>
                <c:pt idx="27">
                  <c:v>ACLY_HM_EAYPEEAYIADLDAK</c:v>
                </c:pt>
                <c:pt idx="28">
                  <c:v>G6PD_HM_LFYLALPPTVYEAVTK</c:v>
                </c:pt>
                <c:pt idx="29">
                  <c:v>G6PD_HM_VQPNEAVYTK</c:v>
                </c:pt>
                <c:pt idx="30">
                  <c:v>GAA_M_NHNDLNSVPQEPYR</c:v>
                </c:pt>
                <c:pt idx="31">
                  <c:v>GAA_M_WGYSSTAIVR</c:v>
                </c:pt>
                <c:pt idx="32">
                  <c:v>MPC2_HM_YSLVIIPK</c:v>
                </c:pt>
                <c:pt idx="33">
                  <c:v>PDK2_HM_QFLDFGSSNACEK</c:v>
                </c:pt>
                <c:pt idx="34">
                  <c:v>PDK4_HM_NAPLAGFGYGLPISR</c:v>
                </c:pt>
                <c:pt idx="35">
                  <c:v>PDK4_HM_QLLDFGSENACER</c:v>
                </c:pt>
                <c:pt idx="36">
                  <c:v>PYGL_HM_TFAYTNHTVLPEALER</c:v>
                </c:pt>
                <c:pt idx="38">
                  <c:v>GAPDH_M_GAAQNIIPASTGAAK</c:v>
                </c:pt>
                <c:pt idx="39">
                  <c:v>GAPDH_M_LISWYDNEYGYSNR</c:v>
                </c:pt>
                <c:pt idx="40">
                  <c:v>Slc25a20_MHsynt_EGITGLYR</c:v>
                </c:pt>
              </c:strCache>
            </c:strRef>
          </c:cat>
          <c:val>
            <c:numRef>
              <c:f>'Low abundance targets'!$AR$4:$AR$44</c:f>
              <c:numCache>
                <c:formatCode>0.00</c:formatCode>
                <c:ptCount val="41"/>
                <c:pt idx="0">
                  <c:v>1.6671688801013618</c:v>
                </c:pt>
                <c:pt idx="1">
                  <c:v>1.2614768800636667</c:v>
                </c:pt>
                <c:pt idx="2">
                  <c:v>1.4193534386312321</c:v>
                </c:pt>
                <c:pt idx="3">
                  <c:v>0.40607560351658228</c:v>
                </c:pt>
                <c:pt idx="4">
                  <c:v>0.48821979772129648</c:v>
                </c:pt>
                <c:pt idx="5">
                  <c:v>0.5328691935710328</c:v>
                </c:pt>
                <c:pt idx="6">
                  <c:v>7.977627730957205</c:v>
                </c:pt>
                <c:pt idx="7">
                  <c:v>5.6932232276869543</c:v>
                </c:pt>
                <c:pt idx="8">
                  <c:v>0.50348342679527047</c:v>
                </c:pt>
                <c:pt idx="9">
                  <c:v>1.6448019314674669</c:v>
                </c:pt>
                <c:pt idx="10">
                  <c:v>8.8191909265340236</c:v>
                </c:pt>
                <c:pt idx="11">
                  <c:v>5.6152065799812334</c:v>
                </c:pt>
                <c:pt idx="12">
                  <c:v>2.310274635501981</c:v>
                </c:pt>
                <c:pt idx="13">
                  <c:v>1.8385960997788799</c:v>
                </c:pt>
                <c:pt idx="14">
                  <c:v>0.28031070056278556</c:v>
                </c:pt>
                <c:pt idx="15">
                  <c:v>0.50842966036502268</c:v>
                </c:pt>
                <c:pt idx="16">
                  <c:v>0.87801954980126273</c:v>
                </c:pt>
                <c:pt idx="17">
                  <c:v>2.5845805340844756</c:v>
                </c:pt>
                <c:pt idx="18">
                  <c:v>6.4743195969025722</c:v>
                </c:pt>
                <c:pt idx="19">
                  <c:v>2.6228481603207396</c:v>
                </c:pt>
                <c:pt idx="20">
                  <c:v>0.63097045164034693</c:v>
                </c:pt>
                <c:pt idx="21">
                  <c:v>0.45882334142791709</c:v>
                </c:pt>
                <c:pt idx="22">
                  <c:v>0.27770501659007069</c:v>
                </c:pt>
                <c:pt idx="23">
                  <c:v>0.32034244742933121</c:v>
                </c:pt>
                <c:pt idx="24">
                  <c:v>1.0217641403854485</c:v>
                </c:pt>
                <c:pt idx="25">
                  <c:v>3.4178724153731164</c:v>
                </c:pt>
                <c:pt idx="26">
                  <c:v>2.3469340607816354</c:v>
                </c:pt>
                <c:pt idx="27">
                  <c:v>1.0450525024389952</c:v>
                </c:pt>
                <c:pt idx="28">
                  <c:v>7.5543292954683663</c:v>
                </c:pt>
                <c:pt idx="29">
                  <c:v>0.31897935903662938</c:v>
                </c:pt>
                <c:pt idx="30">
                  <c:v>0.51165693482244434</c:v>
                </c:pt>
                <c:pt idx="31">
                  <c:v>0.53659141516232922</c:v>
                </c:pt>
                <c:pt idx="32">
                  <c:v>1.5302661187177371</c:v>
                </c:pt>
                <c:pt idx="33">
                  <c:v>0.39040206781777115</c:v>
                </c:pt>
                <c:pt idx="34">
                  <c:v>2.4338122856739952</c:v>
                </c:pt>
                <c:pt idx="35">
                  <c:v>1.6295264582745206</c:v>
                </c:pt>
                <c:pt idx="36">
                  <c:v>0.38511446441615249</c:v>
                </c:pt>
                <c:pt idx="38">
                  <c:v>8443.8104349664554</c:v>
                </c:pt>
                <c:pt idx="39">
                  <c:v>10600.164392775368</c:v>
                </c:pt>
                <c:pt idx="40">
                  <c:v>0.88839925349030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F9-405D-ADD2-BC44C0F474A2}"/>
            </c:ext>
          </c:extLst>
        </c:ser>
        <c:ser>
          <c:idx val="3"/>
          <c:order val="3"/>
          <c:tx>
            <c:strRef>
              <c:f>'Low abundance targets'!$AS$3</c:f>
              <c:strCache>
                <c:ptCount val="1"/>
                <c:pt idx="0">
                  <c:v>Old LFD (n=10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Low abundance targets'!$AX$4:$AX$44</c:f>
                <c:numCache>
                  <c:formatCode>General</c:formatCode>
                  <c:ptCount val="41"/>
                  <c:pt idx="0">
                    <c:v>0.13828796838072188</c:v>
                  </c:pt>
                  <c:pt idx="1">
                    <c:v>8.2041358022852839E-2</c:v>
                  </c:pt>
                  <c:pt idx="2">
                    <c:v>0.18894528208695613</c:v>
                  </c:pt>
                  <c:pt idx="3">
                    <c:v>5.9869808838783962E-2</c:v>
                  </c:pt>
                  <c:pt idx="4">
                    <c:v>8.9147693815097809E-2</c:v>
                  </c:pt>
                  <c:pt idx="5">
                    <c:v>0.10357388639001908</c:v>
                  </c:pt>
                  <c:pt idx="6">
                    <c:v>1.1081584464783318</c:v>
                  </c:pt>
                  <c:pt idx="7">
                    <c:v>1.1935021274138702</c:v>
                  </c:pt>
                  <c:pt idx="8">
                    <c:v>4.1138781087169111E-2</c:v>
                  </c:pt>
                  <c:pt idx="9">
                    <c:v>0.16263576651792572</c:v>
                  </c:pt>
                  <c:pt idx="10">
                    <c:v>0.39506081442459889</c:v>
                  </c:pt>
                  <c:pt idx="11">
                    <c:v>0.59413839872023566</c:v>
                  </c:pt>
                  <c:pt idx="12">
                    <c:v>0.22314160930876004</c:v>
                  </c:pt>
                  <c:pt idx="13">
                    <c:v>0.25001663919092171</c:v>
                  </c:pt>
                  <c:pt idx="14">
                    <c:v>3.617940057930915E-2</c:v>
                  </c:pt>
                  <c:pt idx="15">
                    <c:v>4.2357220088006603E-2</c:v>
                  </c:pt>
                  <c:pt idx="16">
                    <c:v>0.12051629045959832</c:v>
                  </c:pt>
                  <c:pt idx="17">
                    <c:v>0.48668612572728437</c:v>
                  </c:pt>
                  <c:pt idx="18">
                    <c:v>1.130791406425713</c:v>
                  </c:pt>
                  <c:pt idx="19">
                    <c:v>0.50955133516300499</c:v>
                  </c:pt>
                  <c:pt idx="20">
                    <c:v>2.382252246836572E-2</c:v>
                  </c:pt>
                  <c:pt idx="21">
                    <c:v>3.1038919262489192E-2</c:v>
                  </c:pt>
                  <c:pt idx="22">
                    <c:v>1.7320803406726318E-2</c:v>
                  </c:pt>
                  <c:pt idx="23">
                    <c:v>2.8801614947488646E-2</c:v>
                  </c:pt>
                  <c:pt idx="24">
                    <c:v>9.3104540853526666E-2</c:v>
                  </c:pt>
                  <c:pt idx="25">
                    <c:v>0.39063107441006151</c:v>
                  </c:pt>
                  <c:pt idx="26">
                    <c:v>0.22522983700221907</c:v>
                  </c:pt>
                  <c:pt idx="27">
                    <c:v>0.18321340316760448</c:v>
                  </c:pt>
                  <c:pt idx="28">
                    <c:v>0.45830311067396401</c:v>
                  </c:pt>
                  <c:pt idx="29">
                    <c:v>1.9576318151965529E-2</c:v>
                  </c:pt>
                  <c:pt idx="30">
                    <c:v>4.1314743949421431E-2</c:v>
                  </c:pt>
                  <c:pt idx="31">
                    <c:v>6.0471202248078809E-2</c:v>
                  </c:pt>
                  <c:pt idx="32">
                    <c:v>0.27130198306935749</c:v>
                  </c:pt>
                  <c:pt idx="33">
                    <c:v>5.4123712156095044E-2</c:v>
                  </c:pt>
                  <c:pt idx="34">
                    <c:v>0.2749860974348603</c:v>
                  </c:pt>
                  <c:pt idx="35">
                    <c:v>0.13917707358908388</c:v>
                  </c:pt>
                  <c:pt idx="36">
                    <c:v>7.3333833772040627E-2</c:v>
                  </c:pt>
                  <c:pt idx="38">
                    <c:v>447.10296255495564</c:v>
                  </c:pt>
                  <c:pt idx="39">
                    <c:v>516.23853726924244</c:v>
                  </c:pt>
                  <c:pt idx="40">
                    <c:v>0.14361514536458125</c:v>
                  </c:pt>
                </c:numCache>
              </c:numRef>
            </c:plus>
            <c:minus>
              <c:numRef>
                <c:f>'Low abundance targets'!$AX$4:$AX$44</c:f>
                <c:numCache>
                  <c:formatCode>General</c:formatCode>
                  <c:ptCount val="41"/>
                  <c:pt idx="0">
                    <c:v>0.13828796838072188</c:v>
                  </c:pt>
                  <c:pt idx="1">
                    <c:v>8.2041358022852839E-2</c:v>
                  </c:pt>
                  <c:pt idx="2">
                    <c:v>0.18894528208695613</c:v>
                  </c:pt>
                  <c:pt idx="3">
                    <c:v>5.9869808838783962E-2</c:v>
                  </c:pt>
                  <c:pt idx="4">
                    <c:v>8.9147693815097809E-2</c:v>
                  </c:pt>
                  <c:pt idx="5">
                    <c:v>0.10357388639001908</c:v>
                  </c:pt>
                  <c:pt idx="6">
                    <c:v>1.1081584464783318</c:v>
                  </c:pt>
                  <c:pt idx="7">
                    <c:v>1.1935021274138702</c:v>
                  </c:pt>
                  <c:pt idx="8">
                    <c:v>4.1138781087169111E-2</c:v>
                  </c:pt>
                  <c:pt idx="9">
                    <c:v>0.16263576651792572</c:v>
                  </c:pt>
                  <c:pt idx="10">
                    <c:v>0.39506081442459889</c:v>
                  </c:pt>
                  <c:pt idx="11">
                    <c:v>0.59413839872023566</c:v>
                  </c:pt>
                  <c:pt idx="12">
                    <c:v>0.22314160930876004</c:v>
                  </c:pt>
                  <c:pt idx="13">
                    <c:v>0.25001663919092171</c:v>
                  </c:pt>
                  <c:pt idx="14">
                    <c:v>3.617940057930915E-2</c:v>
                  </c:pt>
                  <c:pt idx="15">
                    <c:v>4.2357220088006603E-2</c:v>
                  </c:pt>
                  <c:pt idx="16">
                    <c:v>0.12051629045959832</c:v>
                  </c:pt>
                  <c:pt idx="17">
                    <c:v>0.48668612572728437</c:v>
                  </c:pt>
                  <c:pt idx="18">
                    <c:v>1.130791406425713</c:v>
                  </c:pt>
                  <c:pt idx="19">
                    <c:v>0.50955133516300499</c:v>
                  </c:pt>
                  <c:pt idx="20">
                    <c:v>2.382252246836572E-2</c:v>
                  </c:pt>
                  <c:pt idx="21">
                    <c:v>3.1038919262489192E-2</c:v>
                  </c:pt>
                  <c:pt idx="22">
                    <c:v>1.7320803406726318E-2</c:v>
                  </c:pt>
                  <c:pt idx="23">
                    <c:v>2.8801614947488646E-2</c:v>
                  </c:pt>
                  <c:pt idx="24">
                    <c:v>9.3104540853526666E-2</c:v>
                  </c:pt>
                  <c:pt idx="25">
                    <c:v>0.39063107441006151</c:v>
                  </c:pt>
                  <c:pt idx="26">
                    <c:v>0.22522983700221907</c:v>
                  </c:pt>
                  <c:pt idx="27">
                    <c:v>0.18321340316760448</c:v>
                  </c:pt>
                  <c:pt idx="28">
                    <c:v>0.45830311067396401</c:v>
                  </c:pt>
                  <c:pt idx="29">
                    <c:v>1.9576318151965529E-2</c:v>
                  </c:pt>
                  <c:pt idx="30">
                    <c:v>4.1314743949421431E-2</c:v>
                  </c:pt>
                  <c:pt idx="31">
                    <c:v>6.0471202248078809E-2</c:v>
                  </c:pt>
                  <c:pt idx="32">
                    <c:v>0.27130198306935749</c:v>
                  </c:pt>
                  <c:pt idx="33">
                    <c:v>5.4123712156095044E-2</c:v>
                  </c:pt>
                  <c:pt idx="34">
                    <c:v>0.2749860974348603</c:v>
                  </c:pt>
                  <c:pt idx="35">
                    <c:v>0.13917707358908388</c:v>
                  </c:pt>
                  <c:pt idx="36">
                    <c:v>7.3333833772040627E-2</c:v>
                  </c:pt>
                  <c:pt idx="38">
                    <c:v>447.10296255495564</c:v>
                  </c:pt>
                  <c:pt idx="39">
                    <c:v>516.23853726924244</c:v>
                  </c:pt>
                  <c:pt idx="40">
                    <c:v>0.14361514536458125</c:v>
                  </c:pt>
                </c:numCache>
              </c:numRef>
            </c:minus>
          </c:errBars>
          <c:cat>
            <c:strRef>
              <c:f>'Low abundance targets'!$AO$4:$AO$44</c:f>
              <c:strCache>
                <c:ptCount val="41"/>
                <c:pt idx="0">
                  <c:v>Gpx4_MH_EFAAGYNVK</c:v>
                </c:pt>
                <c:pt idx="1">
                  <c:v>Gpx4_MH_YAECGLR</c:v>
                </c:pt>
                <c:pt idx="2">
                  <c:v>Slc25a5_MH_AAYFGIYDTAK</c:v>
                </c:pt>
                <c:pt idx="3">
                  <c:v>Ucp3_M_SPYSGLVAGLHR</c:v>
                </c:pt>
                <c:pt idx="4">
                  <c:v>Pdk1_MH_AVPLAGFGYGLPISR</c:v>
                </c:pt>
                <c:pt idx="5">
                  <c:v>Pdk1_MH_EISLLPDNLLR</c:v>
                </c:pt>
                <c:pt idx="6">
                  <c:v>Slc25a11_MH_AVVVNAAQLASYSQSK</c:v>
                </c:pt>
                <c:pt idx="7">
                  <c:v>Slc25a11_MH_GIYTGLSAGLLR</c:v>
                </c:pt>
                <c:pt idx="8">
                  <c:v>Suclg2_M_NQAADQITK</c:v>
                </c:pt>
                <c:pt idx="9">
                  <c:v>Suclg2_MH_VPLVVR</c:v>
                </c:pt>
                <c:pt idx="10">
                  <c:v>Acads_MH_ITEIYEGTSEIQR</c:v>
                </c:pt>
                <c:pt idx="11">
                  <c:v>Acads_MH_LVIAGHLLR</c:v>
                </c:pt>
                <c:pt idx="12">
                  <c:v>Acadvl_M_IFEGANDILR</c:v>
                </c:pt>
                <c:pt idx="13">
                  <c:v>Acadvl_MH_FFEEVNDPAK</c:v>
                </c:pt>
                <c:pt idx="14">
                  <c:v>Cpt2_MH_SEYNDQLTR</c:v>
                </c:pt>
                <c:pt idx="15">
                  <c:v>Etfdh_MH_LQINAQNCVHCK</c:v>
                </c:pt>
                <c:pt idx="16">
                  <c:v>Etfdh_MH_NLSIYDGPEQR</c:v>
                </c:pt>
                <c:pt idx="17">
                  <c:v>Hadha_MH_DGPGFYTTR</c:v>
                </c:pt>
                <c:pt idx="18">
                  <c:v>Hadhb_MH_DQLLLGPTYATPK</c:v>
                </c:pt>
                <c:pt idx="19">
                  <c:v>Hadhb_MH_LAAAFAVSR</c:v>
                </c:pt>
                <c:pt idx="20">
                  <c:v>ALDOB_HM_LDQGGAPLAGTNK</c:v>
                </c:pt>
                <c:pt idx="21">
                  <c:v>ENO2_HM_VNQIGSVTEAIQACK</c:v>
                </c:pt>
                <c:pt idx="22">
                  <c:v>HK1_HM_FLLSESGSGK</c:v>
                </c:pt>
                <c:pt idx="23">
                  <c:v>HK1_HM_HIDLVEGDEGR</c:v>
                </c:pt>
                <c:pt idx="24">
                  <c:v>PFKFB1_HMiso12_IFDVGTR</c:v>
                </c:pt>
                <c:pt idx="25">
                  <c:v>PC_HM_HYFIEVNSR</c:v>
                </c:pt>
                <c:pt idx="26">
                  <c:v>PCK1_HM_FLWPGFGENSR</c:v>
                </c:pt>
                <c:pt idx="27">
                  <c:v>ACLY_HM_EAYPEEAYIADLDAK</c:v>
                </c:pt>
                <c:pt idx="28">
                  <c:v>G6PD_HM_LFYLALPPTVYEAVTK</c:v>
                </c:pt>
                <c:pt idx="29">
                  <c:v>G6PD_HM_VQPNEAVYTK</c:v>
                </c:pt>
                <c:pt idx="30">
                  <c:v>GAA_M_NHNDLNSVPQEPYR</c:v>
                </c:pt>
                <c:pt idx="31">
                  <c:v>GAA_M_WGYSSTAIVR</c:v>
                </c:pt>
                <c:pt idx="32">
                  <c:v>MPC2_HM_YSLVIIPK</c:v>
                </c:pt>
                <c:pt idx="33">
                  <c:v>PDK2_HM_QFLDFGSSNACEK</c:v>
                </c:pt>
                <c:pt idx="34">
                  <c:v>PDK4_HM_NAPLAGFGYGLPISR</c:v>
                </c:pt>
                <c:pt idx="35">
                  <c:v>PDK4_HM_QLLDFGSENACER</c:v>
                </c:pt>
                <c:pt idx="36">
                  <c:v>PYGL_HM_TFAYTNHTVLPEALER</c:v>
                </c:pt>
                <c:pt idx="38">
                  <c:v>GAPDH_M_GAAQNIIPASTGAAK</c:v>
                </c:pt>
                <c:pt idx="39">
                  <c:v>GAPDH_M_LISWYDNEYGYSNR</c:v>
                </c:pt>
                <c:pt idx="40">
                  <c:v>Slc25a20_MHsynt_EGITGLYR</c:v>
                </c:pt>
              </c:strCache>
            </c:strRef>
          </c:cat>
          <c:val>
            <c:numRef>
              <c:f>'Low abundance targets'!$AS$4:$AS$44</c:f>
              <c:numCache>
                <c:formatCode>0.00</c:formatCode>
                <c:ptCount val="41"/>
                <c:pt idx="0">
                  <c:v>1.6777115089342032</c:v>
                </c:pt>
                <c:pt idx="1">
                  <c:v>0.9933769937998681</c:v>
                </c:pt>
                <c:pt idx="2">
                  <c:v>0.85397105212722946</c:v>
                </c:pt>
                <c:pt idx="3">
                  <c:v>0.2290910281815183</c:v>
                </c:pt>
                <c:pt idx="4">
                  <c:v>0.30037293244248092</c:v>
                </c:pt>
                <c:pt idx="5">
                  <c:v>0.35647129859640775</c:v>
                </c:pt>
                <c:pt idx="6">
                  <c:v>5.2190796996157829</c:v>
                </c:pt>
                <c:pt idx="7">
                  <c:v>4.8370093683097481</c:v>
                </c:pt>
                <c:pt idx="8">
                  <c:v>0.36306222839074853</c:v>
                </c:pt>
                <c:pt idx="9">
                  <c:v>1.4501025222064008</c:v>
                </c:pt>
                <c:pt idx="10">
                  <c:v>8.0540115765643314</c:v>
                </c:pt>
                <c:pt idx="11">
                  <c:v>6.2970399293662123</c:v>
                </c:pt>
                <c:pt idx="12">
                  <c:v>1.3618641439608683</c:v>
                </c:pt>
                <c:pt idx="13">
                  <c:v>1.2407235778209489</c:v>
                </c:pt>
                <c:pt idx="14">
                  <c:v>0.20495461983019286</c:v>
                </c:pt>
                <c:pt idx="15">
                  <c:v>0.26319170783445439</c:v>
                </c:pt>
                <c:pt idx="16">
                  <c:v>0.81015075964013517</c:v>
                </c:pt>
                <c:pt idx="17">
                  <c:v>2.0968956618402212</c:v>
                </c:pt>
                <c:pt idx="18">
                  <c:v>4.8459049014917372</c:v>
                </c:pt>
                <c:pt idx="19">
                  <c:v>2.4130295567799012</c:v>
                </c:pt>
                <c:pt idx="20">
                  <c:v>0.62672833081774826</c:v>
                </c:pt>
                <c:pt idx="21">
                  <c:v>0.4312449691530576</c:v>
                </c:pt>
                <c:pt idx="22">
                  <c:v>0.25109803658645291</c:v>
                </c:pt>
                <c:pt idx="23">
                  <c:v>0.30886319165124004</c:v>
                </c:pt>
                <c:pt idx="24">
                  <c:v>0.95358484800988563</c:v>
                </c:pt>
                <c:pt idx="25">
                  <c:v>2.8568652309275131</c:v>
                </c:pt>
                <c:pt idx="26">
                  <c:v>1.9449660175621635</c:v>
                </c:pt>
                <c:pt idx="27">
                  <c:v>1.066840624007821</c:v>
                </c:pt>
                <c:pt idx="28">
                  <c:v>3.5103132271093758</c:v>
                </c:pt>
                <c:pt idx="29">
                  <c:v>0.22146993813485652</c:v>
                </c:pt>
                <c:pt idx="30">
                  <c:v>0.57019020665975539</c:v>
                </c:pt>
                <c:pt idx="31">
                  <c:v>0.88675186621590019</c:v>
                </c:pt>
                <c:pt idx="32">
                  <c:v>1.1367303468212644</c:v>
                </c:pt>
                <c:pt idx="33">
                  <c:v>0.15936558859767172</c:v>
                </c:pt>
                <c:pt idx="34">
                  <c:v>0.79686778098767308</c:v>
                </c:pt>
                <c:pt idx="35">
                  <c:v>0.38448901701721583</c:v>
                </c:pt>
                <c:pt idx="36">
                  <c:v>0.44710639959632348</c:v>
                </c:pt>
                <c:pt idx="38">
                  <c:v>8691.1404588202822</c:v>
                </c:pt>
                <c:pt idx="39">
                  <c:v>9751.9771518574671</c:v>
                </c:pt>
                <c:pt idx="40">
                  <c:v>0.63481496694276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F9-405D-ADD2-BC44C0F474A2}"/>
            </c:ext>
          </c:extLst>
        </c:ser>
        <c:ser>
          <c:idx val="4"/>
          <c:order val="4"/>
          <c:tx>
            <c:strRef>
              <c:f>'Low abundance targets'!$AT$3</c:f>
              <c:strCache>
                <c:ptCount val="1"/>
                <c:pt idx="0">
                  <c:v>Old HFD (n=10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Low abundance targets'!$AY$4:$AY$44</c:f>
                <c:numCache>
                  <c:formatCode>General</c:formatCode>
                  <c:ptCount val="41"/>
                  <c:pt idx="0">
                    <c:v>0.14732513992724758</c:v>
                  </c:pt>
                  <c:pt idx="1">
                    <c:v>9.1708178165346266E-2</c:v>
                  </c:pt>
                  <c:pt idx="2">
                    <c:v>0.18200481035130511</c:v>
                  </c:pt>
                  <c:pt idx="3">
                    <c:v>9.216475528915033E-2</c:v>
                  </c:pt>
                  <c:pt idx="4">
                    <c:v>0.10713811723912163</c:v>
                  </c:pt>
                  <c:pt idx="5">
                    <c:v>0.12826514594220256</c:v>
                  </c:pt>
                  <c:pt idx="6">
                    <c:v>0.49436196738563226</c:v>
                  </c:pt>
                  <c:pt idx="7">
                    <c:v>1.3413847804309116</c:v>
                  </c:pt>
                  <c:pt idx="8">
                    <c:v>3.8984440070483094E-2</c:v>
                  </c:pt>
                  <c:pt idx="9">
                    <c:v>0.16012391519306962</c:v>
                  </c:pt>
                  <c:pt idx="10">
                    <c:v>0.77354543079037352</c:v>
                  </c:pt>
                  <c:pt idx="11">
                    <c:v>0.64011800532718888</c:v>
                  </c:pt>
                  <c:pt idx="12">
                    <c:v>0.49875756653546488</c:v>
                  </c:pt>
                  <c:pt idx="13">
                    <c:v>0.3474099537338311</c:v>
                  </c:pt>
                  <c:pt idx="14">
                    <c:v>4.5509081679880728E-2</c:v>
                  </c:pt>
                  <c:pt idx="15">
                    <c:v>9.3629803364862152E-2</c:v>
                  </c:pt>
                  <c:pt idx="16">
                    <c:v>0.15063678076853293</c:v>
                  </c:pt>
                  <c:pt idx="17">
                    <c:v>0.67559251637893325</c:v>
                  </c:pt>
                  <c:pt idx="18">
                    <c:v>1.5844730044891895</c:v>
                  </c:pt>
                  <c:pt idx="19">
                    <c:v>1.0156094825284707</c:v>
                  </c:pt>
                  <c:pt idx="20">
                    <c:v>9.5900942078912213E-2</c:v>
                  </c:pt>
                  <c:pt idx="21">
                    <c:v>5.4698585066379382E-2</c:v>
                  </c:pt>
                  <c:pt idx="22">
                    <c:v>1.8503859930954533E-2</c:v>
                  </c:pt>
                  <c:pt idx="23">
                    <c:v>3.5377230645435763E-2</c:v>
                  </c:pt>
                  <c:pt idx="24">
                    <c:v>8.2146389069170281E-2</c:v>
                  </c:pt>
                  <c:pt idx="25">
                    <c:v>0.42958015473602351</c:v>
                  </c:pt>
                  <c:pt idx="26">
                    <c:v>0.11392655201020371</c:v>
                  </c:pt>
                  <c:pt idx="27">
                    <c:v>0.17536999349092244</c:v>
                  </c:pt>
                  <c:pt idx="28">
                    <c:v>0.87785456839689024</c:v>
                  </c:pt>
                  <c:pt idx="29">
                    <c:v>3.99847248230462E-2</c:v>
                  </c:pt>
                  <c:pt idx="30">
                    <c:v>4.5635355413302714E-2</c:v>
                  </c:pt>
                  <c:pt idx="31">
                    <c:v>4.4558086154294685E-2</c:v>
                  </c:pt>
                  <c:pt idx="32">
                    <c:v>0.22988948568786491</c:v>
                  </c:pt>
                  <c:pt idx="33">
                    <c:v>6.9226787815277718E-2</c:v>
                  </c:pt>
                  <c:pt idx="34">
                    <c:v>0.70760490009242005</c:v>
                  </c:pt>
                  <c:pt idx="35">
                    <c:v>0.35808340599834759</c:v>
                  </c:pt>
                  <c:pt idx="36">
                    <c:v>5.0334689895343898E-2</c:v>
                  </c:pt>
                  <c:pt idx="38">
                    <c:v>512.59816518479749</c:v>
                  </c:pt>
                  <c:pt idx="39">
                    <c:v>622.00892374674811</c:v>
                  </c:pt>
                  <c:pt idx="40">
                    <c:v>0.1979804943129892</c:v>
                  </c:pt>
                </c:numCache>
              </c:numRef>
            </c:plus>
            <c:minus>
              <c:numRef>
                <c:f>'Low abundance targets'!$AY$4:$AY$44</c:f>
                <c:numCache>
                  <c:formatCode>General</c:formatCode>
                  <c:ptCount val="41"/>
                  <c:pt idx="0">
                    <c:v>0.14732513992724758</c:v>
                  </c:pt>
                  <c:pt idx="1">
                    <c:v>9.1708178165346266E-2</c:v>
                  </c:pt>
                  <c:pt idx="2">
                    <c:v>0.18200481035130511</c:v>
                  </c:pt>
                  <c:pt idx="3">
                    <c:v>9.216475528915033E-2</c:v>
                  </c:pt>
                  <c:pt idx="4">
                    <c:v>0.10713811723912163</c:v>
                  </c:pt>
                  <c:pt idx="5">
                    <c:v>0.12826514594220256</c:v>
                  </c:pt>
                  <c:pt idx="6">
                    <c:v>0.49436196738563226</c:v>
                  </c:pt>
                  <c:pt idx="7">
                    <c:v>1.3413847804309116</c:v>
                  </c:pt>
                  <c:pt idx="8">
                    <c:v>3.8984440070483094E-2</c:v>
                  </c:pt>
                  <c:pt idx="9">
                    <c:v>0.16012391519306962</c:v>
                  </c:pt>
                  <c:pt idx="10">
                    <c:v>0.77354543079037352</c:v>
                  </c:pt>
                  <c:pt idx="11">
                    <c:v>0.64011800532718888</c:v>
                  </c:pt>
                  <c:pt idx="12">
                    <c:v>0.49875756653546488</c:v>
                  </c:pt>
                  <c:pt idx="13">
                    <c:v>0.3474099537338311</c:v>
                  </c:pt>
                  <c:pt idx="14">
                    <c:v>4.5509081679880728E-2</c:v>
                  </c:pt>
                  <c:pt idx="15">
                    <c:v>9.3629803364862152E-2</c:v>
                  </c:pt>
                  <c:pt idx="16">
                    <c:v>0.15063678076853293</c:v>
                  </c:pt>
                  <c:pt idx="17">
                    <c:v>0.67559251637893325</c:v>
                  </c:pt>
                  <c:pt idx="18">
                    <c:v>1.5844730044891895</c:v>
                  </c:pt>
                  <c:pt idx="19">
                    <c:v>1.0156094825284707</c:v>
                  </c:pt>
                  <c:pt idx="20">
                    <c:v>9.5900942078912213E-2</c:v>
                  </c:pt>
                  <c:pt idx="21">
                    <c:v>5.4698585066379382E-2</c:v>
                  </c:pt>
                  <c:pt idx="22">
                    <c:v>1.8503859930954533E-2</c:v>
                  </c:pt>
                  <c:pt idx="23">
                    <c:v>3.5377230645435763E-2</c:v>
                  </c:pt>
                  <c:pt idx="24">
                    <c:v>8.2146389069170281E-2</c:v>
                  </c:pt>
                  <c:pt idx="25">
                    <c:v>0.42958015473602351</c:v>
                  </c:pt>
                  <c:pt idx="26">
                    <c:v>0.11392655201020371</c:v>
                  </c:pt>
                  <c:pt idx="27">
                    <c:v>0.17536999349092244</c:v>
                  </c:pt>
                  <c:pt idx="28">
                    <c:v>0.87785456839689024</c:v>
                  </c:pt>
                  <c:pt idx="29">
                    <c:v>3.99847248230462E-2</c:v>
                  </c:pt>
                  <c:pt idx="30">
                    <c:v>4.5635355413302714E-2</c:v>
                  </c:pt>
                  <c:pt idx="31">
                    <c:v>4.4558086154294685E-2</c:v>
                  </c:pt>
                  <c:pt idx="32">
                    <c:v>0.22988948568786491</c:v>
                  </c:pt>
                  <c:pt idx="33">
                    <c:v>6.9226787815277718E-2</c:v>
                  </c:pt>
                  <c:pt idx="34">
                    <c:v>0.70760490009242005</c:v>
                  </c:pt>
                  <c:pt idx="35">
                    <c:v>0.35808340599834759</c:v>
                  </c:pt>
                  <c:pt idx="36">
                    <c:v>5.0334689895343898E-2</c:v>
                  </c:pt>
                  <c:pt idx="38">
                    <c:v>512.59816518479749</c:v>
                  </c:pt>
                  <c:pt idx="39">
                    <c:v>622.00892374674811</c:v>
                  </c:pt>
                  <c:pt idx="40">
                    <c:v>0.1979804943129892</c:v>
                  </c:pt>
                </c:numCache>
              </c:numRef>
            </c:minus>
          </c:errBars>
          <c:cat>
            <c:strRef>
              <c:f>'Low abundance targets'!$AO$4:$AO$44</c:f>
              <c:strCache>
                <c:ptCount val="41"/>
                <c:pt idx="0">
                  <c:v>Gpx4_MH_EFAAGYNVK</c:v>
                </c:pt>
                <c:pt idx="1">
                  <c:v>Gpx4_MH_YAECGLR</c:v>
                </c:pt>
                <c:pt idx="2">
                  <c:v>Slc25a5_MH_AAYFGIYDTAK</c:v>
                </c:pt>
                <c:pt idx="3">
                  <c:v>Ucp3_M_SPYSGLVAGLHR</c:v>
                </c:pt>
                <c:pt idx="4">
                  <c:v>Pdk1_MH_AVPLAGFGYGLPISR</c:v>
                </c:pt>
                <c:pt idx="5">
                  <c:v>Pdk1_MH_EISLLPDNLLR</c:v>
                </c:pt>
                <c:pt idx="6">
                  <c:v>Slc25a11_MH_AVVVNAAQLASYSQSK</c:v>
                </c:pt>
                <c:pt idx="7">
                  <c:v>Slc25a11_MH_GIYTGLSAGLLR</c:v>
                </c:pt>
                <c:pt idx="8">
                  <c:v>Suclg2_M_NQAADQITK</c:v>
                </c:pt>
                <c:pt idx="9">
                  <c:v>Suclg2_MH_VPLVVR</c:v>
                </c:pt>
                <c:pt idx="10">
                  <c:v>Acads_MH_ITEIYEGTSEIQR</c:v>
                </c:pt>
                <c:pt idx="11">
                  <c:v>Acads_MH_LVIAGHLLR</c:v>
                </c:pt>
                <c:pt idx="12">
                  <c:v>Acadvl_M_IFEGANDILR</c:v>
                </c:pt>
                <c:pt idx="13">
                  <c:v>Acadvl_MH_FFEEVNDPAK</c:v>
                </c:pt>
                <c:pt idx="14">
                  <c:v>Cpt2_MH_SEYNDQLTR</c:v>
                </c:pt>
                <c:pt idx="15">
                  <c:v>Etfdh_MH_LQINAQNCVHCK</c:v>
                </c:pt>
                <c:pt idx="16">
                  <c:v>Etfdh_MH_NLSIYDGPEQR</c:v>
                </c:pt>
                <c:pt idx="17">
                  <c:v>Hadha_MH_DGPGFYTTR</c:v>
                </c:pt>
                <c:pt idx="18">
                  <c:v>Hadhb_MH_DQLLLGPTYATPK</c:v>
                </c:pt>
                <c:pt idx="19">
                  <c:v>Hadhb_MH_LAAAFAVSR</c:v>
                </c:pt>
                <c:pt idx="20">
                  <c:v>ALDOB_HM_LDQGGAPLAGTNK</c:v>
                </c:pt>
                <c:pt idx="21">
                  <c:v>ENO2_HM_VNQIGSVTEAIQACK</c:v>
                </c:pt>
                <c:pt idx="22">
                  <c:v>HK1_HM_FLLSESGSGK</c:v>
                </c:pt>
                <c:pt idx="23">
                  <c:v>HK1_HM_HIDLVEGDEGR</c:v>
                </c:pt>
                <c:pt idx="24">
                  <c:v>PFKFB1_HMiso12_IFDVGTR</c:v>
                </c:pt>
                <c:pt idx="25">
                  <c:v>PC_HM_HYFIEVNSR</c:v>
                </c:pt>
                <c:pt idx="26">
                  <c:v>PCK1_HM_FLWPGFGENSR</c:v>
                </c:pt>
                <c:pt idx="27">
                  <c:v>ACLY_HM_EAYPEEAYIADLDAK</c:v>
                </c:pt>
                <c:pt idx="28">
                  <c:v>G6PD_HM_LFYLALPPTVYEAVTK</c:v>
                </c:pt>
                <c:pt idx="29">
                  <c:v>G6PD_HM_VQPNEAVYTK</c:v>
                </c:pt>
                <c:pt idx="30">
                  <c:v>GAA_M_NHNDLNSVPQEPYR</c:v>
                </c:pt>
                <c:pt idx="31">
                  <c:v>GAA_M_WGYSSTAIVR</c:v>
                </c:pt>
                <c:pt idx="32">
                  <c:v>MPC2_HM_YSLVIIPK</c:v>
                </c:pt>
                <c:pt idx="33">
                  <c:v>PDK2_HM_QFLDFGSSNACEK</c:v>
                </c:pt>
                <c:pt idx="34">
                  <c:v>PDK4_HM_NAPLAGFGYGLPISR</c:v>
                </c:pt>
                <c:pt idx="35">
                  <c:v>PDK4_HM_QLLDFGSENACER</c:v>
                </c:pt>
                <c:pt idx="36">
                  <c:v>PYGL_HM_TFAYTNHTVLPEALER</c:v>
                </c:pt>
                <c:pt idx="38">
                  <c:v>GAPDH_M_GAAQNIIPASTGAAK</c:v>
                </c:pt>
                <c:pt idx="39">
                  <c:v>GAPDH_M_LISWYDNEYGYSNR</c:v>
                </c:pt>
                <c:pt idx="40">
                  <c:v>Slc25a20_MHsynt_EGITGLYR</c:v>
                </c:pt>
              </c:strCache>
            </c:strRef>
          </c:cat>
          <c:val>
            <c:numRef>
              <c:f>'Low abundance targets'!$AT$4:$AT$44</c:f>
              <c:numCache>
                <c:formatCode>0.00</c:formatCode>
                <c:ptCount val="41"/>
                <c:pt idx="0">
                  <c:v>1.8730195997587498</c:v>
                </c:pt>
                <c:pt idx="1">
                  <c:v>1.0451242261981455</c:v>
                </c:pt>
                <c:pt idx="2">
                  <c:v>1.022691950222157</c:v>
                </c:pt>
                <c:pt idx="3">
                  <c:v>0.41743258390148219</c:v>
                </c:pt>
                <c:pt idx="4">
                  <c:v>0.42977092467792299</c:v>
                </c:pt>
                <c:pt idx="5">
                  <c:v>0.50339505250002592</c:v>
                </c:pt>
                <c:pt idx="6">
                  <c:v>4.2506721344607925</c:v>
                </c:pt>
                <c:pt idx="7">
                  <c:v>6.144264677281198</c:v>
                </c:pt>
                <c:pt idx="8">
                  <c:v>0.41331229420706811</c:v>
                </c:pt>
                <c:pt idx="9">
                  <c:v>1.7145227648229711</c:v>
                </c:pt>
                <c:pt idx="10">
                  <c:v>10.383223673456119</c:v>
                </c:pt>
                <c:pt idx="11">
                  <c:v>8.1713940762850772</c:v>
                </c:pt>
                <c:pt idx="12">
                  <c:v>2.4749162773735618</c:v>
                </c:pt>
                <c:pt idx="13">
                  <c:v>1.7842591218520436</c:v>
                </c:pt>
                <c:pt idx="14">
                  <c:v>0.30395844442652675</c:v>
                </c:pt>
                <c:pt idx="15">
                  <c:v>0.54956527342176209</c:v>
                </c:pt>
                <c:pt idx="16">
                  <c:v>1.1331541181904998</c:v>
                </c:pt>
                <c:pt idx="17">
                  <c:v>3.5543229621089409</c:v>
                </c:pt>
                <c:pt idx="18">
                  <c:v>8.008093571805011</c:v>
                </c:pt>
                <c:pt idx="19">
                  <c:v>4.911869289885674</c:v>
                </c:pt>
                <c:pt idx="20">
                  <c:v>0.70690220729013797</c:v>
                </c:pt>
                <c:pt idx="21">
                  <c:v>0.44201321892099471</c:v>
                </c:pt>
                <c:pt idx="22">
                  <c:v>0.31623747815661218</c:v>
                </c:pt>
                <c:pt idx="23">
                  <c:v>0.39367814836877529</c:v>
                </c:pt>
                <c:pt idx="24">
                  <c:v>1.0012059136155214</c:v>
                </c:pt>
                <c:pt idx="25">
                  <c:v>3.4153425888770812</c:v>
                </c:pt>
                <c:pt idx="26">
                  <c:v>2.338025874305671</c:v>
                </c:pt>
                <c:pt idx="27">
                  <c:v>1.0520496937102521</c:v>
                </c:pt>
                <c:pt idx="28">
                  <c:v>6.5018553377253498</c:v>
                </c:pt>
                <c:pt idx="29">
                  <c:v>0.36803474468591918</c:v>
                </c:pt>
                <c:pt idx="30">
                  <c:v>0.56019583162946673</c:v>
                </c:pt>
                <c:pt idx="31">
                  <c:v>0.63805519816754375</c:v>
                </c:pt>
                <c:pt idx="32">
                  <c:v>1.2529636307869489</c:v>
                </c:pt>
                <c:pt idx="33">
                  <c:v>0.24174305300488036</c:v>
                </c:pt>
                <c:pt idx="34">
                  <c:v>2.5004758071597264</c:v>
                </c:pt>
                <c:pt idx="35">
                  <c:v>1.273787721276525</c:v>
                </c:pt>
                <c:pt idx="36">
                  <c:v>0.44281157253507858</c:v>
                </c:pt>
                <c:pt idx="38">
                  <c:v>9573.6147778489321</c:v>
                </c:pt>
                <c:pt idx="39">
                  <c:v>10354.847601911319</c:v>
                </c:pt>
                <c:pt idx="40">
                  <c:v>0.96227796710130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2F9-405D-ADD2-BC44C0F474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032192"/>
        <c:axId val="207623808"/>
      </c:barChart>
      <c:catAx>
        <c:axId val="137032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7623808"/>
        <c:crosses val="autoZero"/>
        <c:auto val="1"/>
        <c:lblAlgn val="ctr"/>
        <c:lblOffset val="100"/>
        <c:noMultiLvlLbl val="0"/>
      </c:catAx>
      <c:valAx>
        <c:axId val="2076238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mount (fmol/ug total protein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370321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77531944123209"/>
          <c:y val="5.2462235420888799E-2"/>
          <c:w val="0.110457122133896"/>
          <c:h val="0.151582636704762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018-51_Low abundant targets Barbara123456</a:t>
            </a:r>
            <a:br>
              <a:rPr lang="en-US"/>
            </a:br>
            <a:r>
              <a:rPr lang="en-US"/>
              <a:t>-&gt; check carefully individual</a:t>
            </a:r>
            <a:r>
              <a:rPr lang="en-US" baseline="0"/>
              <a:t> variation within the groups for part of the proteins!</a:t>
            </a:r>
            <a:endParaRPr lang="en-US"/>
          </a:p>
        </c:rich>
      </c:tx>
      <c:layout>
        <c:manualLayout>
          <c:xMode val="edge"/>
          <c:yMode val="edge"/>
          <c:x val="0.1277504109736898"/>
          <c:y val="1.812015752733653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5.046431487103218E-2"/>
          <c:y val="4.5295393957542791E-2"/>
          <c:w val="0.93731703762604857"/>
          <c:h val="0.611847741631397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ow abundance targets'!$AP$3</c:f>
              <c:strCache>
                <c:ptCount val="1"/>
                <c:pt idx="0">
                  <c:v>Pool (n=3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Low abundance targets'!$AU$4:$AU$44</c:f>
                <c:numCache>
                  <c:formatCode>General</c:formatCode>
                  <c:ptCount val="41"/>
                  <c:pt idx="0">
                    <c:v>0.10796600160612267</c:v>
                  </c:pt>
                  <c:pt idx="1">
                    <c:v>2.7664000578863552E-2</c:v>
                  </c:pt>
                  <c:pt idx="2">
                    <c:v>1.4559157834077149E-2</c:v>
                  </c:pt>
                  <c:pt idx="3">
                    <c:v>1.186464880475389E-2</c:v>
                  </c:pt>
                  <c:pt idx="4">
                    <c:v>1.3192057297161856E-2</c:v>
                  </c:pt>
                  <c:pt idx="5">
                    <c:v>4.8890335260723047E-3</c:v>
                  </c:pt>
                  <c:pt idx="6">
                    <c:v>0.1787525380861755</c:v>
                  </c:pt>
                  <c:pt idx="7">
                    <c:v>0.14711847122355709</c:v>
                  </c:pt>
                  <c:pt idx="8">
                    <c:v>3.1335554680762177E-2</c:v>
                  </c:pt>
                  <c:pt idx="9">
                    <c:v>3.3273501406031768E-2</c:v>
                  </c:pt>
                  <c:pt idx="10">
                    <c:v>0.1528993758308464</c:v>
                  </c:pt>
                  <c:pt idx="11">
                    <c:v>0.2090729734904872</c:v>
                  </c:pt>
                  <c:pt idx="12">
                    <c:v>2.432726298459385E-2</c:v>
                  </c:pt>
                  <c:pt idx="13">
                    <c:v>4.3243263980501143E-2</c:v>
                  </c:pt>
                  <c:pt idx="14">
                    <c:v>5.7234008359549789E-3</c:v>
                  </c:pt>
                  <c:pt idx="15">
                    <c:v>3.9955443667941029E-2</c:v>
                  </c:pt>
                  <c:pt idx="16">
                    <c:v>2.2367949070658973E-2</c:v>
                  </c:pt>
                  <c:pt idx="17">
                    <c:v>4.9301478996981452E-3</c:v>
                  </c:pt>
                  <c:pt idx="18">
                    <c:v>0.13718175422775841</c:v>
                  </c:pt>
                  <c:pt idx="19">
                    <c:v>3.7625293722273648E-2</c:v>
                  </c:pt>
                  <c:pt idx="20">
                    <c:v>2.9862405832158691E-2</c:v>
                  </c:pt>
                  <c:pt idx="21">
                    <c:v>4.2872462821624741E-2</c:v>
                  </c:pt>
                  <c:pt idx="22">
                    <c:v>6.2019152895039856E-3</c:v>
                  </c:pt>
                  <c:pt idx="23">
                    <c:v>1.1258934994076526E-2</c:v>
                  </c:pt>
                  <c:pt idx="24">
                    <c:v>4.5317740558593741E-3</c:v>
                  </c:pt>
                  <c:pt idx="25">
                    <c:v>0.15567391732490587</c:v>
                  </c:pt>
                  <c:pt idx="26">
                    <c:v>0.18278050216488376</c:v>
                  </c:pt>
                  <c:pt idx="27">
                    <c:v>9.0565010050605146E-2</c:v>
                  </c:pt>
                  <c:pt idx="28">
                    <c:v>8.0910899328883457E-2</c:v>
                  </c:pt>
                  <c:pt idx="29">
                    <c:v>5.345033871717338E-3</c:v>
                  </c:pt>
                  <c:pt idx="30">
                    <c:v>1.6759066869256087E-2</c:v>
                  </c:pt>
                  <c:pt idx="31">
                    <c:v>6.1075445799068706E-2</c:v>
                  </c:pt>
                  <c:pt idx="32">
                    <c:v>6.8913372443528669E-3</c:v>
                  </c:pt>
                  <c:pt idx="33">
                    <c:v>5.142650999203662E-3</c:v>
                  </c:pt>
                  <c:pt idx="34">
                    <c:v>2.9167048689360191E-2</c:v>
                  </c:pt>
                  <c:pt idx="35">
                    <c:v>1.8340320705407573E-2</c:v>
                  </c:pt>
                  <c:pt idx="36">
                    <c:v>1.8770919632261813E-2</c:v>
                  </c:pt>
                  <c:pt idx="38">
                    <c:v>38.748199734843503</c:v>
                  </c:pt>
                  <c:pt idx="39">
                    <c:v>31.048508150278511</c:v>
                  </c:pt>
                  <c:pt idx="40">
                    <c:v>1.1500396264954488E-2</c:v>
                  </c:pt>
                </c:numCache>
              </c:numRef>
            </c:plus>
            <c:minus>
              <c:numRef>
                <c:f>'Low abundance targets'!$AU$4:$AU$44</c:f>
                <c:numCache>
                  <c:formatCode>General</c:formatCode>
                  <c:ptCount val="41"/>
                  <c:pt idx="0">
                    <c:v>0.10796600160612267</c:v>
                  </c:pt>
                  <c:pt idx="1">
                    <c:v>2.7664000578863552E-2</c:v>
                  </c:pt>
                  <c:pt idx="2">
                    <c:v>1.4559157834077149E-2</c:v>
                  </c:pt>
                  <c:pt idx="3">
                    <c:v>1.186464880475389E-2</c:v>
                  </c:pt>
                  <c:pt idx="4">
                    <c:v>1.3192057297161856E-2</c:v>
                  </c:pt>
                  <c:pt idx="5">
                    <c:v>4.8890335260723047E-3</c:v>
                  </c:pt>
                  <c:pt idx="6">
                    <c:v>0.1787525380861755</c:v>
                  </c:pt>
                  <c:pt idx="7">
                    <c:v>0.14711847122355709</c:v>
                  </c:pt>
                  <c:pt idx="8">
                    <c:v>3.1335554680762177E-2</c:v>
                  </c:pt>
                  <c:pt idx="9">
                    <c:v>3.3273501406031768E-2</c:v>
                  </c:pt>
                  <c:pt idx="10">
                    <c:v>0.1528993758308464</c:v>
                  </c:pt>
                  <c:pt idx="11">
                    <c:v>0.2090729734904872</c:v>
                  </c:pt>
                  <c:pt idx="12">
                    <c:v>2.432726298459385E-2</c:v>
                  </c:pt>
                  <c:pt idx="13">
                    <c:v>4.3243263980501143E-2</c:v>
                  </c:pt>
                  <c:pt idx="14">
                    <c:v>5.7234008359549789E-3</c:v>
                  </c:pt>
                  <c:pt idx="15">
                    <c:v>3.9955443667941029E-2</c:v>
                  </c:pt>
                  <c:pt idx="16">
                    <c:v>2.2367949070658973E-2</c:v>
                  </c:pt>
                  <c:pt idx="17">
                    <c:v>4.9301478996981452E-3</c:v>
                  </c:pt>
                  <c:pt idx="18">
                    <c:v>0.13718175422775841</c:v>
                  </c:pt>
                  <c:pt idx="19">
                    <c:v>3.7625293722273648E-2</c:v>
                  </c:pt>
                  <c:pt idx="20">
                    <c:v>2.9862405832158691E-2</c:v>
                  </c:pt>
                  <c:pt idx="21">
                    <c:v>4.2872462821624741E-2</c:v>
                  </c:pt>
                  <c:pt idx="22">
                    <c:v>6.2019152895039856E-3</c:v>
                  </c:pt>
                  <c:pt idx="23">
                    <c:v>1.1258934994076526E-2</c:v>
                  </c:pt>
                  <c:pt idx="24">
                    <c:v>4.5317740558593741E-3</c:v>
                  </c:pt>
                  <c:pt idx="25">
                    <c:v>0.15567391732490587</c:v>
                  </c:pt>
                  <c:pt idx="26">
                    <c:v>0.18278050216488376</c:v>
                  </c:pt>
                  <c:pt idx="27">
                    <c:v>9.0565010050605146E-2</c:v>
                  </c:pt>
                  <c:pt idx="28">
                    <c:v>8.0910899328883457E-2</c:v>
                  </c:pt>
                  <c:pt idx="29">
                    <c:v>5.345033871717338E-3</c:v>
                  </c:pt>
                  <c:pt idx="30">
                    <c:v>1.6759066869256087E-2</c:v>
                  </c:pt>
                  <c:pt idx="31">
                    <c:v>6.1075445799068706E-2</c:v>
                  </c:pt>
                  <c:pt idx="32">
                    <c:v>6.8913372443528669E-3</c:v>
                  </c:pt>
                  <c:pt idx="33">
                    <c:v>5.142650999203662E-3</c:v>
                  </c:pt>
                  <c:pt idx="34">
                    <c:v>2.9167048689360191E-2</c:v>
                  </c:pt>
                  <c:pt idx="35">
                    <c:v>1.8340320705407573E-2</c:v>
                  </c:pt>
                  <c:pt idx="36">
                    <c:v>1.8770919632261813E-2</c:v>
                  </c:pt>
                  <c:pt idx="38">
                    <c:v>38.748199734843503</c:v>
                  </c:pt>
                  <c:pt idx="39">
                    <c:v>31.048508150278511</c:v>
                  </c:pt>
                  <c:pt idx="40">
                    <c:v>1.1500396264954488E-2</c:v>
                  </c:pt>
                </c:numCache>
              </c:numRef>
            </c:minus>
          </c:errBars>
          <c:cat>
            <c:strRef>
              <c:f>'Low abundance targets'!$AO$4:$AO$44</c:f>
              <c:strCache>
                <c:ptCount val="41"/>
                <c:pt idx="0">
                  <c:v>Gpx4_MH_EFAAGYNVK</c:v>
                </c:pt>
                <c:pt idx="1">
                  <c:v>Gpx4_MH_YAECGLR</c:v>
                </c:pt>
                <c:pt idx="2">
                  <c:v>Slc25a5_MH_AAYFGIYDTAK</c:v>
                </c:pt>
                <c:pt idx="3">
                  <c:v>Ucp3_M_SPYSGLVAGLHR</c:v>
                </c:pt>
                <c:pt idx="4">
                  <c:v>Pdk1_MH_AVPLAGFGYGLPISR</c:v>
                </c:pt>
                <c:pt idx="5">
                  <c:v>Pdk1_MH_EISLLPDNLLR</c:v>
                </c:pt>
                <c:pt idx="6">
                  <c:v>Slc25a11_MH_AVVVNAAQLASYSQSK</c:v>
                </c:pt>
                <c:pt idx="7">
                  <c:v>Slc25a11_MH_GIYTGLSAGLLR</c:v>
                </c:pt>
                <c:pt idx="8">
                  <c:v>Suclg2_M_NQAADQITK</c:v>
                </c:pt>
                <c:pt idx="9">
                  <c:v>Suclg2_MH_VPLVVR</c:v>
                </c:pt>
                <c:pt idx="10">
                  <c:v>Acads_MH_ITEIYEGTSEIQR</c:v>
                </c:pt>
                <c:pt idx="11">
                  <c:v>Acads_MH_LVIAGHLLR</c:v>
                </c:pt>
                <c:pt idx="12">
                  <c:v>Acadvl_M_IFEGANDILR</c:v>
                </c:pt>
                <c:pt idx="13">
                  <c:v>Acadvl_MH_FFEEVNDPAK</c:v>
                </c:pt>
                <c:pt idx="14">
                  <c:v>Cpt2_MH_SEYNDQLTR</c:v>
                </c:pt>
                <c:pt idx="15">
                  <c:v>Etfdh_MH_LQINAQNCVHCK</c:v>
                </c:pt>
                <c:pt idx="16">
                  <c:v>Etfdh_MH_NLSIYDGPEQR</c:v>
                </c:pt>
                <c:pt idx="17">
                  <c:v>Hadha_MH_DGPGFYTTR</c:v>
                </c:pt>
                <c:pt idx="18">
                  <c:v>Hadhb_MH_DQLLLGPTYATPK</c:v>
                </c:pt>
                <c:pt idx="19">
                  <c:v>Hadhb_MH_LAAAFAVSR</c:v>
                </c:pt>
                <c:pt idx="20">
                  <c:v>ALDOB_HM_LDQGGAPLAGTNK</c:v>
                </c:pt>
                <c:pt idx="21">
                  <c:v>ENO2_HM_VNQIGSVTEAIQACK</c:v>
                </c:pt>
                <c:pt idx="22">
                  <c:v>HK1_HM_FLLSESGSGK</c:v>
                </c:pt>
                <c:pt idx="23">
                  <c:v>HK1_HM_HIDLVEGDEGR</c:v>
                </c:pt>
                <c:pt idx="24">
                  <c:v>PFKFB1_HMiso12_IFDVGTR</c:v>
                </c:pt>
                <c:pt idx="25">
                  <c:v>PC_HM_HYFIEVNSR</c:v>
                </c:pt>
                <c:pt idx="26">
                  <c:v>PCK1_HM_FLWPGFGENSR</c:v>
                </c:pt>
                <c:pt idx="27">
                  <c:v>ACLY_HM_EAYPEEAYIADLDAK</c:v>
                </c:pt>
                <c:pt idx="28">
                  <c:v>G6PD_HM_LFYLALPPTVYEAVTK</c:v>
                </c:pt>
                <c:pt idx="29">
                  <c:v>G6PD_HM_VQPNEAVYTK</c:v>
                </c:pt>
                <c:pt idx="30">
                  <c:v>GAA_M_NHNDLNSVPQEPYR</c:v>
                </c:pt>
                <c:pt idx="31">
                  <c:v>GAA_M_WGYSSTAIVR</c:v>
                </c:pt>
                <c:pt idx="32">
                  <c:v>MPC2_HM_YSLVIIPK</c:v>
                </c:pt>
                <c:pt idx="33">
                  <c:v>PDK2_HM_QFLDFGSSNACEK</c:v>
                </c:pt>
                <c:pt idx="34">
                  <c:v>PDK4_HM_NAPLAGFGYGLPISR</c:v>
                </c:pt>
                <c:pt idx="35">
                  <c:v>PDK4_HM_QLLDFGSENACER</c:v>
                </c:pt>
                <c:pt idx="36">
                  <c:v>PYGL_HM_TFAYTNHTVLPEALER</c:v>
                </c:pt>
                <c:pt idx="38">
                  <c:v>GAPDH_M_GAAQNIIPASTGAAK</c:v>
                </c:pt>
                <c:pt idx="39">
                  <c:v>GAPDH_M_LISWYDNEYGYSNR</c:v>
                </c:pt>
                <c:pt idx="40">
                  <c:v>Slc25a20_MHsynt_EGITGLYR</c:v>
                </c:pt>
              </c:strCache>
            </c:strRef>
          </c:cat>
          <c:val>
            <c:numRef>
              <c:f>'Low abundance targets'!$AP$4:$AP$44</c:f>
              <c:numCache>
                <c:formatCode>0.00</c:formatCode>
                <c:ptCount val="41"/>
                <c:pt idx="0">
                  <c:v>1.0591816490824926</c:v>
                </c:pt>
                <c:pt idx="1">
                  <c:v>0.68842749379019141</c:v>
                </c:pt>
                <c:pt idx="2">
                  <c:v>0.56022848605003905</c:v>
                </c:pt>
                <c:pt idx="3">
                  <c:v>0.22290995280954196</c:v>
                </c:pt>
                <c:pt idx="4">
                  <c:v>0.24349036930505844</c:v>
                </c:pt>
                <c:pt idx="5">
                  <c:v>0.27568079876698187</c:v>
                </c:pt>
                <c:pt idx="6">
                  <c:v>3.3262308460957657</c:v>
                </c:pt>
                <c:pt idx="7">
                  <c:v>3.8603653324394651</c:v>
                </c:pt>
                <c:pt idx="8">
                  <c:v>0.22960730021539277</c:v>
                </c:pt>
                <c:pt idx="9">
                  <c:v>0.9118140546607213</c:v>
                </c:pt>
                <c:pt idx="10">
                  <c:v>6.0811558315001095</c:v>
                </c:pt>
                <c:pt idx="11">
                  <c:v>4.857661925299027</c:v>
                </c:pt>
                <c:pt idx="12">
                  <c:v>1.2030122443648217</c:v>
                </c:pt>
                <c:pt idx="13">
                  <c:v>0.93928189752135638</c:v>
                </c:pt>
                <c:pt idx="14">
                  <c:v>0.15798072588073048</c:v>
                </c:pt>
                <c:pt idx="15">
                  <c:v>0.26626689183701008</c:v>
                </c:pt>
                <c:pt idx="16">
                  <c:v>0.49262519246374081</c:v>
                </c:pt>
                <c:pt idx="17">
                  <c:v>1.4943978410863776</c:v>
                </c:pt>
                <c:pt idx="18">
                  <c:v>3.611450150842233</c:v>
                </c:pt>
                <c:pt idx="19">
                  <c:v>1.8245935963926754</c:v>
                </c:pt>
                <c:pt idx="20">
                  <c:v>0.48875941000143641</c:v>
                </c:pt>
                <c:pt idx="21">
                  <c:v>0.33689410587530111</c:v>
                </c:pt>
                <c:pt idx="22">
                  <c:v>0.1741605274744599</c:v>
                </c:pt>
                <c:pt idx="23">
                  <c:v>0.20067953042182568</c:v>
                </c:pt>
                <c:pt idx="24">
                  <c:v>0.58952303604631129</c:v>
                </c:pt>
                <c:pt idx="25">
                  <c:v>1.9045266382102048</c:v>
                </c:pt>
                <c:pt idx="26">
                  <c:v>1.3468595435023238</c:v>
                </c:pt>
                <c:pt idx="27">
                  <c:v>0.81307951889522756</c:v>
                </c:pt>
                <c:pt idx="28">
                  <c:v>2.538703434946552</c:v>
                </c:pt>
                <c:pt idx="29">
                  <c:v>0.17402379274359098</c:v>
                </c:pt>
                <c:pt idx="30">
                  <c:v>0.35381406027758699</c:v>
                </c:pt>
                <c:pt idx="31">
                  <c:v>0.38036796626146985</c:v>
                </c:pt>
                <c:pt idx="32">
                  <c:v>0.74700488737418635</c:v>
                </c:pt>
                <c:pt idx="33">
                  <c:v>0.21868829363948744</c:v>
                </c:pt>
                <c:pt idx="34">
                  <c:v>0.94777246034211715</c:v>
                </c:pt>
                <c:pt idx="35">
                  <c:v>0.49446182715117004</c:v>
                </c:pt>
                <c:pt idx="36">
                  <c:v>0.27264032302005148</c:v>
                </c:pt>
                <c:pt idx="38">
                  <c:v>5092.6100173408186</c:v>
                </c:pt>
                <c:pt idx="39">
                  <c:v>6273.7240647147528</c:v>
                </c:pt>
                <c:pt idx="40">
                  <c:v>0.44456192670703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DE-4AB5-B6C6-EA8B8EE4C0C4}"/>
            </c:ext>
          </c:extLst>
        </c:ser>
        <c:ser>
          <c:idx val="1"/>
          <c:order val="1"/>
          <c:tx>
            <c:strRef>
              <c:f>'Low abundance targets'!$AQ$3</c:f>
              <c:strCache>
                <c:ptCount val="1"/>
                <c:pt idx="0">
                  <c:v>Young LFD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Low abundance targets'!$AV$4:$AV$44</c:f>
                <c:numCache>
                  <c:formatCode>General</c:formatCode>
                  <c:ptCount val="41"/>
                  <c:pt idx="0">
                    <c:v>0.10985671713839645</c:v>
                  </c:pt>
                  <c:pt idx="1">
                    <c:v>6.1325220074130084E-2</c:v>
                  </c:pt>
                  <c:pt idx="2">
                    <c:v>0.20978348543811706</c:v>
                  </c:pt>
                  <c:pt idx="3">
                    <c:v>7.127822107669235E-2</c:v>
                  </c:pt>
                  <c:pt idx="4">
                    <c:v>0.1372912834581192</c:v>
                  </c:pt>
                  <c:pt idx="5">
                    <c:v>0.14483821685923123</c:v>
                  </c:pt>
                  <c:pt idx="6">
                    <c:v>0.53582012494526854</c:v>
                  </c:pt>
                  <c:pt idx="7">
                    <c:v>1.5066046170201255</c:v>
                  </c:pt>
                  <c:pt idx="8">
                    <c:v>3.7984521692850944E-2</c:v>
                  </c:pt>
                  <c:pt idx="9">
                    <c:v>0.1387741688176205</c:v>
                  </c:pt>
                  <c:pt idx="10">
                    <c:v>0.39134416277152595</c:v>
                  </c:pt>
                  <c:pt idx="11">
                    <c:v>0.31182498811244769</c:v>
                  </c:pt>
                  <c:pt idx="12">
                    <c:v>0.26069172692424081</c:v>
                  </c:pt>
                  <c:pt idx="13">
                    <c:v>0.20501949464838132</c:v>
                  </c:pt>
                  <c:pt idx="14">
                    <c:v>2.3556326691213009E-2</c:v>
                  </c:pt>
                  <c:pt idx="15">
                    <c:v>8.0050490109470421E-2</c:v>
                  </c:pt>
                  <c:pt idx="16">
                    <c:v>0.10848774046867274</c:v>
                  </c:pt>
                  <c:pt idx="17">
                    <c:v>0.42808343586066622</c:v>
                  </c:pt>
                  <c:pt idx="18">
                    <c:v>1.0358490756619687</c:v>
                  </c:pt>
                  <c:pt idx="19">
                    <c:v>0.54114395029105677</c:v>
                  </c:pt>
                  <c:pt idx="20">
                    <c:v>2.417508151515279E-2</c:v>
                  </c:pt>
                  <c:pt idx="21">
                    <c:v>6.5652674260333305E-2</c:v>
                  </c:pt>
                  <c:pt idx="22">
                    <c:v>1.8492777746047573E-2</c:v>
                  </c:pt>
                  <c:pt idx="23">
                    <c:v>3.8269506384831752E-2</c:v>
                  </c:pt>
                  <c:pt idx="24">
                    <c:v>0.17992168644894757</c:v>
                  </c:pt>
                  <c:pt idx="25">
                    <c:v>0.83336822068677008</c:v>
                  </c:pt>
                  <c:pt idx="26">
                    <c:v>0.23564349362340259</c:v>
                  </c:pt>
                  <c:pt idx="27">
                    <c:v>0.39117172458503929</c:v>
                  </c:pt>
                  <c:pt idx="28">
                    <c:v>0.48648438710187353</c:v>
                  </c:pt>
                  <c:pt idx="29">
                    <c:v>2.5498302509153276E-2</c:v>
                  </c:pt>
                  <c:pt idx="30">
                    <c:v>7.374999526768769E-2</c:v>
                  </c:pt>
                  <c:pt idx="31">
                    <c:v>3.626839488904382E-2</c:v>
                  </c:pt>
                  <c:pt idx="32">
                    <c:v>0.34336115912230092</c:v>
                  </c:pt>
                  <c:pt idx="33">
                    <c:v>0.10877019432063209</c:v>
                  </c:pt>
                  <c:pt idx="34">
                    <c:v>0.33579690046002153</c:v>
                  </c:pt>
                  <c:pt idx="35">
                    <c:v>0.21811517471475003</c:v>
                  </c:pt>
                  <c:pt idx="36">
                    <c:v>2.7232641235710852E-2</c:v>
                  </c:pt>
                  <c:pt idx="38">
                    <c:v>1069.3109315989705</c:v>
                  </c:pt>
                  <c:pt idx="39">
                    <c:v>1611.2379431341167</c:v>
                  </c:pt>
                  <c:pt idx="40">
                    <c:v>0.13072811777870688</c:v>
                  </c:pt>
                </c:numCache>
              </c:numRef>
            </c:plus>
            <c:minus>
              <c:numRef>
                <c:f>'Low abundance targets'!$AV$4:$AV$44</c:f>
                <c:numCache>
                  <c:formatCode>General</c:formatCode>
                  <c:ptCount val="41"/>
                  <c:pt idx="0">
                    <c:v>0.10985671713839645</c:v>
                  </c:pt>
                  <c:pt idx="1">
                    <c:v>6.1325220074130084E-2</c:v>
                  </c:pt>
                  <c:pt idx="2">
                    <c:v>0.20978348543811706</c:v>
                  </c:pt>
                  <c:pt idx="3">
                    <c:v>7.127822107669235E-2</c:v>
                  </c:pt>
                  <c:pt idx="4">
                    <c:v>0.1372912834581192</c:v>
                  </c:pt>
                  <c:pt idx="5">
                    <c:v>0.14483821685923123</c:v>
                  </c:pt>
                  <c:pt idx="6">
                    <c:v>0.53582012494526854</c:v>
                  </c:pt>
                  <c:pt idx="7">
                    <c:v>1.5066046170201255</c:v>
                  </c:pt>
                  <c:pt idx="8">
                    <c:v>3.7984521692850944E-2</c:v>
                  </c:pt>
                  <c:pt idx="9">
                    <c:v>0.1387741688176205</c:v>
                  </c:pt>
                  <c:pt idx="10">
                    <c:v>0.39134416277152595</c:v>
                  </c:pt>
                  <c:pt idx="11">
                    <c:v>0.31182498811244769</c:v>
                  </c:pt>
                  <c:pt idx="12">
                    <c:v>0.26069172692424081</c:v>
                  </c:pt>
                  <c:pt idx="13">
                    <c:v>0.20501949464838132</c:v>
                  </c:pt>
                  <c:pt idx="14">
                    <c:v>2.3556326691213009E-2</c:v>
                  </c:pt>
                  <c:pt idx="15">
                    <c:v>8.0050490109470421E-2</c:v>
                  </c:pt>
                  <c:pt idx="16">
                    <c:v>0.10848774046867274</c:v>
                  </c:pt>
                  <c:pt idx="17">
                    <c:v>0.42808343586066622</c:v>
                  </c:pt>
                  <c:pt idx="18">
                    <c:v>1.0358490756619687</c:v>
                  </c:pt>
                  <c:pt idx="19">
                    <c:v>0.54114395029105677</c:v>
                  </c:pt>
                  <c:pt idx="20">
                    <c:v>2.417508151515279E-2</c:v>
                  </c:pt>
                  <c:pt idx="21">
                    <c:v>6.5652674260333305E-2</c:v>
                  </c:pt>
                  <c:pt idx="22">
                    <c:v>1.8492777746047573E-2</c:v>
                  </c:pt>
                  <c:pt idx="23">
                    <c:v>3.8269506384831752E-2</c:v>
                  </c:pt>
                  <c:pt idx="24">
                    <c:v>0.17992168644894757</c:v>
                  </c:pt>
                  <c:pt idx="25">
                    <c:v>0.83336822068677008</c:v>
                  </c:pt>
                  <c:pt idx="26">
                    <c:v>0.23564349362340259</c:v>
                  </c:pt>
                  <c:pt idx="27">
                    <c:v>0.39117172458503929</c:v>
                  </c:pt>
                  <c:pt idx="28">
                    <c:v>0.48648438710187353</c:v>
                  </c:pt>
                  <c:pt idx="29">
                    <c:v>2.5498302509153276E-2</c:v>
                  </c:pt>
                  <c:pt idx="30">
                    <c:v>7.374999526768769E-2</c:v>
                  </c:pt>
                  <c:pt idx="31">
                    <c:v>3.626839488904382E-2</c:v>
                  </c:pt>
                  <c:pt idx="32">
                    <c:v>0.34336115912230092</c:v>
                  </c:pt>
                  <c:pt idx="33">
                    <c:v>0.10877019432063209</c:v>
                  </c:pt>
                  <c:pt idx="34">
                    <c:v>0.33579690046002153</c:v>
                  </c:pt>
                  <c:pt idx="35">
                    <c:v>0.21811517471475003</c:v>
                  </c:pt>
                  <c:pt idx="36">
                    <c:v>2.7232641235710852E-2</c:v>
                  </c:pt>
                  <c:pt idx="38">
                    <c:v>1069.3109315989705</c:v>
                  </c:pt>
                  <c:pt idx="39">
                    <c:v>1611.2379431341167</c:v>
                  </c:pt>
                  <c:pt idx="40">
                    <c:v>0.13072811777870688</c:v>
                  </c:pt>
                </c:numCache>
              </c:numRef>
            </c:minus>
          </c:errBars>
          <c:cat>
            <c:strRef>
              <c:f>'Low abundance targets'!$AO$4:$AO$44</c:f>
              <c:strCache>
                <c:ptCount val="41"/>
                <c:pt idx="0">
                  <c:v>Gpx4_MH_EFAAGYNVK</c:v>
                </c:pt>
                <c:pt idx="1">
                  <c:v>Gpx4_MH_YAECGLR</c:v>
                </c:pt>
                <c:pt idx="2">
                  <c:v>Slc25a5_MH_AAYFGIYDTAK</c:v>
                </c:pt>
                <c:pt idx="3">
                  <c:v>Ucp3_M_SPYSGLVAGLHR</c:v>
                </c:pt>
                <c:pt idx="4">
                  <c:v>Pdk1_MH_AVPLAGFGYGLPISR</c:v>
                </c:pt>
                <c:pt idx="5">
                  <c:v>Pdk1_MH_EISLLPDNLLR</c:v>
                </c:pt>
                <c:pt idx="6">
                  <c:v>Slc25a11_MH_AVVVNAAQLASYSQSK</c:v>
                </c:pt>
                <c:pt idx="7">
                  <c:v>Slc25a11_MH_GIYTGLSAGLLR</c:v>
                </c:pt>
                <c:pt idx="8">
                  <c:v>Suclg2_M_NQAADQITK</c:v>
                </c:pt>
                <c:pt idx="9">
                  <c:v>Suclg2_MH_VPLVVR</c:v>
                </c:pt>
                <c:pt idx="10">
                  <c:v>Acads_MH_ITEIYEGTSEIQR</c:v>
                </c:pt>
                <c:pt idx="11">
                  <c:v>Acads_MH_LVIAGHLLR</c:v>
                </c:pt>
                <c:pt idx="12">
                  <c:v>Acadvl_M_IFEGANDILR</c:v>
                </c:pt>
                <c:pt idx="13">
                  <c:v>Acadvl_MH_FFEEVNDPAK</c:v>
                </c:pt>
                <c:pt idx="14">
                  <c:v>Cpt2_MH_SEYNDQLTR</c:v>
                </c:pt>
                <c:pt idx="15">
                  <c:v>Etfdh_MH_LQINAQNCVHCK</c:v>
                </c:pt>
                <c:pt idx="16">
                  <c:v>Etfdh_MH_NLSIYDGPEQR</c:v>
                </c:pt>
                <c:pt idx="17">
                  <c:v>Hadha_MH_DGPGFYTTR</c:v>
                </c:pt>
                <c:pt idx="18">
                  <c:v>Hadhb_MH_DQLLLGPTYATPK</c:v>
                </c:pt>
                <c:pt idx="19">
                  <c:v>Hadhb_MH_LAAAFAVSR</c:v>
                </c:pt>
                <c:pt idx="20">
                  <c:v>ALDOB_HM_LDQGGAPLAGTNK</c:v>
                </c:pt>
                <c:pt idx="21">
                  <c:v>ENO2_HM_VNQIGSVTEAIQACK</c:v>
                </c:pt>
                <c:pt idx="22">
                  <c:v>HK1_HM_FLLSESGSGK</c:v>
                </c:pt>
                <c:pt idx="23">
                  <c:v>HK1_HM_HIDLVEGDEGR</c:v>
                </c:pt>
                <c:pt idx="24">
                  <c:v>PFKFB1_HMiso12_IFDVGTR</c:v>
                </c:pt>
                <c:pt idx="25">
                  <c:v>PC_HM_HYFIEVNSR</c:v>
                </c:pt>
                <c:pt idx="26">
                  <c:v>PCK1_HM_FLWPGFGENSR</c:v>
                </c:pt>
                <c:pt idx="27">
                  <c:v>ACLY_HM_EAYPEEAYIADLDAK</c:v>
                </c:pt>
                <c:pt idx="28">
                  <c:v>G6PD_HM_LFYLALPPTVYEAVTK</c:v>
                </c:pt>
                <c:pt idx="29">
                  <c:v>G6PD_HM_VQPNEAVYTK</c:v>
                </c:pt>
                <c:pt idx="30">
                  <c:v>GAA_M_NHNDLNSVPQEPYR</c:v>
                </c:pt>
                <c:pt idx="31">
                  <c:v>GAA_M_WGYSSTAIVR</c:v>
                </c:pt>
                <c:pt idx="32">
                  <c:v>MPC2_HM_YSLVIIPK</c:v>
                </c:pt>
                <c:pt idx="33">
                  <c:v>PDK2_HM_QFLDFGSSNACEK</c:v>
                </c:pt>
                <c:pt idx="34">
                  <c:v>PDK4_HM_NAPLAGFGYGLPISR</c:v>
                </c:pt>
                <c:pt idx="35">
                  <c:v>PDK4_HM_QLLDFGSENACER</c:v>
                </c:pt>
                <c:pt idx="36">
                  <c:v>PYGL_HM_TFAYTNHTVLPEALER</c:v>
                </c:pt>
                <c:pt idx="38">
                  <c:v>GAPDH_M_GAAQNIIPASTGAAK</c:v>
                </c:pt>
                <c:pt idx="39">
                  <c:v>GAPDH_M_LISWYDNEYGYSNR</c:v>
                </c:pt>
                <c:pt idx="40">
                  <c:v>Slc25a20_MHsynt_EGITGLYR</c:v>
                </c:pt>
              </c:strCache>
            </c:strRef>
          </c:cat>
          <c:val>
            <c:numRef>
              <c:f>'Low abundance targets'!$AQ$4:$AQ$44</c:f>
              <c:numCache>
                <c:formatCode>0.00</c:formatCode>
                <c:ptCount val="41"/>
                <c:pt idx="0">
                  <c:v>1.344229384961757</c:v>
                </c:pt>
                <c:pt idx="1">
                  <c:v>1.0795409113842636</c:v>
                </c:pt>
                <c:pt idx="2">
                  <c:v>0.72640837546139847</c:v>
                </c:pt>
                <c:pt idx="3">
                  <c:v>0.20881829029700127</c:v>
                </c:pt>
                <c:pt idx="4">
                  <c:v>0.29497643240157312</c:v>
                </c:pt>
                <c:pt idx="5">
                  <c:v>0.31106334471158192</c:v>
                </c:pt>
                <c:pt idx="6">
                  <c:v>4.4255864163373717</c:v>
                </c:pt>
                <c:pt idx="7">
                  <c:v>4.1383235232831579</c:v>
                </c:pt>
                <c:pt idx="8">
                  <c:v>0.36754906920036357</c:v>
                </c:pt>
                <c:pt idx="9">
                  <c:v>1.1375005103692111</c:v>
                </c:pt>
                <c:pt idx="10">
                  <c:v>8.1153743315298836</c:v>
                </c:pt>
                <c:pt idx="11">
                  <c:v>4.7143716689176918</c:v>
                </c:pt>
                <c:pt idx="12">
                  <c:v>0.99128330870244863</c:v>
                </c:pt>
                <c:pt idx="13">
                  <c:v>0.78202561417372507</c:v>
                </c:pt>
                <c:pt idx="14">
                  <c:v>0.13554485263189742</c:v>
                </c:pt>
                <c:pt idx="15">
                  <c:v>0.3190453388779802</c:v>
                </c:pt>
                <c:pt idx="16">
                  <c:v>0.4772272042615191</c:v>
                </c:pt>
                <c:pt idx="17">
                  <c:v>1.2155891186389625</c:v>
                </c:pt>
                <c:pt idx="18">
                  <c:v>2.9716121107376274</c:v>
                </c:pt>
                <c:pt idx="19">
                  <c:v>1.4742997023099724</c:v>
                </c:pt>
                <c:pt idx="20">
                  <c:v>0.60191181551480688</c:v>
                </c:pt>
                <c:pt idx="21">
                  <c:v>0.50912049330394138</c:v>
                </c:pt>
                <c:pt idx="22">
                  <c:v>0.21031066455687972</c:v>
                </c:pt>
                <c:pt idx="23">
                  <c:v>0.29097060008001957</c:v>
                </c:pt>
                <c:pt idx="24">
                  <c:v>0.88722026279898214</c:v>
                </c:pt>
                <c:pt idx="25">
                  <c:v>2.5731945085332231</c:v>
                </c:pt>
                <c:pt idx="26">
                  <c:v>2.0682389769988987</c:v>
                </c:pt>
                <c:pt idx="27">
                  <c:v>1.5056393657144973</c:v>
                </c:pt>
                <c:pt idx="28">
                  <c:v>3.9152948887870731</c:v>
                </c:pt>
                <c:pt idx="29">
                  <c:v>0.17510242539503437</c:v>
                </c:pt>
                <c:pt idx="30">
                  <c:v>0.48743446052906608</c:v>
                </c:pt>
                <c:pt idx="31">
                  <c:v>0.61594682716128757</c:v>
                </c:pt>
                <c:pt idx="32">
                  <c:v>0.96498720833835394</c:v>
                </c:pt>
                <c:pt idx="33">
                  <c:v>0.20957436350546657</c:v>
                </c:pt>
                <c:pt idx="34">
                  <c:v>0.62494687773822122</c:v>
                </c:pt>
                <c:pt idx="35">
                  <c:v>0.43489084231822722</c:v>
                </c:pt>
                <c:pt idx="36">
                  <c:v>0.441300463694839</c:v>
                </c:pt>
                <c:pt idx="38">
                  <c:v>7729.7412654243599</c:v>
                </c:pt>
                <c:pt idx="39">
                  <c:v>10701.576118304498</c:v>
                </c:pt>
                <c:pt idx="40">
                  <c:v>0.39535544998437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DE-4AB5-B6C6-EA8B8EE4C0C4}"/>
            </c:ext>
          </c:extLst>
        </c:ser>
        <c:ser>
          <c:idx val="2"/>
          <c:order val="2"/>
          <c:tx>
            <c:strRef>
              <c:f>'Low abundance targets'!$AR$3</c:f>
              <c:strCache>
                <c:ptCount val="1"/>
                <c:pt idx="0">
                  <c:v>Young HFD (n=6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Low abundance targets'!$AW$4:$AW$44</c:f>
                <c:numCache>
                  <c:formatCode>General</c:formatCode>
                  <c:ptCount val="41"/>
                  <c:pt idx="0">
                    <c:v>0.1294729523167942</c:v>
                  </c:pt>
                  <c:pt idx="1">
                    <c:v>0.15974488898371289</c:v>
                  </c:pt>
                  <c:pt idx="2">
                    <c:v>0.4179009948910884</c:v>
                  </c:pt>
                  <c:pt idx="3">
                    <c:v>7.7130819159976605E-2</c:v>
                  </c:pt>
                  <c:pt idx="4">
                    <c:v>0.10911442241185847</c:v>
                  </c:pt>
                  <c:pt idx="5">
                    <c:v>0.11832260173045429</c:v>
                  </c:pt>
                  <c:pt idx="6">
                    <c:v>1.7113036568950317</c:v>
                  </c:pt>
                  <c:pt idx="7">
                    <c:v>0.97010779442182427</c:v>
                  </c:pt>
                  <c:pt idx="8">
                    <c:v>3.3467396317889225E-2</c:v>
                  </c:pt>
                  <c:pt idx="9">
                    <c:v>0.17192545572629031</c:v>
                  </c:pt>
                  <c:pt idx="10">
                    <c:v>0.93040898431739827</c:v>
                  </c:pt>
                  <c:pt idx="11">
                    <c:v>0.62161220341684265</c:v>
                  </c:pt>
                  <c:pt idx="12">
                    <c:v>0.42904930998887297</c:v>
                  </c:pt>
                  <c:pt idx="13">
                    <c:v>0.35744069128956524</c:v>
                  </c:pt>
                  <c:pt idx="14">
                    <c:v>4.5668685989651285E-2</c:v>
                  </c:pt>
                  <c:pt idx="15">
                    <c:v>7.2168162788646892E-2</c:v>
                  </c:pt>
                  <c:pt idx="16">
                    <c:v>0.11525475118133899</c:v>
                  </c:pt>
                  <c:pt idx="17">
                    <c:v>0.40310811753099013</c:v>
                  </c:pt>
                  <c:pt idx="18">
                    <c:v>1.3227101337322491</c:v>
                  </c:pt>
                  <c:pt idx="19">
                    <c:v>0.47690542432175781</c:v>
                  </c:pt>
                  <c:pt idx="20">
                    <c:v>2.539594143315483E-2</c:v>
                  </c:pt>
                  <c:pt idx="21">
                    <c:v>4.7154753935468821E-2</c:v>
                  </c:pt>
                  <c:pt idx="22">
                    <c:v>2.1197204312264472E-2</c:v>
                  </c:pt>
                  <c:pt idx="23">
                    <c:v>4.1544064177813943E-2</c:v>
                  </c:pt>
                  <c:pt idx="24">
                    <c:v>0.11193638181334935</c:v>
                  </c:pt>
                  <c:pt idx="25">
                    <c:v>0.51686610458914528</c:v>
                  </c:pt>
                  <c:pt idx="26">
                    <c:v>0.30595391127506871</c:v>
                  </c:pt>
                  <c:pt idx="27">
                    <c:v>0.13196678438209383</c:v>
                  </c:pt>
                  <c:pt idx="28">
                    <c:v>1.8027237673602889</c:v>
                  </c:pt>
                  <c:pt idx="29">
                    <c:v>6.0450131007722563E-2</c:v>
                  </c:pt>
                  <c:pt idx="30">
                    <c:v>0.11556646267204729</c:v>
                  </c:pt>
                  <c:pt idx="31">
                    <c:v>8.6443756770722024E-2</c:v>
                  </c:pt>
                  <c:pt idx="32">
                    <c:v>0.2556204865873371</c:v>
                  </c:pt>
                  <c:pt idx="33">
                    <c:v>0.11890524099492665</c:v>
                  </c:pt>
                  <c:pt idx="34">
                    <c:v>0.63663029207715771</c:v>
                  </c:pt>
                  <c:pt idx="35">
                    <c:v>0.53747313770717409</c:v>
                  </c:pt>
                  <c:pt idx="36">
                    <c:v>4.79152216177193E-2</c:v>
                  </c:pt>
                  <c:pt idx="38">
                    <c:v>443.14058332223692</c:v>
                  </c:pt>
                  <c:pt idx="39">
                    <c:v>571.61001782330891</c:v>
                  </c:pt>
                  <c:pt idx="40">
                    <c:v>0.16348477474482137</c:v>
                  </c:pt>
                </c:numCache>
              </c:numRef>
            </c:plus>
            <c:minus>
              <c:numRef>
                <c:f>'Low abundance targets'!$AW$4:$AW$44</c:f>
                <c:numCache>
                  <c:formatCode>General</c:formatCode>
                  <c:ptCount val="41"/>
                  <c:pt idx="0">
                    <c:v>0.1294729523167942</c:v>
                  </c:pt>
                  <c:pt idx="1">
                    <c:v>0.15974488898371289</c:v>
                  </c:pt>
                  <c:pt idx="2">
                    <c:v>0.4179009948910884</c:v>
                  </c:pt>
                  <c:pt idx="3">
                    <c:v>7.7130819159976605E-2</c:v>
                  </c:pt>
                  <c:pt idx="4">
                    <c:v>0.10911442241185847</c:v>
                  </c:pt>
                  <c:pt idx="5">
                    <c:v>0.11832260173045429</c:v>
                  </c:pt>
                  <c:pt idx="6">
                    <c:v>1.7113036568950317</c:v>
                  </c:pt>
                  <c:pt idx="7">
                    <c:v>0.97010779442182427</c:v>
                  </c:pt>
                  <c:pt idx="8">
                    <c:v>3.3467396317889225E-2</c:v>
                  </c:pt>
                  <c:pt idx="9">
                    <c:v>0.17192545572629031</c:v>
                  </c:pt>
                  <c:pt idx="10">
                    <c:v>0.93040898431739827</c:v>
                  </c:pt>
                  <c:pt idx="11">
                    <c:v>0.62161220341684265</c:v>
                  </c:pt>
                  <c:pt idx="12">
                    <c:v>0.42904930998887297</c:v>
                  </c:pt>
                  <c:pt idx="13">
                    <c:v>0.35744069128956524</c:v>
                  </c:pt>
                  <c:pt idx="14">
                    <c:v>4.5668685989651285E-2</c:v>
                  </c:pt>
                  <c:pt idx="15">
                    <c:v>7.2168162788646892E-2</c:v>
                  </c:pt>
                  <c:pt idx="16">
                    <c:v>0.11525475118133899</c:v>
                  </c:pt>
                  <c:pt idx="17">
                    <c:v>0.40310811753099013</c:v>
                  </c:pt>
                  <c:pt idx="18">
                    <c:v>1.3227101337322491</c:v>
                  </c:pt>
                  <c:pt idx="19">
                    <c:v>0.47690542432175781</c:v>
                  </c:pt>
                  <c:pt idx="20">
                    <c:v>2.539594143315483E-2</c:v>
                  </c:pt>
                  <c:pt idx="21">
                    <c:v>4.7154753935468821E-2</c:v>
                  </c:pt>
                  <c:pt idx="22">
                    <c:v>2.1197204312264472E-2</c:v>
                  </c:pt>
                  <c:pt idx="23">
                    <c:v>4.1544064177813943E-2</c:v>
                  </c:pt>
                  <c:pt idx="24">
                    <c:v>0.11193638181334935</c:v>
                  </c:pt>
                  <c:pt idx="25">
                    <c:v>0.51686610458914528</c:v>
                  </c:pt>
                  <c:pt idx="26">
                    <c:v>0.30595391127506871</c:v>
                  </c:pt>
                  <c:pt idx="27">
                    <c:v>0.13196678438209383</c:v>
                  </c:pt>
                  <c:pt idx="28">
                    <c:v>1.8027237673602889</c:v>
                  </c:pt>
                  <c:pt idx="29">
                    <c:v>6.0450131007722563E-2</c:v>
                  </c:pt>
                  <c:pt idx="30">
                    <c:v>0.11556646267204729</c:v>
                  </c:pt>
                  <c:pt idx="31">
                    <c:v>8.6443756770722024E-2</c:v>
                  </c:pt>
                  <c:pt idx="32">
                    <c:v>0.2556204865873371</c:v>
                  </c:pt>
                  <c:pt idx="33">
                    <c:v>0.11890524099492665</c:v>
                  </c:pt>
                  <c:pt idx="34">
                    <c:v>0.63663029207715771</c:v>
                  </c:pt>
                  <c:pt idx="35">
                    <c:v>0.53747313770717409</c:v>
                  </c:pt>
                  <c:pt idx="36">
                    <c:v>4.79152216177193E-2</c:v>
                  </c:pt>
                  <c:pt idx="38">
                    <c:v>443.14058332223692</c:v>
                  </c:pt>
                  <c:pt idx="39">
                    <c:v>571.61001782330891</c:v>
                  </c:pt>
                  <c:pt idx="40">
                    <c:v>0.16348477474482137</c:v>
                  </c:pt>
                </c:numCache>
              </c:numRef>
            </c:minus>
          </c:errBars>
          <c:cat>
            <c:strRef>
              <c:f>'Low abundance targets'!$AO$4:$AO$44</c:f>
              <c:strCache>
                <c:ptCount val="41"/>
                <c:pt idx="0">
                  <c:v>Gpx4_MH_EFAAGYNVK</c:v>
                </c:pt>
                <c:pt idx="1">
                  <c:v>Gpx4_MH_YAECGLR</c:v>
                </c:pt>
                <c:pt idx="2">
                  <c:v>Slc25a5_MH_AAYFGIYDTAK</c:v>
                </c:pt>
                <c:pt idx="3">
                  <c:v>Ucp3_M_SPYSGLVAGLHR</c:v>
                </c:pt>
                <c:pt idx="4">
                  <c:v>Pdk1_MH_AVPLAGFGYGLPISR</c:v>
                </c:pt>
                <c:pt idx="5">
                  <c:v>Pdk1_MH_EISLLPDNLLR</c:v>
                </c:pt>
                <c:pt idx="6">
                  <c:v>Slc25a11_MH_AVVVNAAQLASYSQSK</c:v>
                </c:pt>
                <c:pt idx="7">
                  <c:v>Slc25a11_MH_GIYTGLSAGLLR</c:v>
                </c:pt>
                <c:pt idx="8">
                  <c:v>Suclg2_M_NQAADQITK</c:v>
                </c:pt>
                <c:pt idx="9">
                  <c:v>Suclg2_MH_VPLVVR</c:v>
                </c:pt>
                <c:pt idx="10">
                  <c:v>Acads_MH_ITEIYEGTSEIQR</c:v>
                </c:pt>
                <c:pt idx="11">
                  <c:v>Acads_MH_LVIAGHLLR</c:v>
                </c:pt>
                <c:pt idx="12">
                  <c:v>Acadvl_M_IFEGANDILR</c:v>
                </c:pt>
                <c:pt idx="13">
                  <c:v>Acadvl_MH_FFEEVNDPAK</c:v>
                </c:pt>
                <c:pt idx="14">
                  <c:v>Cpt2_MH_SEYNDQLTR</c:v>
                </c:pt>
                <c:pt idx="15">
                  <c:v>Etfdh_MH_LQINAQNCVHCK</c:v>
                </c:pt>
                <c:pt idx="16">
                  <c:v>Etfdh_MH_NLSIYDGPEQR</c:v>
                </c:pt>
                <c:pt idx="17">
                  <c:v>Hadha_MH_DGPGFYTTR</c:v>
                </c:pt>
                <c:pt idx="18">
                  <c:v>Hadhb_MH_DQLLLGPTYATPK</c:v>
                </c:pt>
                <c:pt idx="19">
                  <c:v>Hadhb_MH_LAAAFAVSR</c:v>
                </c:pt>
                <c:pt idx="20">
                  <c:v>ALDOB_HM_LDQGGAPLAGTNK</c:v>
                </c:pt>
                <c:pt idx="21">
                  <c:v>ENO2_HM_VNQIGSVTEAIQACK</c:v>
                </c:pt>
                <c:pt idx="22">
                  <c:v>HK1_HM_FLLSESGSGK</c:v>
                </c:pt>
                <c:pt idx="23">
                  <c:v>HK1_HM_HIDLVEGDEGR</c:v>
                </c:pt>
                <c:pt idx="24">
                  <c:v>PFKFB1_HMiso12_IFDVGTR</c:v>
                </c:pt>
                <c:pt idx="25">
                  <c:v>PC_HM_HYFIEVNSR</c:v>
                </c:pt>
                <c:pt idx="26">
                  <c:v>PCK1_HM_FLWPGFGENSR</c:v>
                </c:pt>
                <c:pt idx="27">
                  <c:v>ACLY_HM_EAYPEEAYIADLDAK</c:v>
                </c:pt>
                <c:pt idx="28">
                  <c:v>G6PD_HM_LFYLALPPTVYEAVTK</c:v>
                </c:pt>
                <c:pt idx="29">
                  <c:v>G6PD_HM_VQPNEAVYTK</c:v>
                </c:pt>
                <c:pt idx="30">
                  <c:v>GAA_M_NHNDLNSVPQEPYR</c:v>
                </c:pt>
                <c:pt idx="31">
                  <c:v>GAA_M_WGYSSTAIVR</c:v>
                </c:pt>
                <c:pt idx="32">
                  <c:v>MPC2_HM_YSLVIIPK</c:v>
                </c:pt>
                <c:pt idx="33">
                  <c:v>PDK2_HM_QFLDFGSSNACEK</c:v>
                </c:pt>
                <c:pt idx="34">
                  <c:v>PDK4_HM_NAPLAGFGYGLPISR</c:v>
                </c:pt>
                <c:pt idx="35">
                  <c:v>PDK4_HM_QLLDFGSENACER</c:v>
                </c:pt>
                <c:pt idx="36">
                  <c:v>PYGL_HM_TFAYTNHTVLPEALER</c:v>
                </c:pt>
                <c:pt idx="38">
                  <c:v>GAPDH_M_GAAQNIIPASTGAAK</c:v>
                </c:pt>
                <c:pt idx="39">
                  <c:v>GAPDH_M_LISWYDNEYGYSNR</c:v>
                </c:pt>
                <c:pt idx="40">
                  <c:v>Slc25a20_MHsynt_EGITGLYR</c:v>
                </c:pt>
              </c:strCache>
            </c:strRef>
          </c:cat>
          <c:val>
            <c:numRef>
              <c:f>'Low abundance targets'!$AR$4:$AR$44</c:f>
              <c:numCache>
                <c:formatCode>0.00</c:formatCode>
                <c:ptCount val="41"/>
                <c:pt idx="0">
                  <c:v>1.6671688801013618</c:v>
                </c:pt>
                <c:pt idx="1">
                  <c:v>1.2614768800636667</c:v>
                </c:pt>
                <c:pt idx="2">
                  <c:v>1.4193534386312321</c:v>
                </c:pt>
                <c:pt idx="3">
                  <c:v>0.40607560351658228</c:v>
                </c:pt>
                <c:pt idx="4">
                  <c:v>0.48821979772129648</c:v>
                </c:pt>
                <c:pt idx="5">
                  <c:v>0.5328691935710328</c:v>
                </c:pt>
                <c:pt idx="6">
                  <c:v>7.977627730957205</c:v>
                </c:pt>
                <c:pt idx="7">
                  <c:v>5.6932232276869543</c:v>
                </c:pt>
                <c:pt idx="8">
                  <c:v>0.50348342679527047</c:v>
                </c:pt>
                <c:pt idx="9">
                  <c:v>1.6448019314674669</c:v>
                </c:pt>
                <c:pt idx="10">
                  <c:v>8.8191909265340236</c:v>
                </c:pt>
                <c:pt idx="11">
                  <c:v>5.6152065799812334</c:v>
                </c:pt>
                <c:pt idx="12">
                  <c:v>2.310274635501981</c:v>
                </c:pt>
                <c:pt idx="13">
                  <c:v>1.8385960997788799</c:v>
                </c:pt>
                <c:pt idx="14">
                  <c:v>0.28031070056278556</c:v>
                </c:pt>
                <c:pt idx="15">
                  <c:v>0.50842966036502268</c:v>
                </c:pt>
                <c:pt idx="16">
                  <c:v>0.87801954980126273</c:v>
                </c:pt>
                <c:pt idx="17">
                  <c:v>2.5845805340844756</c:v>
                </c:pt>
                <c:pt idx="18">
                  <c:v>6.4743195969025722</c:v>
                </c:pt>
                <c:pt idx="19">
                  <c:v>2.6228481603207396</c:v>
                </c:pt>
                <c:pt idx="20">
                  <c:v>0.63097045164034693</c:v>
                </c:pt>
                <c:pt idx="21">
                  <c:v>0.45882334142791709</c:v>
                </c:pt>
                <c:pt idx="22">
                  <c:v>0.27770501659007069</c:v>
                </c:pt>
                <c:pt idx="23">
                  <c:v>0.32034244742933121</c:v>
                </c:pt>
                <c:pt idx="24">
                  <c:v>1.0217641403854485</c:v>
                </c:pt>
                <c:pt idx="25">
                  <c:v>3.4178724153731164</c:v>
                </c:pt>
                <c:pt idx="26">
                  <c:v>2.3469340607816354</c:v>
                </c:pt>
                <c:pt idx="27">
                  <c:v>1.0450525024389952</c:v>
                </c:pt>
                <c:pt idx="28">
                  <c:v>7.5543292954683663</c:v>
                </c:pt>
                <c:pt idx="29">
                  <c:v>0.31897935903662938</c:v>
                </c:pt>
                <c:pt idx="30">
                  <c:v>0.51165693482244434</c:v>
                </c:pt>
                <c:pt idx="31">
                  <c:v>0.53659141516232922</c:v>
                </c:pt>
                <c:pt idx="32">
                  <c:v>1.5302661187177371</c:v>
                </c:pt>
                <c:pt idx="33">
                  <c:v>0.39040206781777115</c:v>
                </c:pt>
                <c:pt idx="34">
                  <c:v>2.4338122856739952</c:v>
                </c:pt>
                <c:pt idx="35">
                  <c:v>1.6295264582745206</c:v>
                </c:pt>
                <c:pt idx="36">
                  <c:v>0.38511446441615249</c:v>
                </c:pt>
                <c:pt idx="38">
                  <c:v>8443.8104349664554</c:v>
                </c:pt>
                <c:pt idx="39">
                  <c:v>10600.164392775368</c:v>
                </c:pt>
                <c:pt idx="40">
                  <c:v>0.88839925349030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DE-4AB5-B6C6-EA8B8EE4C0C4}"/>
            </c:ext>
          </c:extLst>
        </c:ser>
        <c:ser>
          <c:idx val="3"/>
          <c:order val="3"/>
          <c:tx>
            <c:strRef>
              <c:f>'Low abundance targets'!$AS$3</c:f>
              <c:strCache>
                <c:ptCount val="1"/>
                <c:pt idx="0">
                  <c:v>Old LFD (n=10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Low abundance targets'!$AX$4:$AX$44</c:f>
                <c:numCache>
                  <c:formatCode>General</c:formatCode>
                  <c:ptCount val="41"/>
                  <c:pt idx="0">
                    <c:v>0.13828796838072188</c:v>
                  </c:pt>
                  <c:pt idx="1">
                    <c:v>8.2041358022852839E-2</c:v>
                  </c:pt>
                  <c:pt idx="2">
                    <c:v>0.18894528208695613</c:v>
                  </c:pt>
                  <c:pt idx="3">
                    <c:v>5.9869808838783962E-2</c:v>
                  </c:pt>
                  <c:pt idx="4">
                    <c:v>8.9147693815097809E-2</c:v>
                  </c:pt>
                  <c:pt idx="5">
                    <c:v>0.10357388639001908</c:v>
                  </c:pt>
                  <c:pt idx="6">
                    <c:v>1.1081584464783318</c:v>
                  </c:pt>
                  <c:pt idx="7">
                    <c:v>1.1935021274138702</c:v>
                  </c:pt>
                  <c:pt idx="8">
                    <c:v>4.1138781087169111E-2</c:v>
                  </c:pt>
                  <c:pt idx="9">
                    <c:v>0.16263576651792572</c:v>
                  </c:pt>
                  <c:pt idx="10">
                    <c:v>0.39506081442459889</c:v>
                  </c:pt>
                  <c:pt idx="11">
                    <c:v>0.59413839872023566</c:v>
                  </c:pt>
                  <c:pt idx="12">
                    <c:v>0.22314160930876004</c:v>
                  </c:pt>
                  <c:pt idx="13">
                    <c:v>0.25001663919092171</c:v>
                  </c:pt>
                  <c:pt idx="14">
                    <c:v>3.617940057930915E-2</c:v>
                  </c:pt>
                  <c:pt idx="15">
                    <c:v>4.2357220088006603E-2</c:v>
                  </c:pt>
                  <c:pt idx="16">
                    <c:v>0.12051629045959832</c:v>
                  </c:pt>
                  <c:pt idx="17">
                    <c:v>0.48668612572728437</c:v>
                  </c:pt>
                  <c:pt idx="18">
                    <c:v>1.130791406425713</c:v>
                  </c:pt>
                  <c:pt idx="19">
                    <c:v>0.50955133516300499</c:v>
                  </c:pt>
                  <c:pt idx="20">
                    <c:v>2.382252246836572E-2</c:v>
                  </c:pt>
                  <c:pt idx="21">
                    <c:v>3.1038919262489192E-2</c:v>
                  </c:pt>
                  <c:pt idx="22">
                    <c:v>1.7320803406726318E-2</c:v>
                  </c:pt>
                  <c:pt idx="23">
                    <c:v>2.8801614947488646E-2</c:v>
                  </c:pt>
                  <c:pt idx="24">
                    <c:v>9.3104540853526666E-2</c:v>
                  </c:pt>
                  <c:pt idx="25">
                    <c:v>0.39063107441006151</c:v>
                  </c:pt>
                  <c:pt idx="26">
                    <c:v>0.22522983700221907</c:v>
                  </c:pt>
                  <c:pt idx="27">
                    <c:v>0.18321340316760448</c:v>
                  </c:pt>
                  <c:pt idx="28">
                    <c:v>0.45830311067396401</c:v>
                  </c:pt>
                  <c:pt idx="29">
                    <c:v>1.9576318151965529E-2</c:v>
                  </c:pt>
                  <c:pt idx="30">
                    <c:v>4.1314743949421431E-2</c:v>
                  </c:pt>
                  <c:pt idx="31">
                    <c:v>6.0471202248078809E-2</c:v>
                  </c:pt>
                  <c:pt idx="32">
                    <c:v>0.27130198306935749</c:v>
                  </c:pt>
                  <c:pt idx="33">
                    <c:v>5.4123712156095044E-2</c:v>
                  </c:pt>
                  <c:pt idx="34">
                    <c:v>0.2749860974348603</c:v>
                  </c:pt>
                  <c:pt idx="35">
                    <c:v>0.13917707358908388</c:v>
                  </c:pt>
                  <c:pt idx="36">
                    <c:v>7.3333833772040627E-2</c:v>
                  </c:pt>
                  <c:pt idx="38">
                    <c:v>447.10296255495564</c:v>
                  </c:pt>
                  <c:pt idx="39">
                    <c:v>516.23853726924244</c:v>
                  </c:pt>
                  <c:pt idx="40">
                    <c:v>0.14361514536458125</c:v>
                  </c:pt>
                </c:numCache>
              </c:numRef>
            </c:plus>
            <c:minus>
              <c:numRef>
                <c:f>'Low abundance targets'!$AX$4:$AX$44</c:f>
                <c:numCache>
                  <c:formatCode>General</c:formatCode>
                  <c:ptCount val="41"/>
                  <c:pt idx="0">
                    <c:v>0.13828796838072188</c:v>
                  </c:pt>
                  <c:pt idx="1">
                    <c:v>8.2041358022852839E-2</c:v>
                  </c:pt>
                  <c:pt idx="2">
                    <c:v>0.18894528208695613</c:v>
                  </c:pt>
                  <c:pt idx="3">
                    <c:v>5.9869808838783962E-2</c:v>
                  </c:pt>
                  <c:pt idx="4">
                    <c:v>8.9147693815097809E-2</c:v>
                  </c:pt>
                  <c:pt idx="5">
                    <c:v>0.10357388639001908</c:v>
                  </c:pt>
                  <c:pt idx="6">
                    <c:v>1.1081584464783318</c:v>
                  </c:pt>
                  <c:pt idx="7">
                    <c:v>1.1935021274138702</c:v>
                  </c:pt>
                  <c:pt idx="8">
                    <c:v>4.1138781087169111E-2</c:v>
                  </c:pt>
                  <c:pt idx="9">
                    <c:v>0.16263576651792572</c:v>
                  </c:pt>
                  <c:pt idx="10">
                    <c:v>0.39506081442459889</c:v>
                  </c:pt>
                  <c:pt idx="11">
                    <c:v>0.59413839872023566</c:v>
                  </c:pt>
                  <c:pt idx="12">
                    <c:v>0.22314160930876004</c:v>
                  </c:pt>
                  <c:pt idx="13">
                    <c:v>0.25001663919092171</c:v>
                  </c:pt>
                  <c:pt idx="14">
                    <c:v>3.617940057930915E-2</c:v>
                  </c:pt>
                  <c:pt idx="15">
                    <c:v>4.2357220088006603E-2</c:v>
                  </c:pt>
                  <c:pt idx="16">
                    <c:v>0.12051629045959832</c:v>
                  </c:pt>
                  <c:pt idx="17">
                    <c:v>0.48668612572728437</c:v>
                  </c:pt>
                  <c:pt idx="18">
                    <c:v>1.130791406425713</c:v>
                  </c:pt>
                  <c:pt idx="19">
                    <c:v>0.50955133516300499</c:v>
                  </c:pt>
                  <c:pt idx="20">
                    <c:v>2.382252246836572E-2</c:v>
                  </c:pt>
                  <c:pt idx="21">
                    <c:v>3.1038919262489192E-2</c:v>
                  </c:pt>
                  <c:pt idx="22">
                    <c:v>1.7320803406726318E-2</c:v>
                  </c:pt>
                  <c:pt idx="23">
                    <c:v>2.8801614947488646E-2</c:v>
                  </c:pt>
                  <c:pt idx="24">
                    <c:v>9.3104540853526666E-2</c:v>
                  </c:pt>
                  <c:pt idx="25">
                    <c:v>0.39063107441006151</c:v>
                  </c:pt>
                  <c:pt idx="26">
                    <c:v>0.22522983700221907</c:v>
                  </c:pt>
                  <c:pt idx="27">
                    <c:v>0.18321340316760448</c:v>
                  </c:pt>
                  <c:pt idx="28">
                    <c:v>0.45830311067396401</c:v>
                  </c:pt>
                  <c:pt idx="29">
                    <c:v>1.9576318151965529E-2</c:v>
                  </c:pt>
                  <c:pt idx="30">
                    <c:v>4.1314743949421431E-2</c:v>
                  </c:pt>
                  <c:pt idx="31">
                    <c:v>6.0471202248078809E-2</c:v>
                  </c:pt>
                  <c:pt idx="32">
                    <c:v>0.27130198306935749</c:v>
                  </c:pt>
                  <c:pt idx="33">
                    <c:v>5.4123712156095044E-2</c:v>
                  </c:pt>
                  <c:pt idx="34">
                    <c:v>0.2749860974348603</c:v>
                  </c:pt>
                  <c:pt idx="35">
                    <c:v>0.13917707358908388</c:v>
                  </c:pt>
                  <c:pt idx="36">
                    <c:v>7.3333833772040627E-2</c:v>
                  </c:pt>
                  <c:pt idx="38">
                    <c:v>447.10296255495564</c:v>
                  </c:pt>
                  <c:pt idx="39">
                    <c:v>516.23853726924244</c:v>
                  </c:pt>
                  <c:pt idx="40">
                    <c:v>0.14361514536458125</c:v>
                  </c:pt>
                </c:numCache>
              </c:numRef>
            </c:minus>
          </c:errBars>
          <c:cat>
            <c:strRef>
              <c:f>'Low abundance targets'!$AO$4:$AO$44</c:f>
              <c:strCache>
                <c:ptCount val="41"/>
                <c:pt idx="0">
                  <c:v>Gpx4_MH_EFAAGYNVK</c:v>
                </c:pt>
                <c:pt idx="1">
                  <c:v>Gpx4_MH_YAECGLR</c:v>
                </c:pt>
                <c:pt idx="2">
                  <c:v>Slc25a5_MH_AAYFGIYDTAK</c:v>
                </c:pt>
                <c:pt idx="3">
                  <c:v>Ucp3_M_SPYSGLVAGLHR</c:v>
                </c:pt>
                <c:pt idx="4">
                  <c:v>Pdk1_MH_AVPLAGFGYGLPISR</c:v>
                </c:pt>
                <c:pt idx="5">
                  <c:v>Pdk1_MH_EISLLPDNLLR</c:v>
                </c:pt>
                <c:pt idx="6">
                  <c:v>Slc25a11_MH_AVVVNAAQLASYSQSK</c:v>
                </c:pt>
                <c:pt idx="7">
                  <c:v>Slc25a11_MH_GIYTGLSAGLLR</c:v>
                </c:pt>
                <c:pt idx="8">
                  <c:v>Suclg2_M_NQAADQITK</c:v>
                </c:pt>
                <c:pt idx="9">
                  <c:v>Suclg2_MH_VPLVVR</c:v>
                </c:pt>
                <c:pt idx="10">
                  <c:v>Acads_MH_ITEIYEGTSEIQR</c:v>
                </c:pt>
                <c:pt idx="11">
                  <c:v>Acads_MH_LVIAGHLLR</c:v>
                </c:pt>
                <c:pt idx="12">
                  <c:v>Acadvl_M_IFEGANDILR</c:v>
                </c:pt>
                <c:pt idx="13">
                  <c:v>Acadvl_MH_FFEEVNDPAK</c:v>
                </c:pt>
                <c:pt idx="14">
                  <c:v>Cpt2_MH_SEYNDQLTR</c:v>
                </c:pt>
                <c:pt idx="15">
                  <c:v>Etfdh_MH_LQINAQNCVHCK</c:v>
                </c:pt>
                <c:pt idx="16">
                  <c:v>Etfdh_MH_NLSIYDGPEQR</c:v>
                </c:pt>
                <c:pt idx="17">
                  <c:v>Hadha_MH_DGPGFYTTR</c:v>
                </c:pt>
                <c:pt idx="18">
                  <c:v>Hadhb_MH_DQLLLGPTYATPK</c:v>
                </c:pt>
                <c:pt idx="19">
                  <c:v>Hadhb_MH_LAAAFAVSR</c:v>
                </c:pt>
                <c:pt idx="20">
                  <c:v>ALDOB_HM_LDQGGAPLAGTNK</c:v>
                </c:pt>
                <c:pt idx="21">
                  <c:v>ENO2_HM_VNQIGSVTEAIQACK</c:v>
                </c:pt>
                <c:pt idx="22">
                  <c:v>HK1_HM_FLLSESGSGK</c:v>
                </c:pt>
                <c:pt idx="23">
                  <c:v>HK1_HM_HIDLVEGDEGR</c:v>
                </c:pt>
                <c:pt idx="24">
                  <c:v>PFKFB1_HMiso12_IFDVGTR</c:v>
                </c:pt>
                <c:pt idx="25">
                  <c:v>PC_HM_HYFIEVNSR</c:v>
                </c:pt>
                <c:pt idx="26">
                  <c:v>PCK1_HM_FLWPGFGENSR</c:v>
                </c:pt>
                <c:pt idx="27">
                  <c:v>ACLY_HM_EAYPEEAYIADLDAK</c:v>
                </c:pt>
                <c:pt idx="28">
                  <c:v>G6PD_HM_LFYLALPPTVYEAVTK</c:v>
                </c:pt>
                <c:pt idx="29">
                  <c:v>G6PD_HM_VQPNEAVYTK</c:v>
                </c:pt>
                <c:pt idx="30">
                  <c:v>GAA_M_NHNDLNSVPQEPYR</c:v>
                </c:pt>
                <c:pt idx="31">
                  <c:v>GAA_M_WGYSSTAIVR</c:v>
                </c:pt>
                <c:pt idx="32">
                  <c:v>MPC2_HM_YSLVIIPK</c:v>
                </c:pt>
                <c:pt idx="33">
                  <c:v>PDK2_HM_QFLDFGSSNACEK</c:v>
                </c:pt>
                <c:pt idx="34">
                  <c:v>PDK4_HM_NAPLAGFGYGLPISR</c:v>
                </c:pt>
                <c:pt idx="35">
                  <c:v>PDK4_HM_QLLDFGSENACER</c:v>
                </c:pt>
                <c:pt idx="36">
                  <c:v>PYGL_HM_TFAYTNHTVLPEALER</c:v>
                </c:pt>
                <c:pt idx="38">
                  <c:v>GAPDH_M_GAAQNIIPASTGAAK</c:v>
                </c:pt>
                <c:pt idx="39">
                  <c:v>GAPDH_M_LISWYDNEYGYSNR</c:v>
                </c:pt>
                <c:pt idx="40">
                  <c:v>Slc25a20_MHsynt_EGITGLYR</c:v>
                </c:pt>
              </c:strCache>
            </c:strRef>
          </c:cat>
          <c:val>
            <c:numRef>
              <c:f>'Low abundance targets'!$AS$4:$AS$44</c:f>
              <c:numCache>
                <c:formatCode>0.00</c:formatCode>
                <c:ptCount val="41"/>
                <c:pt idx="0">
                  <c:v>1.6777115089342032</c:v>
                </c:pt>
                <c:pt idx="1">
                  <c:v>0.9933769937998681</c:v>
                </c:pt>
                <c:pt idx="2">
                  <c:v>0.85397105212722946</c:v>
                </c:pt>
                <c:pt idx="3">
                  <c:v>0.2290910281815183</c:v>
                </c:pt>
                <c:pt idx="4">
                  <c:v>0.30037293244248092</c:v>
                </c:pt>
                <c:pt idx="5">
                  <c:v>0.35647129859640775</c:v>
                </c:pt>
                <c:pt idx="6">
                  <c:v>5.2190796996157829</c:v>
                </c:pt>
                <c:pt idx="7">
                  <c:v>4.8370093683097481</c:v>
                </c:pt>
                <c:pt idx="8">
                  <c:v>0.36306222839074853</c:v>
                </c:pt>
                <c:pt idx="9">
                  <c:v>1.4501025222064008</c:v>
                </c:pt>
                <c:pt idx="10">
                  <c:v>8.0540115765643314</c:v>
                </c:pt>
                <c:pt idx="11">
                  <c:v>6.2970399293662123</c:v>
                </c:pt>
                <c:pt idx="12">
                  <c:v>1.3618641439608683</c:v>
                </c:pt>
                <c:pt idx="13">
                  <c:v>1.2407235778209489</c:v>
                </c:pt>
                <c:pt idx="14">
                  <c:v>0.20495461983019286</c:v>
                </c:pt>
                <c:pt idx="15">
                  <c:v>0.26319170783445439</c:v>
                </c:pt>
                <c:pt idx="16">
                  <c:v>0.81015075964013517</c:v>
                </c:pt>
                <c:pt idx="17">
                  <c:v>2.0968956618402212</c:v>
                </c:pt>
                <c:pt idx="18">
                  <c:v>4.8459049014917372</c:v>
                </c:pt>
                <c:pt idx="19">
                  <c:v>2.4130295567799012</c:v>
                </c:pt>
                <c:pt idx="20">
                  <c:v>0.62672833081774826</c:v>
                </c:pt>
                <c:pt idx="21">
                  <c:v>0.4312449691530576</c:v>
                </c:pt>
                <c:pt idx="22">
                  <c:v>0.25109803658645291</c:v>
                </c:pt>
                <c:pt idx="23">
                  <c:v>0.30886319165124004</c:v>
                </c:pt>
                <c:pt idx="24">
                  <c:v>0.95358484800988563</c:v>
                </c:pt>
                <c:pt idx="25">
                  <c:v>2.8568652309275131</c:v>
                </c:pt>
                <c:pt idx="26">
                  <c:v>1.9449660175621635</c:v>
                </c:pt>
                <c:pt idx="27">
                  <c:v>1.066840624007821</c:v>
                </c:pt>
                <c:pt idx="28">
                  <c:v>3.5103132271093758</c:v>
                </c:pt>
                <c:pt idx="29">
                  <c:v>0.22146993813485652</c:v>
                </c:pt>
                <c:pt idx="30">
                  <c:v>0.57019020665975539</c:v>
                </c:pt>
                <c:pt idx="31">
                  <c:v>0.88675186621590019</c:v>
                </c:pt>
                <c:pt idx="32">
                  <c:v>1.1367303468212644</c:v>
                </c:pt>
                <c:pt idx="33">
                  <c:v>0.15936558859767172</c:v>
                </c:pt>
                <c:pt idx="34">
                  <c:v>0.79686778098767308</c:v>
                </c:pt>
                <c:pt idx="35">
                  <c:v>0.38448901701721583</c:v>
                </c:pt>
                <c:pt idx="36">
                  <c:v>0.44710639959632348</c:v>
                </c:pt>
                <c:pt idx="38">
                  <c:v>8691.1404588202822</c:v>
                </c:pt>
                <c:pt idx="39">
                  <c:v>9751.9771518574671</c:v>
                </c:pt>
                <c:pt idx="40">
                  <c:v>0.63481496694276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BDE-4AB5-B6C6-EA8B8EE4C0C4}"/>
            </c:ext>
          </c:extLst>
        </c:ser>
        <c:ser>
          <c:idx val="4"/>
          <c:order val="4"/>
          <c:tx>
            <c:strRef>
              <c:f>'Low abundance targets'!$AT$3</c:f>
              <c:strCache>
                <c:ptCount val="1"/>
                <c:pt idx="0">
                  <c:v>Old HFD (n=10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Low abundance targets'!$AY$4:$AY$44</c:f>
                <c:numCache>
                  <c:formatCode>General</c:formatCode>
                  <c:ptCount val="41"/>
                  <c:pt idx="0">
                    <c:v>0.14732513992724758</c:v>
                  </c:pt>
                  <c:pt idx="1">
                    <c:v>9.1708178165346266E-2</c:v>
                  </c:pt>
                  <c:pt idx="2">
                    <c:v>0.18200481035130511</c:v>
                  </c:pt>
                  <c:pt idx="3">
                    <c:v>9.216475528915033E-2</c:v>
                  </c:pt>
                  <c:pt idx="4">
                    <c:v>0.10713811723912163</c:v>
                  </c:pt>
                  <c:pt idx="5">
                    <c:v>0.12826514594220256</c:v>
                  </c:pt>
                  <c:pt idx="6">
                    <c:v>0.49436196738563226</c:v>
                  </c:pt>
                  <c:pt idx="7">
                    <c:v>1.3413847804309116</c:v>
                  </c:pt>
                  <c:pt idx="8">
                    <c:v>3.8984440070483094E-2</c:v>
                  </c:pt>
                  <c:pt idx="9">
                    <c:v>0.16012391519306962</c:v>
                  </c:pt>
                  <c:pt idx="10">
                    <c:v>0.77354543079037352</c:v>
                  </c:pt>
                  <c:pt idx="11">
                    <c:v>0.64011800532718888</c:v>
                  </c:pt>
                  <c:pt idx="12">
                    <c:v>0.49875756653546488</c:v>
                  </c:pt>
                  <c:pt idx="13">
                    <c:v>0.3474099537338311</c:v>
                  </c:pt>
                  <c:pt idx="14">
                    <c:v>4.5509081679880728E-2</c:v>
                  </c:pt>
                  <c:pt idx="15">
                    <c:v>9.3629803364862152E-2</c:v>
                  </c:pt>
                  <c:pt idx="16">
                    <c:v>0.15063678076853293</c:v>
                  </c:pt>
                  <c:pt idx="17">
                    <c:v>0.67559251637893325</c:v>
                  </c:pt>
                  <c:pt idx="18">
                    <c:v>1.5844730044891895</c:v>
                  </c:pt>
                  <c:pt idx="19">
                    <c:v>1.0156094825284707</c:v>
                  </c:pt>
                  <c:pt idx="20">
                    <c:v>9.5900942078912213E-2</c:v>
                  </c:pt>
                  <c:pt idx="21">
                    <c:v>5.4698585066379382E-2</c:v>
                  </c:pt>
                  <c:pt idx="22">
                    <c:v>1.8503859930954533E-2</c:v>
                  </c:pt>
                  <c:pt idx="23">
                    <c:v>3.5377230645435763E-2</c:v>
                  </c:pt>
                  <c:pt idx="24">
                    <c:v>8.2146389069170281E-2</c:v>
                  </c:pt>
                  <c:pt idx="25">
                    <c:v>0.42958015473602351</c:v>
                  </c:pt>
                  <c:pt idx="26">
                    <c:v>0.11392655201020371</c:v>
                  </c:pt>
                  <c:pt idx="27">
                    <c:v>0.17536999349092244</c:v>
                  </c:pt>
                  <c:pt idx="28">
                    <c:v>0.87785456839689024</c:v>
                  </c:pt>
                  <c:pt idx="29">
                    <c:v>3.99847248230462E-2</c:v>
                  </c:pt>
                  <c:pt idx="30">
                    <c:v>4.5635355413302714E-2</c:v>
                  </c:pt>
                  <c:pt idx="31">
                    <c:v>4.4558086154294685E-2</c:v>
                  </c:pt>
                  <c:pt idx="32">
                    <c:v>0.22988948568786491</c:v>
                  </c:pt>
                  <c:pt idx="33">
                    <c:v>6.9226787815277718E-2</c:v>
                  </c:pt>
                  <c:pt idx="34">
                    <c:v>0.70760490009242005</c:v>
                  </c:pt>
                  <c:pt idx="35">
                    <c:v>0.35808340599834759</c:v>
                  </c:pt>
                  <c:pt idx="36">
                    <c:v>5.0334689895343898E-2</c:v>
                  </c:pt>
                  <c:pt idx="38">
                    <c:v>512.59816518479749</c:v>
                  </c:pt>
                  <c:pt idx="39">
                    <c:v>622.00892374674811</c:v>
                  </c:pt>
                  <c:pt idx="40">
                    <c:v>0.1979804943129892</c:v>
                  </c:pt>
                </c:numCache>
              </c:numRef>
            </c:plus>
            <c:minus>
              <c:numRef>
                <c:f>'Low abundance targets'!$AY$4:$AY$44</c:f>
                <c:numCache>
                  <c:formatCode>General</c:formatCode>
                  <c:ptCount val="41"/>
                  <c:pt idx="0">
                    <c:v>0.14732513992724758</c:v>
                  </c:pt>
                  <c:pt idx="1">
                    <c:v>9.1708178165346266E-2</c:v>
                  </c:pt>
                  <c:pt idx="2">
                    <c:v>0.18200481035130511</c:v>
                  </c:pt>
                  <c:pt idx="3">
                    <c:v>9.216475528915033E-2</c:v>
                  </c:pt>
                  <c:pt idx="4">
                    <c:v>0.10713811723912163</c:v>
                  </c:pt>
                  <c:pt idx="5">
                    <c:v>0.12826514594220256</c:v>
                  </c:pt>
                  <c:pt idx="6">
                    <c:v>0.49436196738563226</c:v>
                  </c:pt>
                  <c:pt idx="7">
                    <c:v>1.3413847804309116</c:v>
                  </c:pt>
                  <c:pt idx="8">
                    <c:v>3.8984440070483094E-2</c:v>
                  </c:pt>
                  <c:pt idx="9">
                    <c:v>0.16012391519306962</c:v>
                  </c:pt>
                  <c:pt idx="10">
                    <c:v>0.77354543079037352</c:v>
                  </c:pt>
                  <c:pt idx="11">
                    <c:v>0.64011800532718888</c:v>
                  </c:pt>
                  <c:pt idx="12">
                    <c:v>0.49875756653546488</c:v>
                  </c:pt>
                  <c:pt idx="13">
                    <c:v>0.3474099537338311</c:v>
                  </c:pt>
                  <c:pt idx="14">
                    <c:v>4.5509081679880728E-2</c:v>
                  </c:pt>
                  <c:pt idx="15">
                    <c:v>9.3629803364862152E-2</c:v>
                  </c:pt>
                  <c:pt idx="16">
                    <c:v>0.15063678076853293</c:v>
                  </c:pt>
                  <c:pt idx="17">
                    <c:v>0.67559251637893325</c:v>
                  </c:pt>
                  <c:pt idx="18">
                    <c:v>1.5844730044891895</c:v>
                  </c:pt>
                  <c:pt idx="19">
                    <c:v>1.0156094825284707</c:v>
                  </c:pt>
                  <c:pt idx="20">
                    <c:v>9.5900942078912213E-2</c:v>
                  </c:pt>
                  <c:pt idx="21">
                    <c:v>5.4698585066379382E-2</c:v>
                  </c:pt>
                  <c:pt idx="22">
                    <c:v>1.8503859930954533E-2</c:v>
                  </c:pt>
                  <c:pt idx="23">
                    <c:v>3.5377230645435763E-2</c:v>
                  </c:pt>
                  <c:pt idx="24">
                    <c:v>8.2146389069170281E-2</c:v>
                  </c:pt>
                  <c:pt idx="25">
                    <c:v>0.42958015473602351</c:v>
                  </c:pt>
                  <c:pt idx="26">
                    <c:v>0.11392655201020371</c:v>
                  </c:pt>
                  <c:pt idx="27">
                    <c:v>0.17536999349092244</c:v>
                  </c:pt>
                  <c:pt idx="28">
                    <c:v>0.87785456839689024</c:v>
                  </c:pt>
                  <c:pt idx="29">
                    <c:v>3.99847248230462E-2</c:v>
                  </c:pt>
                  <c:pt idx="30">
                    <c:v>4.5635355413302714E-2</c:v>
                  </c:pt>
                  <c:pt idx="31">
                    <c:v>4.4558086154294685E-2</c:v>
                  </c:pt>
                  <c:pt idx="32">
                    <c:v>0.22988948568786491</c:v>
                  </c:pt>
                  <c:pt idx="33">
                    <c:v>6.9226787815277718E-2</c:v>
                  </c:pt>
                  <c:pt idx="34">
                    <c:v>0.70760490009242005</c:v>
                  </c:pt>
                  <c:pt idx="35">
                    <c:v>0.35808340599834759</c:v>
                  </c:pt>
                  <c:pt idx="36">
                    <c:v>5.0334689895343898E-2</c:v>
                  </c:pt>
                  <c:pt idx="38">
                    <c:v>512.59816518479749</c:v>
                  </c:pt>
                  <c:pt idx="39">
                    <c:v>622.00892374674811</c:v>
                  </c:pt>
                  <c:pt idx="40">
                    <c:v>0.1979804943129892</c:v>
                  </c:pt>
                </c:numCache>
              </c:numRef>
            </c:minus>
          </c:errBars>
          <c:cat>
            <c:strRef>
              <c:f>'Low abundance targets'!$AO$4:$AO$44</c:f>
              <c:strCache>
                <c:ptCount val="41"/>
                <c:pt idx="0">
                  <c:v>Gpx4_MH_EFAAGYNVK</c:v>
                </c:pt>
                <c:pt idx="1">
                  <c:v>Gpx4_MH_YAECGLR</c:v>
                </c:pt>
                <c:pt idx="2">
                  <c:v>Slc25a5_MH_AAYFGIYDTAK</c:v>
                </c:pt>
                <c:pt idx="3">
                  <c:v>Ucp3_M_SPYSGLVAGLHR</c:v>
                </c:pt>
                <c:pt idx="4">
                  <c:v>Pdk1_MH_AVPLAGFGYGLPISR</c:v>
                </c:pt>
                <c:pt idx="5">
                  <c:v>Pdk1_MH_EISLLPDNLLR</c:v>
                </c:pt>
                <c:pt idx="6">
                  <c:v>Slc25a11_MH_AVVVNAAQLASYSQSK</c:v>
                </c:pt>
                <c:pt idx="7">
                  <c:v>Slc25a11_MH_GIYTGLSAGLLR</c:v>
                </c:pt>
                <c:pt idx="8">
                  <c:v>Suclg2_M_NQAADQITK</c:v>
                </c:pt>
                <c:pt idx="9">
                  <c:v>Suclg2_MH_VPLVVR</c:v>
                </c:pt>
                <c:pt idx="10">
                  <c:v>Acads_MH_ITEIYEGTSEIQR</c:v>
                </c:pt>
                <c:pt idx="11">
                  <c:v>Acads_MH_LVIAGHLLR</c:v>
                </c:pt>
                <c:pt idx="12">
                  <c:v>Acadvl_M_IFEGANDILR</c:v>
                </c:pt>
                <c:pt idx="13">
                  <c:v>Acadvl_MH_FFEEVNDPAK</c:v>
                </c:pt>
                <c:pt idx="14">
                  <c:v>Cpt2_MH_SEYNDQLTR</c:v>
                </c:pt>
                <c:pt idx="15">
                  <c:v>Etfdh_MH_LQINAQNCVHCK</c:v>
                </c:pt>
                <c:pt idx="16">
                  <c:v>Etfdh_MH_NLSIYDGPEQR</c:v>
                </c:pt>
                <c:pt idx="17">
                  <c:v>Hadha_MH_DGPGFYTTR</c:v>
                </c:pt>
                <c:pt idx="18">
                  <c:v>Hadhb_MH_DQLLLGPTYATPK</c:v>
                </c:pt>
                <c:pt idx="19">
                  <c:v>Hadhb_MH_LAAAFAVSR</c:v>
                </c:pt>
                <c:pt idx="20">
                  <c:v>ALDOB_HM_LDQGGAPLAGTNK</c:v>
                </c:pt>
                <c:pt idx="21">
                  <c:v>ENO2_HM_VNQIGSVTEAIQACK</c:v>
                </c:pt>
                <c:pt idx="22">
                  <c:v>HK1_HM_FLLSESGSGK</c:v>
                </c:pt>
                <c:pt idx="23">
                  <c:v>HK1_HM_HIDLVEGDEGR</c:v>
                </c:pt>
                <c:pt idx="24">
                  <c:v>PFKFB1_HMiso12_IFDVGTR</c:v>
                </c:pt>
                <c:pt idx="25">
                  <c:v>PC_HM_HYFIEVNSR</c:v>
                </c:pt>
                <c:pt idx="26">
                  <c:v>PCK1_HM_FLWPGFGENSR</c:v>
                </c:pt>
                <c:pt idx="27">
                  <c:v>ACLY_HM_EAYPEEAYIADLDAK</c:v>
                </c:pt>
                <c:pt idx="28">
                  <c:v>G6PD_HM_LFYLALPPTVYEAVTK</c:v>
                </c:pt>
                <c:pt idx="29">
                  <c:v>G6PD_HM_VQPNEAVYTK</c:v>
                </c:pt>
                <c:pt idx="30">
                  <c:v>GAA_M_NHNDLNSVPQEPYR</c:v>
                </c:pt>
                <c:pt idx="31">
                  <c:v>GAA_M_WGYSSTAIVR</c:v>
                </c:pt>
                <c:pt idx="32">
                  <c:v>MPC2_HM_YSLVIIPK</c:v>
                </c:pt>
                <c:pt idx="33">
                  <c:v>PDK2_HM_QFLDFGSSNACEK</c:v>
                </c:pt>
                <c:pt idx="34">
                  <c:v>PDK4_HM_NAPLAGFGYGLPISR</c:v>
                </c:pt>
                <c:pt idx="35">
                  <c:v>PDK4_HM_QLLDFGSENACER</c:v>
                </c:pt>
                <c:pt idx="36">
                  <c:v>PYGL_HM_TFAYTNHTVLPEALER</c:v>
                </c:pt>
                <c:pt idx="38">
                  <c:v>GAPDH_M_GAAQNIIPASTGAAK</c:v>
                </c:pt>
                <c:pt idx="39">
                  <c:v>GAPDH_M_LISWYDNEYGYSNR</c:v>
                </c:pt>
                <c:pt idx="40">
                  <c:v>Slc25a20_MHsynt_EGITGLYR</c:v>
                </c:pt>
              </c:strCache>
            </c:strRef>
          </c:cat>
          <c:val>
            <c:numRef>
              <c:f>'Low abundance targets'!$AT$4:$AT$44</c:f>
              <c:numCache>
                <c:formatCode>0.00</c:formatCode>
                <c:ptCount val="41"/>
                <c:pt idx="0">
                  <c:v>1.8730195997587498</c:v>
                </c:pt>
                <c:pt idx="1">
                  <c:v>1.0451242261981455</c:v>
                </c:pt>
                <c:pt idx="2">
                  <c:v>1.022691950222157</c:v>
                </c:pt>
                <c:pt idx="3">
                  <c:v>0.41743258390148219</c:v>
                </c:pt>
                <c:pt idx="4">
                  <c:v>0.42977092467792299</c:v>
                </c:pt>
                <c:pt idx="5">
                  <c:v>0.50339505250002592</c:v>
                </c:pt>
                <c:pt idx="6">
                  <c:v>4.2506721344607925</c:v>
                </c:pt>
                <c:pt idx="7">
                  <c:v>6.144264677281198</c:v>
                </c:pt>
                <c:pt idx="8">
                  <c:v>0.41331229420706811</c:v>
                </c:pt>
                <c:pt idx="9">
                  <c:v>1.7145227648229711</c:v>
                </c:pt>
                <c:pt idx="10">
                  <c:v>10.383223673456119</c:v>
                </c:pt>
                <c:pt idx="11">
                  <c:v>8.1713940762850772</c:v>
                </c:pt>
                <c:pt idx="12">
                  <c:v>2.4749162773735618</c:v>
                </c:pt>
                <c:pt idx="13">
                  <c:v>1.7842591218520436</c:v>
                </c:pt>
                <c:pt idx="14">
                  <c:v>0.30395844442652675</c:v>
                </c:pt>
                <c:pt idx="15">
                  <c:v>0.54956527342176209</c:v>
                </c:pt>
                <c:pt idx="16">
                  <c:v>1.1331541181904998</c:v>
                </c:pt>
                <c:pt idx="17">
                  <c:v>3.5543229621089409</c:v>
                </c:pt>
                <c:pt idx="18">
                  <c:v>8.008093571805011</c:v>
                </c:pt>
                <c:pt idx="19">
                  <c:v>4.911869289885674</c:v>
                </c:pt>
                <c:pt idx="20">
                  <c:v>0.70690220729013797</c:v>
                </c:pt>
                <c:pt idx="21">
                  <c:v>0.44201321892099471</c:v>
                </c:pt>
                <c:pt idx="22">
                  <c:v>0.31623747815661218</c:v>
                </c:pt>
                <c:pt idx="23">
                  <c:v>0.39367814836877529</c:v>
                </c:pt>
                <c:pt idx="24">
                  <c:v>1.0012059136155214</c:v>
                </c:pt>
                <c:pt idx="25">
                  <c:v>3.4153425888770812</c:v>
                </c:pt>
                <c:pt idx="26">
                  <c:v>2.338025874305671</c:v>
                </c:pt>
                <c:pt idx="27">
                  <c:v>1.0520496937102521</c:v>
                </c:pt>
                <c:pt idx="28">
                  <c:v>6.5018553377253498</c:v>
                </c:pt>
                <c:pt idx="29">
                  <c:v>0.36803474468591918</c:v>
                </c:pt>
                <c:pt idx="30">
                  <c:v>0.56019583162946673</c:v>
                </c:pt>
                <c:pt idx="31">
                  <c:v>0.63805519816754375</c:v>
                </c:pt>
                <c:pt idx="32">
                  <c:v>1.2529636307869489</c:v>
                </c:pt>
                <c:pt idx="33">
                  <c:v>0.24174305300488036</c:v>
                </c:pt>
                <c:pt idx="34">
                  <c:v>2.5004758071597264</c:v>
                </c:pt>
                <c:pt idx="35">
                  <c:v>1.273787721276525</c:v>
                </c:pt>
                <c:pt idx="36">
                  <c:v>0.44281157253507858</c:v>
                </c:pt>
                <c:pt idx="38">
                  <c:v>9573.6147778489321</c:v>
                </c:pt>
                <c:pt idx="39">
                  <c:v>10354.847601911319</c:v>
                </c:pt>
                <c:pt idx="40">
                  <c:v>0.96227796710130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BDE-4AB5-B6C6-EA8B8EE4C0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8242432"/>
        <c:axId val="158335552"/>
      </c:barChart>
      <c:catAx>
        <c:axId val="30824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8335552"/>
        <c:crosses val="autoZero"/>
        <c:auto val="1"/>
        <c:lblAlgn val="ctr"/>
        <c:lblOffset val="100"/>
        <c:noMultiLvlLbl val="0"/>
      </c:catAx>
      <c:valAx>
        <c:axId val="158335552"/>
        <c:scaling>
          <c:orientation val="minMax"/>
          <c:max val="1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mount (fmol/ug total protein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082424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9.2830532904474822E-2"/>
          <c:y val="9.3644377446123986E-2"/>
          <c:w val="0.11177208230508101"/>
          <c:h val="0.151582636704762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132773</xdr:colOff>
      <xdr:row>3</xdr:row>
      <xdr:rowOff>121227</xdr:rowOff>
    </xdr:from>
    <xdr:to>
      <xdr:col>73</xdr:col>
      <xdr:colOff>72162</xdr:colOff>
      <xdr:row>47</xdr:row>
      <xdr:rowOff>3809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6AED4A6-28E2-4DCB-83FC-93D684E231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8</xdr:col>
      <xdr:colOff>155864</xdr:colOff>
      <xdr:row>48</xdr:row>
      <xdr:rowOff>5774</xdr:rowOff>
    </xdr:from>
    <xdr:to>
      <xdr:col>73</xdr:col>
      <xdr:colOff>95253</xdr:colOff>
      <xdr:row>91</xdr:row>
      <xdr:rowOff>10737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8775BE2-27E9-47E5-81FB-A7DB532959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3</xdr:col>
      <xdr:colOff>120864</xdr:colOff>
      <xdr:row>20</xdr:row>
      <xdr:rowOff>132070</xdr:rowOff>
    </xdr:from>
    <xdr:to>
      <xdr:col>69</xdr:col>
      <xdr:colOff>120862</xdr:colOff>
      <xdr:row>60</xdr:row>
      <xdr:rowOff>8724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1</xdr:col>
      <xdr:colOff>100853</xdr:colOff>
      <xdr:row>5</xdr:row>
      <xdr:rowOff>33618</xdr:rowOff>
    </xdr:from>
    <xdr:to>
      <xdr:col>67</xdr:col>
      <xdr:colOff>313765</xdr:colOff>
      <xdr:row>45</xdr:row>
      <xdr:rowOff>12326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75"/>
  <sheetViews>
    <sheetView tabSelected="1" zoomScaleNormal="100" workbookViewId="0">
      <selection activeCell="B3" sqref="B3"/>
    </sheetView>
  </sheetViews>
  <sheetFormatPr defaultRowHeight="14.4" x14ac:dyDescent="0.3"/>
  <cols>
    <col min="2" max="2" width="27.5546875" style="24" customWidth="1"/>
    <col min="3" max="4" width="8.6640625" style="15"/>
    <col min="5" max="5" width="8.6640625" style="16"/>
    <col min="6" max="10" width="8.6640625" style="15"/>
    <col min="11" max="11" width="8.6640625" style="16"/>
    <col min="12" max="16" width="8.6640625" style="15"/>
    <col min="17" max="17" width="8.6640625" style="16"/>
    <col min="18" max="26" width="8.6640625" style="15"/>
    <col min="27" max="27" width="8.6640625" style="16"/>
    <col min="28" max="36" width="8.6640625" style="15"/>
    <col min="37" max="37" width="8.6640625" style="16" customWidth="1"/>
    <col min="38" max="38" width="27.5546875" style="24" customWidth="1"/>
    <col min="43" max="43" width="8.6640625" style="24"/>
    <col min="44" max="47" width="8.6640625" style="15"/>
    <col min="48" max="48" width="8.6640625" style="16"/>
  </cols>
  <sheetData>
    <row r="1" spans="1:124" s="1" customFormat="1" ht="100.8" x14ac:dyDescent="0.3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4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4" t="s">
        <v>36</v>
      </c>
      <c r="AL1" s="2" t="s">
        <v>1</v>
      </c>
      <c r="AQ1" s="2"/>
      <c r="AR1" s="3"/>
      <c r="AS1" s="3"/>
      <c r="AT1" s="3"/>
      <c r="AU1" s="3"/>
      <c r="AV1" s="4"/>
    </row>
    <row r="2" spans="1:124" s="5" customFormat="1" x14ac:dyDescent="0.3">
      <c r="B2" s="6" t="s">
        <v>37</v>
      </c>
      <c r="C2" s="7" t="s">
        <v>38</v>
      </c>
      <c r="D2" s="7" t="s">
        <v>39</v>
      </c>
      <c r="E2" s="8" t="s">
        <v>40</v>
      </c>
      <c r="F2" s="7" t="s">
        <v>41</v>
      </c>
      <c r="G2" s="7" t="s">
        <v>42</v>
      </c>
      <c r="H2" s="7" t="s">
        <v>43</v>
      </c>
      <c r="I2" s="7" t="s">
        <v>44</v>
      </c>
      <c r="J2" s="7" t="s">
        <v>45</v>
      </c>
      <c r="K2" s="8" t="s">
        <v>46</v>
      </c>
      <c r="L2" s="7" t="s">
        <v>47</v>
      </c>
      <c r="M2" s="7" t="s">
        <v>48</v>
      </c>
      <c r="N2" s="7" t="s">
        <v>49</v>
      </c>
      <c r="O2" s="7" t="s">
        <v>50</v>
      </c>
      <c r="P2" s="7" t="s">
        <v>51</v>
      </c>
      <c r="Q2" s="8" t="s">
        <v>52</v>
      </c>
      <c r="R2" s="7" t="s">
        <v>53</v>
      </c>
      <c r="S2" s="7" t="s">
        <v>54</v>
      </c>
      <c r="T2" s="7" t="s">
        <v>55</v>
      </c>
      <c r="U2" s="7" t="s">
        <v>56</v>
      </c>
      <c r="V2" s="7" t="s">
        <v>57</v>
      </c>
      <c r="W2" s="7" t="s">
        <v>58</v>
      </c>
      <c r="X2" s="7" t="s">
        <v>59</v>
      </c>
      <c r="Y2" s="7" t="s">
        <v>60</v>
      </c>
      <c r="Z2" s="7" t="s">
        <v>61</v>
      </c>
      <c r="AA2" s="8" t="s">
        <v>62</v>
      </c>
      <c r="AB2" s="7" t="s">
        <v>63</v>
      </c>
      <c r="AC2" s="7" t="s">
        <v>64</v>
      </c>
      <c r="AD2" s="7" t="s">
        <v>65</v>
      </c>
      <c r="AE2" s="7" t="s">
        <v>66</v>
      </c>
      <c r="AF2" s="7" t="s">
        <v>67</v>
      </c>
      <c r="AG2" s="7" t="s">
        <v>68</v>
      </c>
      <c r="AH2" s="7" t="s">
        <v>69</v>
      </c>
      <c r="AI2" s="7" t="s">
        <v>70</v>
      </c>
      <c r="AJ2" s="7" t="s">
        <v>71</v>
      </c>
      <c r="AK2" s="8" t="s">
        <v>72</v>
      </c>
      <c r="AL2" s="6" t="s">
        <v>37</v>
      </c>
      <c r="AM2" s="9" t="s">
        <v>73</v>
      </c>
      <c r="AQ2" s="6"/>
      <c r="AR2" s="10" t="s">
        <v>74</v>
      </c>
      <c r="AS2" s="7"/>
      <c r="AT2" s="7"/>
      <c r="AU2" s="7"/>
      <c r="AV2" s="8"/>
    </row>
    <row r="3" spans="1:124" s="1" customFormat="1" ht="43.2" x14ac:dyDescent="0.3">
      <c r="B3" s="2" t="s">
        <v>404</v>
      </c>
      <c r="C3" s="3" t="s">
        <v>76</v>
      </c>
      <c r="D3" s="3" t="s">
        <v>76</v>
      </c>
      <c r="E3" s="4" t="s">
        <v>76</v>
      </c>
      <c r="F3" s="3" t="s">
        <v>77</v>
      </c>
      <c r="G3" s="3" t="s">
        <v>77</v>
      </c>
      <c r="H3" s="3" t="s">
        <v>77</v>
      </c>
      <c r="I3" s="3" t="s">
        <v>77</v>
      </c>
      <c r="J3" s="3" t="s">
        <v>77</v>
      </c>
      <c r="K3" s="4" t="s">
        <v>77</v>
      </c>
      <c r="L3" s="3" t="s">
        <v>78</v>
      </c>
      <c r="M3" s="3" t="s">
        <v>78</v>
      </c>
      <c r="N3" s="3" t="s">
        <v>78</v>
      </c>
      <c r="O3" s="3" t="s">
        <v>78</v>
      </c>
      <c r="P3" s="3" t="s">
        <v>78</v>
      </c>
      <c r="Q3" s="4" t="s">
        <v>78</v>
      </c>
      <c r="R3" s="3" t="s">
        <v>79</v>
      </c>
      <c r="S3" s="3" t="s">
        <v>79</v>
      </c>
      <c r="T3" s="3" t="s">
        <v>79</v>
      </c>
      <c r="U3" s="3" t="s">
        <v>79</v>
      </c>
      <c r="V3" s="3" t="s">
        <v>79</v>
      </c>
      <c r="W3" s="3" t="s">
        <v>79</v>
      </c>
      <c r="X3" s="3" t="s">
        <v>79</v>
      </c>
      <c r="Y3" s="3" t="s">
        <v>79</v>
      </c>
      <c r="Z3" s="3" t="s">
        <v>79</v>
      </c>
      <c r="AA3" s="4" t="s">
        <v>79</v>
      </c>
      <c r="AB3" s="3" t="s">
        <v>80</v>
      </c>
      <c r="AC3" s="3" t="s">
        <v>80</v>
      </c>
      <c r="AD3" s="3" t="s">
        <v>80</v>
      </c>
      <c r="AE3" s="3" t="s">
        <v>80</v>
      </c>
      <c r="AF3" s="3" t="s">
        <v>80</v>
      </c>
      <c r="AG3" s="3" t="s">
        <v>80</v>
      </c>
      <c r="AH3" s="3" t="s">
        <v>80</v>
      </c>
      <c r="AI3" s="3" t="s">
        <v>80</v>
      </c>
      <c r="AJ3" s="3" t="s">
        <v>80</v>
      </c>
      <c r="AK3" s="4" t="s">
        <v>80</v>
      </c>
      <c r="AL3" s="2" t="s">
        <v>75</v>
      </c>
      <c r="AM3" s="1" t="s">
        <v>81</v>
      </c>
      <c r="AN3" s="3" t="s">
        <v>82</v>
      </c>
      <c r="AO3" s="3" t="s">
        <v>83</v>
      </c>
      <c r="AP3" s="1" t="s">
        <v>84</v>
      </c>
      <c r="AQ3" s="2" t="s">
        <v>85</v>
      </c>
      <c r="AR3" s="3" t="s">
        <v>81</v>
      </c>
      <c r="AS3" s="3" t="s">
        <v>82</v>
      </c>
      <c r="AT3" s="3" t="s">
        <v>83</v>
      </c>
      <c r="AU3" s="3" t="s">
        <v>84</v>
      </c>
      <c r="AV3" s="4" t="s">
        <v>85</v>
      </c>
    </row>
    <row r="4" spans="1:124" s="11" customFormat="1" x14ac:dyDescent="0.3">
      <c r="A4" s="11" t="s">
        <v>86</v>
      </c>
      <c r="B4" s="12" t="s">
        <v>87</v>
      </c>
      <c r="C4" s="13">
        <v>164.55215346099286</v>
      </c>
      <c r="D4" s="13">
        <v>139.78162091813678</v>
      </c>
      <c r="E4" s="14">
        <v>153.11367090360196</v>
      </c>
      <c r="F4" s="13">
        <v>149.85773349621968</v>
      </c>
      <c r="G4" s="13">
        <v>120.48414771525862</v>
      </c>
      <c r="H4" s="13">
        <v>218.94660260809326</v>
      </c>
      <c r="I4" s="13">
        <v>98.527919646717493</v>
      </c>
      <c r="J4" s="13">
        <v>74.39647119290953</v>
      </c>
      <c r="K4" s="14">
        <v>116.27666584407156</v>
      </c>
      <c r="L4" s="13">
        <v>177.85499040688654</v>
      </c>
      <c r="M4" s="13">
        <v>116.81468502374388</v>
      </c>
      <c r="N4" s="13">
        <v>149.29670499790126</v>
      </c>
      <c r="O4" s="13">
        <v>150.9697646013002</v>
      </c>
      <c r="P4" s="13">
        <v>131.97417509542086</v>
      </c>
      <c r="Q4" s="14">
        <v>93.463799415613735</v>
      </c>
      <c r="R4" s="13">
        <v>181.91292648112335</v>
      </c>
      <c r="S4" s="13">
        <v>146.83845301258953</v>
      </c>
      <c r="T4" s="13">
        <v>140.53668694073434</v>
      </c>
      <c r="U4" s="13">
        <v>211.13650958147562</v>
      </c>
      <c r="V4" s="13">
        <v>181.58149376276862</v>
      </c>
      <c r="W4" s="13">
        <v>226.31603639474557</v>
      </c>
      <c r="X4" s="13">
        <v>114.2822749763547</v>
      </c>
      <c r="Y4" s="13">
        <v>108.12139748345673</v>
      </c>
      <c r="Z4" s="13">
        <v>99.769940912277292</v>
      </c>
      <c r="AA4" s="14">
        <v>127.02385280128297</v>
      </c>
      <c r="AB4" s="13">
        <v>252.34969967365612</v>
      </c>
      <c r="AC4" s="13">
        <v>182.14774355335274</v>
      </c>
      <c r="AD4" s="13">
        <v>264.21500144275876</v>
      </c>
      <c r="AE4" s="13">
        <v>189.89691480574527</v>
      </c>
      <c r="AF4" s="13">
        <v>163.32288947003596</v>
      </c>
      <c r="AG4" s="13">
        <v>119.23623432247969</v>
      </c>
      <c r="AH4" s="13">
        <v>105.79600149248907</v>
      </c>
      <c r="AI4" s="13">
        <v>137.32161218500994</v>
      </c>
      <c r="AJ4" s="13">
        <v>132.79843954770385</v>
      </c>
      <c r="AK4" s="14">
        <v>117.72060181707236</v>
      </c>
      <c r="AL4" s="12" t="s">
        <v>87</v>
      </c>
      <c r="AM4" s="15">
        <f>AVERAGE(C4:E4)</f>
        <v>152.48248176091053</v>
      </c>
      <c r="AN4" s="15">
        <f>AVERAGE(F4:K4)</f>
        <v>129.74825675054501</v>
      </c>
      <c r="AO4" s="15">
        <f>AVERAGE(L4:Q4)</f>
        <v>136.72901992347775</v>
      </c>
      <c r="AP4" s="15">
        <f>AVERAGE(R4:AA4)</f>
        <v>153.7519572346809</v>
      </c>
      <c r="AQ4" s="16">
        <f>AVERAGE(AB4:AK4)</f>
        <v>166.48051383103035</v>
      </c>
      <c r="AR4" s="15">
        <f>STDEV(C4:E4)/SQRT(COUNT(C4:E4))</f>
        <v>7.1575978376026326</v>
      </c>
      <c r="AS4" s="15">
        <f>STDEV(F4:K4)/SQRT(COUNT(F4:K4))</f>
        <v>20.547970743094297</v>
      </c>
      <c r="AT4" s="15">
        <f>STDEV(L4:Q4)/SQRT(COUNT(L4:Q4))</f>
        <v>12.032123052815466</v>
      </c>
      <c r="AU4" s="15">
        <f>STDEV(R4:AA4)/SQRT(COUNT(R4:AA4))</f>
        <v>13.990849822432125</v>
      </c>
      <c r="AV4" s="16">
        <f>STDEV(AB4:AK4)/SQRT(COUNT(AB4:AK4))</f>
        <v>17.640292368538258</v>
      </c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</row>
    <row r="5" spans="1:124" s="11" customFormat="1" x14ac:dyDescent="0.3">
      <c r="A5" s="11" t="s">
        <v>86</v>
      </c>
      <c r="B5" s="12" t="s">
        <v>88</v>
      </c>
      <c r="C5" s="13">
        <v>157.33528554980282</v>
      </c>
      <c r="D5" s="13">
        <v>149.87072099991636</v>
      </c>
      <c r="E5" s="14">
        <v>154.27105904019928</v>
      </c>
      <c r="F5" s="13">
        <v>137.14465711050693</v>
      </c>
      <c r="G5" s="13">
        <v>133.89778614506491</v>
      </c>
      <c r="H5" s="13">
        <v>225.7676541772949</v>
      </c>
      <c r="I5" s="13">
        <v>103.20338333932915</v>
      </c>
      <c r="J5" s="13">
        <v>80.88826136708731</v>
      </c>
      <c r="K5" s="14">
        <v>109.74357237593959</v>
      </c>
      <c r="L5" s="13">
        <v>177.70907915304446</v>
      </c>
      <c r="M5" s="13">
        <v>116.29315967095971</v>
      </c>
      <c r="N5" s="13">
        <v>136.91201913474845</v>
      </c>
      <c r="O5" s="13">
        <v>128.04839892804532</v>
      </c>
      <c r="P5" s="13">
        <v>119.12567441336256</v>
      </c>
      <c r="Q5" s="14">
        <v>91.090325590164696</v>
      </c>
      <c r="R5" s="13">
        <v>166.55361639144107</v>
      </c>
      <c r="S5" s="13">
        <v>137.90844939714972</v>
      </c>
      <c r="T5" s="13">
        <v>133.48707772170872</v>
      </c>
      <c r="U5" s="13">
        <v>198.31546656430021</v>
      </c>
      <c r="V5" s="13">
        <v>173.71392421880131</v>
      </c>
      <c r="W5" s="13">
        <v>210.74493070059705</v>
      </c>
      <c r="X5" s="13">
        <v>102.1711138172647</v>
      </c>
      <c r="Y5" s="13">
        <v>94.738017721046745</v>
      </c>
      <c r="Z5" s="13">
        <v>82.346671436360879</v>
      </c>
      <c r="AA5" s="14">
        <v>116.19265132093317</v>
      </c>
      <c r="AB5" s="13">
        <v>235.49849264368657</v>
      </c>
      <c r="AC5" s="13">
        <v>165.48817631467966</v>
      </c>
      <c r="AD5" s="13">
        <v>244.50009794206221</v>
      </c>
      <c r="AE5" s="13">
        <v>182.69127559138505</v>
      </c>
      <c r="AF5" s="13">
        <v>149.43697567740065</v>
      </c>
      <c r="AG5" s="13">
        <v>110.5346990093223</v>
      </c>
      <c r="AH5" s="13">
        <v>105.76825312965396</v>
      </c>
      <c r="AI5" s="13">
        <v>114.87944781130506</v>
      </c>
      <c r="AJ5" s="13">
        <v>115.7245866830379</v>
      </c>
      <c r="AK5" s="14">
        <v>117.5568263098202</v>
      </c>
      <c r="AL5" s="12" t="s">
        <v>88</v>
      </c>
      <c r="AM5" s="15">
        <f t="shared" ref="AM5:AM68" si="0">AVERAGE(C5:E5)</f>
        <v>153.82568852997281</v>
      </c>
      <c r="AN5" s="15">
        <f t="shared" ref="AN5:AN68" si="1">AVERAGE(F5:K5)</f>
        <v>131.77421908587047</v>
      </c>
      <c r="AO5" s="15">
        <f t="shared" ref="AO5:AO68" si="2">AVERAGE(L5:Q5)</f>
        <v>128.19644281505418</v>
      </c>
      <c r="AP5" s="15">
        <f t="shared" ref="AP5:AP68" si="3">AVERAGE(R5:AA5)</f>
        <v>141.61719192896038</v>
      </c>
      <c r="AQ5" s="16">
        <f t="shared" ref="AQ5:AQ68" si="4">AVERAGE(AB5:AK5)</f>
        <v>154.20788311123536</v>
      </c>
      <c r="AR5" s="15">
        <f t="shared" ref="AR5:AR68" si="5">STDEV(C5:E5)/SQRT(COUNT(C5:E5))</f>
        <v>2.1663100077004942</v>
      </c>
      <c r="AS5" s="15">
        <f t="shared" ref="AS5:AS68" si="6">STDEV(F5:K5)/SQRT(COUNT(F5:K5))</f>
        <v>20.622915833758494</v>
      </c>
      <c r="AT5" s="15">
        <f t="shared" ref="AT5:AT68" si="7">STDEV(L5:Q5)/SQRT(COUNT(L5:Q5))</f>
        <v>11.730750571649766</v>
      </c>
      <c r="AU5" s="15">
        <f t="shared" ref="AU5:AU68" si="8">STDEV(R5:AA5)/SQRT(COUNT(R5:AA5))</f>
        <v>13.999313296077435</v>
      </c>
      <c r="AV5" s="16">
        <f t="shared" ref="AV5:AV68" si="9">STDEV(AB5:AK5)/SQRT(COUNT(AB5:AK5))</f>
        <v>16.447523329609282</v>
      </c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</row>
    <row r="6" spans="1:124" s="11" customFormat="1" x14ac:dyDescent="0.3">
      <c r="A6" s="11" t="s">
        <v>86</v>
      </c>
      <c r="B6" s="12" t="s">
        <v>89</v>
      </c>
      <c r="C6" s="13">
        <v>34.560481436248352</v>
      </c>
      <c r="D6" s="13">
        <v>32.288725001586869</v>
      </c>
      <c r="E6" s="14">
        <v>42.220595181287578</v>
      </c>
      <c r="F6" s="13">
        <v>39.841801611757134</v>
      </c>
      <c r="G6" s="13">
        <v>32.855559761418363</v>
      </c>
      <c r="H6" s="13">
        <v>45.350614552663153</v>
      </c>
      <c r="I6" s="13">
        <v>32.710144650602871</v>
      </c>
      <c r="J6" s="13">
        <v>30.248207183855172</v>
      </c>
      <c r="K6" s="14">
        <v>35.240916825188137</v>
      </c>
      <c r="L6" s="13">
        <v>32.357316316937982</v>
      </c>
      <c r="M6" s="13">
        <v>28.733367401651751</v>
      </c>
      <c r="N6" s="13">
        <v>30.661279082405741</v>
      </c>
      <c r="O6" s="13">
        <v>49.058102768495608</v>
      </c>
      <c r="P6" s="13">
        <v>37.641488484688992</v>
      </c>
      <c r="Q6" s="14">
        <v>40.843166235505713</v>
      </c>
      <c r="R6" s="13">
        <v>30.262568614063621</v>
      </c>
      <c r="S6" s="13">
        <v>30.846816262958004</v>
      </c>
      <c r="T6" s="13">
        <v>30.178097600698457</v>
      </c>
      <c r="U6" s="13">
        <v>31.756562504737015</v>
      </c>
      <c r="V6" s="13">
        <v>26.82753446540994</v>
      </c>
      <c r="W6" s="13">
        <v>30.058337243045287</v>
      </c>
      <c r="X6" s="13">
        <v>30.154089033614685</v>
      </c>
      <c r="Y6" s="13">
        <v>30.244115132026483</v>
      </c>
      <c r="Z6" s="13">
        <v>34.429450865502744</v>
      </c>
      <c r="AA6" s="14">
        <v>31.060333493701503</v>
      </c>
      <c r="AB6" s="13">
        <v>38.239489712769021</v>
      </c>
      <c r="AC6" s="13">
        <v>31.772606394334019</v>
      </c>
      <c r="AD6" s="13">
        <v>37.342675364606571</v>
      </c>
      <c r="AE6" s="13">
        <v>30.503186763822065</v>
      </c>
      <c r="AF6" s="13">
        <v>29.358692144691837</v>
      </c>
      <c r="AG6" s="13">
        <v>32.573962149527773</v>
      </c>
      <c r="AH6" s="13">
        <v>41.15557974959173</v>
      </c>
      <c r="AI6" s="13">
        <v>35.986254386614668</v>
      </c>
      <c r="AJ6" s="13">
        <v>31.411894822503633</v>
      </c>
      <c r="AK6" s="14">
        <v>29.108839960078406</v>
      </c>
      <c r="AL6" s="12" t="s">
        <v>89</v>
      </c>
      <c r="AM6" s="15">
        <f t="shared" si="0"/>
        <v>36.3566005397076</v>
      </c>
      <c r="AN6" s="15">
        <f t="shared" si="1"/>
        <v>36.041207430914142</v>
      </c>
      <c r="AO6" s="15">
        <f t="shared" si="2"/>
        <v>36.549120048280962</v>
      </c>
      <c r="AP6" s="15">
        <f t="shared" si="3"/>
        <v>30.581790521575773</v>
      </c>
      <c r="AQ6" s="16">
        <f t="shared" si="4"/>
        <v>33.745318144853982</v>
      </c>
      <c r="AR6" s="15">
        <f t="shared" si="5"/>
        <v>3.0044436086107251</v>
      </c>
      <c r="AS6" s="15">
        <f t="shared" si="6"/>
        <v>2.2843906869776403</v>
      </c>
      <c r="AT6" s="15">
        <f t="shared" si="7"/>
        <v>3.1060727043880809</v>
      </c>
      <c r="AU6" s="15">
        <f t="shared" si="8"/>
        <v>0.59080065313089825</v>
      </c>
      <c r="AV6" s="16">
        <f t="shared" si="9"/>
        <v>1.3124688092523682</v>
      </c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</row>
    <row r="7" spans="1:124" s="11" customFormat="1" x14ac:dyDescent="0.3">
      <c r="A7" s="11" t="s">
        <v>86</v>
      </c>
      <c r="B7" s="12" t="s">
        <v>90</v>
      </c>
      <c r="C7" s="13">
        <v>82.069286921926562</v>
      </c>
      <c r="D7" s="13">
        <v>81.761484680439665</v>
      </c>
      <c r="E7" s="14">
        <v>78.359656370693557</v>
      </c>
      <c r="F7" s="13">
        <v>78.255866912388527</v>
      </c>
      <c r="G7" s="13">
        <v>69.358990949716087</v>
      </c>
      <c r="H7" s="13">
        <v>98.936930493131783</v>
      </c>
      <c r="I7" s="13">
        <v>73.060835008771008</v>
      </c>
      <c r="J7" s="13">
        <v>76.714182098506654</v>
      </c>
      <c r="K7" s="14">
        <v>83.505991002385201</v>
      </c>
      <c r="L7" s="13">
        <v>93.031731046544863</v>
      </c>
      <c r="M7" s="13">
        <v>79.998523766335381</v>
      </c>
      <c r="N7" s="13">
        <v>55.886414724177641</v>
      </c>
      <c r="O7" s="13">
        <v>90.216703398950074</v>
      </c>
      <c r="P7" s="13">
        <v>92.15130778631611</v>
      </c>
      <c r="Q7" s="14">
        <v>107.14686887582801</v>
      </c>
      <c r="R7" s="13">
        <v>54.287471343820471</v>
      </c>
      <c r="S7" s="13">
        <v>63.520014283443174</v>
      </c>
      <c r="T7" s="13">
        <v>52.500163015744931</v>
      </c>
      <c r="U7" s="13">
        <v>53.984641248894214</v>
      </c>
      <c r="V7" s="13">
        <v>51.794791235653292</v>
      </c>
      <c r="W7" s="13">
        <v>70.832106547937784</v>
      </c>
      <c r="X7" s="13">
        <v>63.309954658555903</v>
      </c>
      <c r="Y7" s="13">
        <v>65.759585810896851</v>
      </c>
      <c r="Z7" s="13">
        <v>57.387196749354047</v>
      </c>
      <c r="AA7" s="14">
        <v>61.047422295937899</v>
      </c>
      <c r="AB7" s="13">
        <v>72.463559761851144</v>
      </c>
      <c r="AC7" s="13">
        <v>71.627300652824559</v>
      </c>
      <c r="AD7" s="13">
        <v>88.570879999291321</v>
      </c>
      <c r="AE7" s="13">
        <v>65.787746893999255</v>
      </c>
      <c r="AF7" s="13">
        <v>61.683410685780075</v>
      </c>
      <c r="AG7" s="13">
        <v>82.413764049989879</v>
      </c>
      <c r="AH7" s="13">
        <v>83.65001388970623</v>
      </c>
      <c r="AI7" s="13">
        <v>79.94413156669377</v>
      </c>
      <c r="AJ7" s="13">
        <v>78.110384013379175</v>
      </c>
      <c r="AK7" s="14">
        <v>83.142783234084163</v>
      </c>
      <c r="AL7" s="12" t="s">
        <v>90</v>
      </c>
      <c r="AM7" s="15">
        <f t="shared" si="0"/>
        <v>80.730142657686585</v>
      </c>
      <c r="AN7" s="15">
        <f t="shared" si="1"/>
        <v>79.972132744149874</v>
      </c>
      <c r="AO7" s="15">
        <f t="shared" si="2"/>
        <v>86.405258266358672</v>
      </c>
      <c r="AP7" s="15">
        <f t="shared" si="3"/>
        <v>59.442334719023847</v>
      </c>
      <c r="AQ7" s="16">
        <f t="shared" si="4"/>
        <v>76.739397474759954</v>
      </c>
      <c r="AR7" s="15">
        <f t="shared" si="5"/>
        <v>1.1885690952545445</v>
      </c>
      <c r="AS7" s="15">
        <f t="shared" si="6"/>
        <v>4.2666002617213703</v>
      </c>
      <c r="AT7" s="15">
        <f t="shared" si="7"/>
        <v>7.0571826516721385</v>
      </c>
      <c r="AU7" s="15">
        <f t="shared" si="8"/>
        <v>2.0304846718126588</v>
      </c>
      <c r="AV7" s="16">
        <f t="shared" si="9"/>
        <v>2.716472423652228</v>
      </c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</row>
    <row r="8" spans="1:124" s="11" customFormat="1" x14ac:dyDescent="0.3">
      <c r="A8" s="11" t="s">
        <v>86</v>
      </c>
      <c r="B8" s="12" t="s">
        <v>91</v>
      </c>
      <c r="C8" s="13">
        <v>147.42469310911338</v>
      </c>
      <c r="D8" s="13">
        <v>146.58721386195253</v>
      </c>
      <c r="E8" s="14">
        <v>157.16427515242452</v>
      </c>
      <c r="F8" s="13">
        <v>160.73181490878071</v>
      </c>
      <c r="G8" s="13">
        <v>150.77637614503041</v>
      </c>
      <c r="H8" s="13">
        <v>197.74075284139556</v>
      </c>
      <c r="I8" s="13">
        <v>133.75263472874573</v>
      </c>
      <c r="J8" s="13">
        <v>141.57580301443684</v>
      </c>
      <c r="K8" s="14">
        <v>157.05033137766191</v>
      </c>
      <c r="L8" s="13">
        <v>169.32279220109044</v>
      </c>
      <c r="M8" s="13">
        <v>165.77373636086566</v>
      </c>
      <c r="N8" s="13">
        <v>111.109804147627</v>
      </c>
      <c r="O8" s="13">
        <v>197.55007750552684</v>
      </c>
      <c r="P8" s="13">
        <v>169.42474936265722</v>
      </c>
      <c r="Q8" s="14">
        <v>197.29661666207818</v>
      </c>
      <c r="R8" s="13">
        <v>108.36836857107099</v>
      </c>
      <c r="S8" s="13">
        <v>129.00023256700521</v>
      </c>
      <c r="T8" s="13">
        <v>106.5015786803162</v>
      </c>
      <c r="U8" s="13">
        <v>144.80298734754263</v>
      </c>
      <c r="V8" s="13">
        <v>124.4346216281873</v>
      </c>
      <c r="W8" s="13">
        <v>159.55024163152453</v>
      </c>
      <c r="X8" s="13">
        <v>123.36363043250945</v>
      </c>
      <c r="Y8" s="13">
        <v>124.12129697972243</v>
      </c>
      <c r="Z8" s="13">
        <v>111.58954689585475</v>
      </c>
      <c r="AA8" s="14">
        <v>121.668209073605</v>
      </c>
      <c r="AB8" s="13">
        <v>171.92468516722138</v>
      </c>
      <c r="AC8" s="13">
        <v>155.73031789349253</v>
      </c>
      <c r="AD8" s="13">
        <v>183.65065650173725</v>
      </c>
      <c r="AE8" s="13">
        <v>135.12848237170613</v>
      </c>
      <c r="AF8" s="13">
        <v>123.41606481850454</v>
      </c>
      <c r="AG8" s="13">
        <v>156.16453657189993</v>
      </c>
      <c r="AH8" s="13">
        <v>231.80500055620223</v>
      </c>
      <c r="AI8" s="13">
        <v>164.13661083410011</v>
      </c>
      <c r="AJ8" s="13">
        <v>151.63132208526997</v>
      </c>
      <c r="AK8" s="14">
        <v>158.52282558606433</v>
      </c>
      <c r="AL8" s="12" t="s">
        <v>91</v>
      </c>
      <c r="AM8" s="15">
        <f t="shared" si="0"/>
        <v>150.39206070783015</v>
      </c>
      <c r="AN8" s="15">
        <f t="shared" si="1"/>
        <v>156.93795216934186</v>
      </c>
      <c r="AO8" s="15">
        <f t="shared" si="2"/>
        <v>168.41296270664088</v>
      </c>
      <c r="AP8" s="15">
        <f t="shared" si="3"/>
        <v>125.34007138073385</v>
      </c>
      <c r="AQ8" s="16">
        <f t="shared" si="4"/>
        <v>163.21105023861983</v>
      </c>
      <c r="AR8" s="15">
        <f t="shared" si="5"/>
        <v>3.3947267555742893</v>
      </c>
      <c r="AS8" s="15">
        <f t="shared" si="6"/>
        <v>9.1118862972816181</v>
      </c>
      <c r="AT8" s="15">
        <f t="shared" si="7"/>
        <v>12.878542778734642</v>
      </c>
      <c r="AU8" s="15">
        <f t="shared" si="8"/>
        <v>5.1792708575633011</v>
      </c>
      <c r="AV8" s="16">
        <f t="shared" si="9"/>
        <v>9.3295512389439015</v>
      </c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</row>
    <row r="9" spans="1:124" s="17" customFormat="1" x14ac:dyDescent="0.3">
      <c r="A9" s="11" t="s">
        <v>86</v>
      </c>
      <c r="B9" s="12" t="s">
        <v>92</v>
      </c>
      <c r="C9" s="13">
        <v>5.1731193407167444</v>
      </c>
      <c r="D9" s="13">
        <v>5.3453624948417371</v>
      </c>
      <c r="E9" s="14">
        <v>5.1580006709157997</v>
      </c>
      <c r="F9" s="13">
        <v>2.5551024674567668</v>
      </c>
      <c r="G9" s="13">
        <v>2.2990881672584633</v>
      </c>
      <c r="H9" s="13">
        <v>3.6646944726102877</v>
      </c>
      <c r="I9" s="13">
        <v>3.9836371180881409</v>
      </c>
      <c r="J9" s="13">
        <v>5.2613258623353563</v>
      </c>
      <c r="K9" s="14">
        <v>8.1376026065532017</v>
      </c>
      <c r="L9" s="13">
        <v>5.4828487194939735</v>
      </c>
      <c r="M9" s="13">
        <v>5.0043621478505456</v>
      </c>
      <c r="N9" s="13">
        <v>1.7245608088930517</v>
      </c>
      <c r="O9" s="13">
        <v>5.2595278288587286</v>
      </c>
      <c r="P9" s="13">
        <v>8.1998347686616473</v>
      </c>
      <c r="Q9" s="14">
        <v>6.4438596656559728</v>
      </c>
      <c r="R9" s="13">
        <v>2.6126656733315765</v>
      </c>
      <c r="S9" s="13">
        <v>2.6327043913346198</v>
      </c>
      <c r="T9" s="13">
        <v>3.5050648973819571</v>
      </c>
      <c r="U9" s="13">
        <v>2.4528020214126167</v>
      </c>
      <c r="V9" s="13">
        <v>1.9286939815229958</v>
      </c>
      <c r="W9" s="13">
        <v>2.8900283181114204</v>
      </c>
      <c r="X9" s="13">
        <v>7.0084961256806082</v>
      </c>
      <c r="Y9" s="13">
        <v>7.759725743448243</v>
      </c>
      <c r="Z9" s="13">
        <v>5.9533614322607447</v>
      </c>
      <c r="AA9" s="14">
        <v>6.7401869745645113</v>
      </c>
      <c r="AB9" s="13">
        <v>2.9864116211752152</v>
      </c>
      <c r="AC9" s="13">
        <v>4.5893527482934537</v>
      </c>
      <c r="AD9" s="13">
        <v>2.9786146255167312</v>
      </c>
      <c r="AE9" s="13">
        <v>2.2248410820744766</v>
      </c>
      <c r="AF9" s="13">
        <v>1.984965052570377</v>
      </c>
      <c r="AG9" s="13">
        <v>6.5868435352687298</v>
      </c>
      <c r="AH9" s="13">
        <v>6.5128775684866103</v>
      </c>
      <c r="AI9" s="13">
        <v>7.3139116461434925</v>
      </c>
      <c r="AJ9" s="13">
        <v>6.0382229548667086</v>
      </c>
      <c r="AK9" s="14">
        <v>7.1458657835649051</v>
      </c>
      <c r="AL9" s="12" t="s">
        <v>92</v>
      </c>
      <c r="AM9" s="15">
        <f t="shared" si="0"/>
        <v>5.2254941688247607</v>
      </c>
      <c r="AN9" s="15">
        <f t="shared" si="1"/>
        <v>4.31690844905037</v>
      </c>
      <c r="AO9" s="15">
        <f t="shared" si="2"/>
        <v>5.3524989899023199</v>
      </c>
      <c r="AP9" s="15">
        <f t="shared" si="3"/>
        <v>4.3483729559049289</v>
      </c>
      <c r="AQ9" s="16">
        <f t="shared" si="4"/>
        <v>4.8361906617960706</v>
      </c>
      <c r="AR9" s="15">
        <f t="shared" si="5"/>
        <v>6.0092859339308247E-2</v>
      </c>
      <c r="AS9" s="15">
        <f t="shared" si="6"/>
        <v>0.87942481113485116</v>
      </c>
      <c r="AT9" s="15">
        <f t="shared" si="7"/>
        <v>0.86808522155361079</v>
      </c>
      <c r="AU9" s="15">
        <f t="shared" si="8"/>
        <v>0.70908796581469746</v>
      </c>
      <c r="AV9" s="16">
        <f t="shared" si="9"/>
        <v>0.67228037166945598</v>
      </c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 s="11"/>
      <c r="CZ9" s="11"/>
      <c r="DA9" s="11"/>
      <c r="DB9" s="11"/>
      <c r="DC9" s="11"/>
      <c r="DD9" s="11"/>
      <c r="DE9" s="11"/>
      <c r="DF9" s="11"/>
      <c r="DG9" s="11"/>
      <c r="DH9" s="11"/>
      <c r="DI9" s="11"/>
      <c r="DJ9" s="11"/>
      <c r="DK9" s="11"/>
      <c r="DL9" s="11"/>
      <c r="DM9" s="11"/>
      <c r="DN9" s="11"/>
      <c r="DO9" s="11"/>
      <c r="DP9" s="11"/>
      <c r="DQ9" s="11"/>
      <c r="DR9" s="11"/>
      <c r="DS9" s="11"/>
      <c r="DT9" s="11"/>
    </row>
    <row r="10" spans="1:124" s="18" customFormat="1" x14ac:dyDescent="0.3">
      <c r="A10" s="11" t="s">
        <v>86</v>
      </c>
      <c r="B10" s="12" t="s">
        <v>93</v>
      </c>
      <c r="C10" s="13">
        <v>8.3647815458593104</v>
      </c>
      <c r="D10" s="13">
        <v>6.6351577778041388</v>
      </c>
      <c r="E10" s="14">
        <v>8.2029967074601551</v>
      </c>
      <c r="F10" s="13">
        <v>3.2945962335740937</v>
      </c>
      <c r="G10" s="13">
        <v>3.4246939340969536</v>
      </c>
      <c r="H10" s="13">
        <v>6.680180969023354</v>
      </c>
      <c r="I10" s="13">
        <v>6.8906047307849771</v>
      </c>
      <c r="J10" s="13">
        <v>8.5361241167853095</v>
      </c>
      <c r="K10" s="14">
        <v>16.665571401584163</v>
      </c>
      <c r="L10" s="13">
        <v>10.458227862140502</v>
      </c>
      <c r="M10" s="13">
        <v>9.376636199081485</v>
      </c>
      <c r="N10" s="13">
        <v>3.1814425281481964</v>
      </c>
      <c r="O10" s="13">
        <v>9.5702884463077638</v>
      </c>
      <c r="P10" s="13">
        <v>15.383994756309349</v>
      </c>
      <c r="Q10" s="14">
        <v>11.511517997140393</v>
      </c>
      <c r="R10" s="13">
        <v>4.3001454925293388</v>
      </c>
      <c r="S10" s="13">
        <v>4.3481278558655134</v>
      </c>
      <c r="T10" s="13">
        <v>7.770877822079683</v>
      </c>
      <c r="U10" s="13">
        <v>3.9868511416019876</v>
      </c>
      <c r="V10" s="13">
        <v>3.7703789915509676</v>
      </c>
      <c r="W10" s="13">
        <v>4.3158441953545088</v>
      </c>
      <c r="X10" s="13">
        <v>13.166290315202357</v>
      </c>
      <c r="Y10" s="13">
        <v>14.030350557598561</v>
      </c>
      <c r="Z10" s="13">
        <v>9.2624624759863305</v>
      </c>
      <c r="AA10" s="14">
        <v>12.811124362535423</v>
      </c>
      <c r="AB10" s="13">
        <v>5.1682466278269139</v>
      </c>
      <c r="AC10" s="13">
        <v>8.3940026129174772</v>
      </c>
      <c r="AD10" s="13">
        <v>4.9209416041495615</v>
      </c>
      <c r="AE10" s="13">
        <v>4.1231021700712303</v>
      </c>
      <c r="AF10" s="13">
        <v>3.1275903675824539</v>
      </c>
      <c r="AG10" s="13">
        <v>10.971750947193151</v>
      </c>
      <c r="AH10" s="13">
        <v>10.608096516599453</v>
      </c>
      <c r="AI10" s="13">
        <v>10.609974993854754</v>
      </c>
      <c r="AJ10" s="13">
        <v>10.039400917063269</v>
      </c>
      <c r="AK10" s="14">
        <v>13.330509578624488</v>
      </c>
      <c r="AL10" s="12" t="s">
        <v>93</v>
      </c>
      <c r="AM10" s="15">
        <f t="shared" si="0"/>
        <v>7.7343120103745351</v>
      </c>
      <c r="AN10" s="15">
        <f t="shared" si="1"/>
        <v>7.5819618976414747</v>
      </c>
      <c r="AO10" s="15">
        <f t="shared" si="2"/>
        <v>9.9136846315212814</v>
      </c>
      <c r="AP10" s="15">
        <f t="shared" si="3"/>
        <v>7.7762453210304674</v>
      </c>
      <c r="AQ10" s="16">
        <f t="shared" si="4"/>
        <v>8.1293616335882746</v>
      </c>
      <c r="AR10" s="15">
        <f t="shared" si="5"/>
        <v>0.5515579763170918</v>
      </c>
      <c r="AS10" s="15">
        <f t="shared" si="6"/>
        <v>2.0031471238535312</v>
      </c>
      <c r="AT10" s="15">
        <f t="shared" si="7"/>
        <v>1.6176455869863502</v>
      </c>
      <c r="AU10" s="15">
        <f t="shared" si="8"/>
        <v>1.3413981229116458</v>
      </c>
      <c r="AV10" s="16">
        <f t="shared" si="9"/>
        <v>1.1119400612398465</v>
      </c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 s="11"/>
      <c r="CZ10" s="11"/>
      <c r="DA10" s="11"/>
      <c r="DB10" s="11"/>
      <c r="DC10" s="11"/>
      <c r="DD10" s="11"/>
      <c r="DE10" s="11"/>
      <c r="DF10" s="11"/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</row>
    <row r="11" spans="1:124" s="11" customFormat="1" x14ac:dyDescent="0.3">
      <c r="A11" s="11" t="s">
        <v>86</v>
      </c>
      <c r="B11" s="12" t="s">
        <v>94</v>
      </c>
      <c r="C11" s="13">
        <v>9.4973407153857057</v>
      </c>
      <c r="D11" s="13">
        <v>9.0026323387232861</v>
      </c>
      <c r="E11" s="14">
        <v>8.4075403297038864</v>
      </c>
      <c r="F11" s="13">
        <v>8.159604814357639</v>
      </c>
      <c r="G11" s="13">
        <v>9.5871433571543694</v>
      </c>
      <c r="H11" s="13">
        <v>10.94545712169127</v>
      </c>
      <c r="I11" s="13">
        <v>8.2551040734603252</v>
      </c>
      <c r="J11" s="13">
        <v>8.8147037902288687</v>
      </c>
      <c r="K11" s="14">
        <v>8.5378771430868365</v>
      </c>
      <c r="L11" s="13">
        <v>10.986173584840918</v>
      </c>
      <c r="M11" s="13">
        <v>7.9729089951429293</v>
      </c>
      <c r="N11" s="13">
        <v>6.3449949319286549</v>
      </c>
      <c r="O11" s="13">
        <v>9.2284631538261195</v>
      </c>
      <c r="P11" s="13">
        <v>10.075902882073544</v>
      </c>
      <c r="Q11" s="14">
        <v>10.751299531243319</v>
      </c>
      <c r="R11" s="13">
        <v>4.3481398508583267</v>
      </c>
      <c r="S11" s="13">
        <v>4.8152231653415436</v>
      </c>
      <c r="T11" s="13">
        <v>4.2583245698850858</v>
      </c>
      <c r="U11" s="13">
        <v>8.2166712752830176</v>
      </c>
      <c r="V11" s="13">
        <v>5.2345252975007392</v>
      </c>
      <c r="W11" s="13">
        <v>9.1101573884104603</v>
      </c>
      <c r="X11" s="13">
        <v>5.2713748764751198</v>
      </c>
      <c r="Y11" s="13">
        <v>6.3306013382003208</v>
      </c>
      <c r="Z11" s="13">
        <v>5.6170427281868731</v>
      </c>
      <c r="AA11" s="14">
        <v>4.529172983718861</v>
      </c>
      <c r="AB11" s="13">
        <v>5.2488746530681203</v>
      </c>
      <c r="AC11" s="13">
        <v>5.3253279281121051</v>
      </c>
      <c r="AD11" s="13">
        <v>6.3037389112546371</v>
      </c>
      <c r="AE11" s="13">
        <v>7.1896073278296004</v>
      </c>
      <c r="AF11" s="13">
        <v>9.7703333443776348</v>
      </c>
      <c r="AG11" s="13">
        <v>9.4208095236924407</v>
      </c>
      <c r="AH11" s="13">
        <v>11.993598117244462</v>
      </c>
      <c r="AI11" s="13">
        <v>9.06451899224637</v>
      </c>
      <c r="AJ11" s="13">
        <v>8.4737250468554048</v>
      </c>
      <c r="AK11" s="14">
        <v>10.415577853716906</v>
      </c>
      <c r="AL11" s="12" t="s">
        <v>94</v>
      </c>
      <c r="AM11" s="15">
        <f t="shared" si="0"/>
        <v>8.9691711279376261</v>
      </c>
      <c r="AN11" s="15">
        <f t="shared" si="1"/>
        <v>9.0499817166632184</v>
      </c>
      <c r="AO11" s="15">
        <f t="shared" si="2"/>
        <v>9.2266238465092467</v>
      </c>
      <c r="AP11" s="15">
        <f t="shared" si="3"/>
        <v>5.7731233473860346</v>
      </c>
      <c r="AQ11" s="16">
        <f t="shared" si="4"/>
        <v>8.3206111698397685</v>
      </c>
      <c r="AR11" s="15">
        <f t="shared" si="5"/>
        <v>0.31504283287012069</v>
      </c>
      <c r="AS11" s="15">
        <f t="shared" si="6"/>
        <v>0.43295796300370498</v>
      </c>
      <c r="AT11" s="15">
        <f t="shared" si="7"/>
        <v>0.73069637147190225</v>
      </c>
      <c r="AU11" s="15">
        <f t="shared" si="8"/>
        <v>0.52465738547426488</v>
      </c>
      <c r="AV11" s="16">
        <f t="shared" si="9"/>
        <v>0.71120338047436582</v>
      </c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</row>
    <row r="12" spans="1:124" s="11" customFormat="1" x14ac:dyDescent="0.3">
      <c r="A12" s="11" t="s">
        <v>86</v>
      </c>
      <c r="B12" s="12" t="s">
        <v>95</v>
      </c>
      <c r="C12" s="13">
        <v>13.669971305178592</v>
      </c>
      <c r="D12" s="13">
        <v>15.033404361597805</v>
      </c>
      <c r="E12" s="14">
        <v>14.366248313522235</v>
      </c>
      <c r="F12" s="13">
        <v>12.815894286133</v>
      </c>
      <c r="G12" s="13">
        <v>9.0872950977937688</v>
      </c>
      <c r="H12" s="13">
        <v>10.821711046713773</v>
      </c>
      <c r="I12" s="13">
        <v>10.818261699412483</v>
      </c>
      <c r="J12" s="13">
        <v>10.943544676327347</v>
      </c>
      <c r="K12" s="14">
        <v>12.93781848937774</v>
      </c>
      <c r="L12" s="13">
        <v>14.929835127297318</v>
      </c>
      <c r="M12" s="13">
        <v>11.884790428059461</v>
      </c>
      <c r="N12" s="13">
        <v>5.8667185828842872</v>
      </c>
      <c r="O12" s="13">
        <v>14.517460462120045</v>
      </c>
      <c r="P12" s="13">
        <v>14.607060773768481</v>
      </c>
      <c r="Q12" s="14">
        <v>16.183384124786151</v>
      </c>
      <c r="R12" s="13">
        <v>13.297893748881146</v>
      </c>
      <c r="S12" s="13">
        <v>12.969018550881682</v>
      </c>
      <c r="T12" s="13">
        <v>13.144774611121411</v>
      </c>
      <c r="U12" s="13">
        <v>16.501432548471374</v>
      </c>
      <c r="V12" s="13">
        <v>13.483191108476495</v>
      </c>
      <c r="W12" s="13">
        <v>14.678246405891651</v>
      </c>
      <c r="X12" s="13">
        <v>12.556483098588943</v>
      </c>
      <c r="Y12" s="13">
        <v>15.038338691882295</v>
      </c>
      <c r="Z12" s="13">
        <v>13.895994631606436</v>
      </c>
      <c r="AA12" s="14">
        <v>14.39456546923604</v>
      </c>
      <c r="AB12" s="13">
        <v>16.365035625633144</v>
      </c>
      <c r="AC12" s="13">
        <v>15.779273961757129</v>
      </c>
      <c r="AD12" s="13">
        <v>17.511440920673209</v>
      </c>
      <c r="AE12" s="13">
        <v>12.765244183274218</v>
      </c>
      <c r="AF12" s="13">
        <v>18.241513240526608</v>
      </c>
      <c r="AG12" s="13">
        <v>18.755411840809174</v>
      </c>
      <c r="AH12" s="13">
        <v>19.317703722671983</v>
      </c>
      <c r="AI12" s="13">
        <v>15.060463126895788</v>
      </c>
      <c r="AJ12" s="13">
        <v>15.803194525828388</v>
      </c>
      <c r="AK12" s="14">
        <v>16.234714671050131</v>
      </c>
      <c r="AL12" s="12" t="s">
        <v>95</v>
      </c>
      <c r="AM12" s="15">
        <f t="shared" si="0"/>
        <v>14.356541326766211</v>
      </c>
      <c r="AN12" s="15">
        <f t="shared" si="1"/>
        <v>11.237420882626353</v>
      </c>
      <c r="AO12" s="15">
        <f t="shared" si="2"/>
        <v>12.998208249819291</v>
      </c>
      <c r="AP12" s="15">
        <f t="shared" si="3"/>
        <v>13.995993886503745</v>
      </c>
      <c r="AQ12" s="16">
        <f t="shared" si="4"/>
        <v>16.58339958191198</v>
      </c>
      <c r="AR12" s="15">
        <f t="shared" si="5"/>
        <v>0.3936191450408506</v>
      </c>
      <c r="AS12" s="15">
        <f t="shared" si="6"/>
        <v>0.58993907906950727</v>
      </c>
      <c r="AT12" s="15">
        <f t="shared" si="7"/>
        <v>1.5369982172195038</v>
      </c>
      <c r="AU12" s="15">
        <f t="shared" si="8"/>
        <v>0.37416258549396242</v>
      </c>
      <c r="AV12" s="16">
        <f t="shared" si="9"/>
        <v>0.61578230315831739</v>
      </c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</row>
    <row r="13" spans="1:124" s="11" customFormat="1" x14ac:dyDescent="0.3">
      <c r="A13" s="11" t="s">
        <v>86</v>
      </c>
      <c r="B13" s="12" t="s">
        <v>96</v>
      </c>
      <c r="C13" s="13">
        <v>16.570670007568214</v>
      </c>
      <c r="D13" s="13">
        <v>19.462145099805699</v>
      </c>
      <c r="E13" s="14">
        <v>17.961825176409864</v>
      </c>
      <c r="F13" s="13">
        <v>17.195168707989151</v>
      </c>
      <c r="G13" s="13">
        <v>15.179201232422177</v>
      </c>
      <c r="H13" s="13">
        <v>32.440348383216417</v>
      </c>
      <c r="I13" s="13">
        <v>17.087497369733761</v>
      </c>
      <c r="J13" s="13">
        <v>10.419411023901096</v>
      </c>
      <c r="K13" s="14">
        <v>13.902953460102752</v>
      </c>
      <c r="L13" s="13">
        <v>17.383581977512474</v>
      </c>
      <c r="M13" s="13">
        <v>12.101430510257082</v>
      </c>
      <c r="N13" s="13">
        <v>15.631777544264665</v>
      </c>
      <c r="O13" s="13">
        <v>15.131553443910773</v>
      </c>
      <c r="P13" s="13">
        <v>15.682909055229841</v>
      </c>
      <c r="Q13" s="14">
        <v>10.48358176456313</v>
      </c>
      <c r="R13" s="13">
        <v>22.286580283706282</v>
      </c>
      <c r="S13" s="13">
        <v>21.884586758863733</v>
      </c>
      <c r="T13" s="13">
        <v>16.342095145161938</v>
      </c>
      <c r="U13" s="13">
        <v>25.447110847137807</v>
      </c>
      <c r="V13" s="13">
        <v>18.807694010352765</v>
      </c>
      <c r="W13" s="13">
        <v>26.211622801666643</v>
      </c>
      <c r="X13" s="13">
        <v>13.335588587076835</v>
      </c>
      <c r="Y13" s="13">
        <v>12.231933797268267</v>
      </c>
      <c r="Z13" s="13">
        <v>10.045745378825847</v>
      </c>
      <c r="AA13" s="14">
        <v>21.101614817991038</v>
      </c>
      <c r="AB13" s="13">
        <v>27.04325953992684</v>
      </c>
      <c r="AC13" s="13">
        <v>21.168880358083175</v>
      </c>
      <c r="AD13" s="13">
        <v>27.996961165476367</v>
      </c>
      <c r="AE13" s="13">
        <v>19.929756085569611</v>
      </c>
      <c r="AF13" s="13">
        <v>19.62417160696684</v>
      </c>
      <c r="AG13" s="13">
        <v>14.403307718978381</v>
      </c>
      <c r="AH13" s="13">
        <v>10.915242904664712</v>
      </c>
      <c r="AI13" s="13">
        <v>13.660721050007133</v>
      </c>
      <c r="AJ13" s="13">
        <v>15.752847987354592</v>
      </c>
      <c r="AK13" s="14">
        <v>15.264443595700152</v>
      </c>
      <c r="AL13" s="12" t="s">
        <v>96</v>
      </c>
      <c r="AM13" s="15">
        <f t="shared" si="0"/>
        <v>17.998213427927926</v>
      </c>
      <c r="AN13" s="15">
        <f t="shared" si="1"/>
        <v>17.704096696227559</v>
      </c>
      <c r="AO13" s="15">
        <f t="shared" si="2"/>
        <v>14.402472382622994</v>
      </c>
      <c r="AP13" s="15">
        <f t="shared" si="3"/>
        <v>18.769457242805114</v>
      </c>
      <c r="AQ13" s="16">
        <f t="shared" si="4"/>
        <v>18.575959201272781</v>
      </c>
      <c r="AR13" s="15">
        <f t="shared" si="5"/>
        <v>0.83489522913434067</v>
      </c>
      <c r="AS13" s="15">
        <f t="shared" si="6"/>
        <v>3.1181551626894608</v>
      </c>
      <c r="AT13" s="15">
        <f t="shared" si="7"/>
        <v>1.0523272659264165</v>
      </c>
      <c r="AU13" s="15">
        <f t="shared" si="8"/>
        <v>1.769346615326205</v>
      </c>
      <c r="AV13" s="16">
        <f t="shared" si="9"/>
        <v>1.7928824141801667</v>
      </c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</row>
    <row r="14" spans="1:124" s="11" customFormat="1" x14ac:dyDescent="0.3">
      <c r="A14" s="11" t="s">
        <v>86</v>
      </c>
      <c r="B14" s="12" t="s">
        <v>97</v>
      </c>
      <c r="C14" s="13">
        <v>39.120626048954705</v>
      </c>
      <c r="D14" s="13">
        <v>38.948405355824136</v>
      </c>
      <c r="E14" s="14">
        <v>39.544302466999497</v>
      </c>
      <c r="F14" s="13">
        <v>61.113918363776961</v>
      </c>
      <c r="G14" s="13">
        <v>62.237067195730376</v>
      </c>
      <c r="H14" s="13">
        <v>94.012022809402438</v>
      </c>
      <c r="I14" s="13">
        <v>54.271931025486367</v>
      </c>
      <c r="J14" s="13">
        <v>38.709945284155026</v>
      </c>
      <c r="K14" s="14">
        <v>56.156537560345178</v>
      </c>
      <c r="L14" s="13">
        <v>72.62290186423931</v>
      </c>
      <c r="M14" s="13">
        <v>49.325085619108819</v>
      </c>
      <c r="N14" s="13">
        <v>43.064771426578993</v>
      </c>
      <c r="O14" s="13">
        <v>63.834496575407478</v>
      </c>
      <c r="P14" s="13">
        <v>47.010581664277169</v>
      </c>
      <c r="Q14" s="14">
        <v>30.012478733672104</v>
      </c>
      <c r="R14" s="13">
        <v>63.880769437919675</v>
      </c>
      <c r="S14" s="13">
        <v>69.126821472717225</v>
      </c>
      <c r="T14" s="13">
        <v>72.701759146485941</v>
      </c>
      <c r="U14" s="13">
        <v>79.064573824267626</v>
      </c>
      <c r="V14" s="13">
        <v>65.428799315431391</v>
      </c>
      <c r="W14" s="13">
        <v>82.120756540741112</v>
      </c>
      <c r="X14" s="13">
        <v>36.384236670081279</v>
      </c>
      <c r="Y14" s="13">
        <v>41.349430494869594</v>
      </c>
      <c r="Z14" s="13">
        <v>31.101354607868188</v>
      </c>
      <c r="AA14" s="14">
        <v>61.15363993030433</v>
      </c>
      <c r="AB14" s="13">
        <v>76.393081843399912</v>
      </c>
      <c r="AC14" s="13">
        <v>59.561031623528685</v>
      </c>
      <c r="AD14" s="13">
        <v>84.923732085519717</v>
      </c>
      <c r="AE14" s="13">
        <v>61.201644213544512</v>
      </c>
      <c r="AF14" s="13">
        <v>55.934477128222092</v>
      </c>
      <c r="AG14" s="13">
        <v>45.57577238977121</v>
      </c>
      <c r="AH14" s="13">
        <v>24.795098366696671</v>
      </c>
      <c r="AI14" s="13">
        <v>37.276071567565175</v>
      </c>
      <c r="AJ14" s="13">
        <v>43.662233780211544</v>
      </c>
      <c r="AK14" s="14">
        <v>53.322808695212196</v>
      </c>
      <c r="AL14" s="12" t="s">
        <v>97</v>
      </c>
      <c r="AM14" s="15">
        <f t="shared" si="0"/>
        <v>39.204444623926115</v>
      </c>
      <c r="AN14" s="15">
        <f t="shared" si="1"/>
        <v>61.083570373149392</v>
      </c>
      <c r="AO14" s="15">
        <f t="shared" si="2"/>
        <v>50.978385980547309</v>
      </c>
      <c r="AP14" s="15">
        <f t="shared" si="3"/>
        <v>60.23121414406863</v>
      </c>
      <c r="AQ14" s="16">
        <f t="shared" si="4"/>
        <v>54.264595169367169</v>
      </c>
      <c r="AR14" s="15">
        <f t="shared" si="5"/>
        <v>0.17705225867848862</v>
      </c>
      <c r="AS14" s="15">
        <f t="shared" si="6"/>
        <v>7.4316163300921723</v>
      </c>
      <c r="AT14" s="15">
        <f t="shared" si="7"/>
        <v>6.2033219128608037</v>
      </c>
      <c r="AU14" s="15">
        <f t="shared" si="8"/>
        <v>5.6602195141851777</v>
      </c>
      <c r="AV14" s="16">
        <f t="shared" si="9"/>
        <v>5.6317254503127341</v>
      </c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</row>
    <row r="15" spans="1:124" s="11" customFormat="1" x14ac:dyDescent="0.3">
      <c r="A15" s="11" t="s">
        <v>86</v>
      </c>
      <c r="B15" s="12" t="s">
        <v>98</v>
      </c>
      <c r="C15" s="13">
        <v>23.087167528494401</v>
      </c>
      <c r="D15" s="13">
        <v>25.035360700776703</v>
      </c>
      <c r="E15" s="14">
        <v>24.645952844779988</v>
      </c>
      <c r="F15" s="13">
        <v>40.83762768063611</v>
      </c>
      <c r="G15" s="13">
        <v>35.322253233501392</v>
      </c>
      <c r="H15" s="13">
        <v>60.160672126487626</v>
      </c>
      <c r="I15" s="13">
        <v>37.06904597725903</v>
      </c>
      <c r="J15" s="13">
        <v>19.807885384067593</v>
      </c>
      <c r="K15" s="14">
        <v>25.75792549188602</v>
      </c>
      <c r="L15" s="13">
        <v>47.765488453240906</v>
      </c>
      <c r="M15" s="13">
        <v>26.250475434238645</v>
      </c>
      <c r="N15" s="13">
        <v>29.68485170019996</v>
      </c>
      <c r="O15" s="13">
        <v>34.024358461276528</v>
      </c>
      <c r="P15" s="13">
        <v>29.554014133149142</v>
      </c>
      <c r="Q15" s="14">
        <v>21.547844125581605</v>
      </c>
      <c r="R15" s="13">
        <v>31.457708125786247</v>
      </c>
      <c r="S15" s="13">
        <v>29.78586405950335</v>
      </c>
      <c r="T15" s="13">
        <v>30.405679383464921</v>
      </c>
      <c r="U15" s="13">
        <v>38.667688032453881</v>
      </c>
      <c r="V15" s="13">
        <v>31.225263429520677</v>
      </c>
      <c r="W15" s="13">
        <v>45.426934459284212</v>
      </c>
      <c r="X15" s="13">
        <v>19.6684021844369</v>
      </c>
      <c r="Y15" s="13">
        <v>20.692769623931348</v>
      </c>
      <c r="Z15" s="13">
        <v>18.439390828635233</v>
      </c>
      <c r="AA15" s="14">
        <v>30.658979484313544</v>
      </c>
      <c r="AB15" s="13">
        <v>41.378950115121796</v>
      </c>
      <c r="AC15" s="13">
        <v>26.48813923283701</v>
      </c>
      <c r="AD15" s="13">
        <v>39.38503244142732</v>
      </c>
      <c r="AE15" s="13">
        <v>33.890211864130954</v>
      </c>
      <c r="AF15" s="13">
        <v>24.556869205380728</v>
      </c>
      <c r="AG15" s="13">
        <v>20.933135858604842</v>
      </c>
      <c r="AH15" s="13">
        <v>16.454768111016662</v>
      </c>
      <c r="AI15" s="13">
        <v>20.029023137035832</v>
      </c>
      <c r="AJ15" s="13">
        <v>21.38818306067521</v>
      </c>
      <c r="AK15" s="14">
        <v>22.518276892970757</v>
      </c>
      <c r="AL15" s="12" t="s">
        <v>98</v>
      </c>
      <c r="AM15" s="15">
        <f t="shared" si="0"/>
        <v>24.256160358017031</v>
      </c>
      <c r="AN15" s="15">
        <f t="shared" si="1"/>
        <v>36.49256831563963</v>
      </c>
      <c r="AO15" s="15">
        <f t="shared" si="2"/>
        <v>31.47117205128113</v>
      </c>
      <c r="AP15" s="15">
        <f t="shared" si="3"/>
        <v>29.642867961133032</v>
      </c>
      <c r="AQ15" s="16">
        <f t="shared" si="4"/>
        <v>26.702258991920111</v>
      </c>
      <c r="AR15" s="15">
        <f t="shared" si="5"/>
        <v>0.59520802979140064</v>
      </c>
      <c r="AS15" s="15">
        <f t="shared" si="6"/>
        <v>5.6990403983270186</v>
      </c>
      <c r="AT15" s="15">
        <f t="shared" si="7"/>
        <v>3.6725016588118318</v>
      </c>
      <c r="AU15" s="15">
        <f t="shared" si="8"/>
        <v>2.6731768287347171</v>
      </c>
      <c r="AV15" s="16">
        <f t="shared" si="9"/>
        <v>2.7103592481476717</v>
      </c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</row>
    <row r="16" spans="1:124" s="11" customFormat="1" x14ac:dyDescent="0.3">
      <c r="A16" s="11" t="s">
        <v>86</v>
      </c>
      <c r="B16" s="12" t="s">
        <v>99</v>
      </c>
      <c r="C16" s="13">
        <v>42.124778376513206</v>
      </c>
      <c r="D16" s="13">
        <v>42.464445912969005</v>
      </c>
      <c r="E16" s="14">
        <v>46.567596863112612</v>
      </c>
      <c r="F16" s="13">
        <v>9.0744008069477058</v>
      </c>
      <c r="G16" s="13">
        <v>12.572016457942901</v>
      </c>
      <c r="H16" s="13">
        <v>7.6034449695669952</v>
      </c>
      <c r="I16" s="13">
        <v>34.137002085597935</v>
      </c>
      <c r="J16" s="13">
        <v>54.735446611319368</v>
      </c>
      <c r="K16" s="14">
        <v>85.305955849309299</v>
      </c>
      <c r="L16" s="13">
        <v>44.245579257190798</v>
      </c>
      <c r="M16" s="13">
        <v>44.805550376044629</v>
      </c>
      <c r="N16" s="13">
        <v>9.9638677307976309</v>
      </c>
      <c r="O16" s="13">
        <v>50.586778649636706</v>
      </c>
      <c r="P16" s="13">
        <v>74.089360636992296</v>
      </c>
      <c r="Q16" s="14">
        <v>63.298963635707729</v>
      </c>
      <c r="R16" s="13">
        <v>7.7010237816306812</v>
      </c>
      <c r="S16" s="13">
        <v>14.841602543579661</v>
      </c>
      <c r="T16" s="13">
        <v>29.455185786100586</v>
      </c>
      <c r="U16" s="13">
        <v>8.517252621064026</v>
      </c>
      <c r="V16" s="13">
        <v>9.3424495960700327</v>
      </c>
      <c r="W16" s="13">
        <v>12.875162045259801</v>
      </c>
      <c r="X16" s="13">
        <v>72.128240928933764</v>
      </c>
      <c r="Y16" s="13">
        <v>78.639293100053379</v>
      </c>
      <c r="Z16" s="13">
        <v>54.974295671216851</v>
      </c>
      <c r="AA16" s="14">
        <v>54.000354483907309</v>
      </c>
      <c r="AB16" s="13">
        <v>13.761437948145542</v>
      </c>
      <c r="AC16" s="13">
        <v>36.393579827497796</v>
      </c>
      <c r="AD16" s="13">
        <v>12.724459672379572</v>
      </c>
      <c r="AE16" s="13">
        <v>8.5430360107207726</v>
      </c>
      <c r="AF16" s="13">
        <v>7.2236816451797896</v>
      </c>
      <c r="AG16" s="13">
        <v>70.186587919572062</v>
      </c>
      <c r="AH16" s="13">
        <v>56.197995624522662</v>
      </c>
      <c r="AI16" s="13">
        <v>76.314634734422569</v>
      </c>
      <c r="AJ16" s="13">
        <v>64.850614175484665</v>
      </c>
      <c r="AK16" s="14">
        <v>65.931999035447319</v>
      </c>
      <c r="AL16" s="12" t="s">
        <v>99</v>
      </c>
      <c r="AM16" s="15">
        <f t="shared" si="0"/>
        <v>43.718940384198277</v>
      </c>
      <c r="AN16" s="15">
        <f t="shared" si="1"/>
        <v>33.90471113011403</v>
      </c>
      <c r="AO16" s="15">
        <f t="shared" si="2"/>
        <v>47.83168338106163</v>
      </c>
      <c r="AP16" s="15">
        <f t="shared" si="3"/>
        <v>34.247486055781607</v>
      </c>
      <c r="AQ16" s="16">
        <f t="shared" si="4"/>
        <v>41.212802659337271</v>
      </c>
      <c r="AR16" s="15">
        <f t="shared" si="5"/>
        <v>1.427699350934452</v>
      </c>
      <c r="AS16" s="15">
        <f t="shared" si="6"/>
        <v>12.700979270417568</v>
      </c>
      <c r="AT16" s="15">
        <f t="shared" si="7"/>
        <v>8.929878702358323</v>
      </c>
      <c r="AU16" s="15">
        <f t="shared" si="8"/>
        <v>8.862349621793463</v>
      </c>
      <c r="AV16" s="16">
        <f t="shared" si="9"/>
        <v>8.991923337599232</v>
      </c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</row>
    <row r="17" spans="1:124" s="17" customFormat="1" x14ac:dyDescent="0.3">
      <c r="A17" s="11" t="s">
        <v>86</v>
      </c>
      <c r="B17" s="12" t="s">
        <v>100</v>
      </c>
      <c r="C17" s="13">
        <v>61.503247102349619</v>
      </c>
      <c r="D17" s="13">
        <v>59.806833142239007</v>
      </c>
      <c r="E17" s="14">
        <v>59.659005535599292</v>
      </c>
      <c r="F17" s="13">
        <v>9.7684078104528904</v>
      </c>
      <c r="G17" s="13">
        <v>15.917781981663691</v>
      </c>
      <c r="H17" s="13">
        <v>8.6610096326003916</v>
      </c>
      <c r="I17" s="13">
        <v>43.690407115331801</v>
      </c>
      <c r="J17" s="13">
        <v>86.230925308892864</v>
      </c>
      <c r="K17" s="14">
        <v>123.54742827407046</v>
      </c>
      <c r="L17" s="13">
        <v>57.608291990745315</v>
      </c>
      <c r="M17" s="13">
        <v>69.479316835645477</v>
      </c>
      <c r="N17" s="13">
        <v>13.051464775916402</v>
      </c>
      <c r="O17" s="13">
        <v>68.432521720713453</v>
      </c>
      <c r="P17" s="13">
        <v>103.49965307373894</v>
      </c>
      <c r="Q17" s="14">
        <v>91.32377424814635</v>
      </c>
      <c r="R17" s="13">
        <v>8.3685635857152239</v>
      </c>
      <c r="S17" s="13">
        <v>18.882153816268023</v>
      </c>
      <c r="T17" s="13">
        <v>42.499629753628582</v>
      </c>
      <c r="U17" s="13">
        <v>9.954011224639947</v>
      </c>
      <c r="V17" s="13">
        <v>13.251602798771234</v>
      </c>
      <c r="W17" s="13">
        <v>16.393459423983721</v>
      </c>
      <c r="X17" s="13">
        <v>110.95617843510112</v>
      </c>
      <c r="Y17" s="13">
        <v>115.75031663606029</v>
      </c>
      <c r="Z17" s="13">
        <v>83.187811892579646</v>
      </c>
      <c r="AA17" s="14">
        <v>81.578176130601875</v>
      </c>
      <c r="AB17" s="13">
        <v>20.769389349433986</v>
      </c>
      <c r="AC17" s="13">
        <v>48.399879123323579</v>
      </c>
      <c r="AD17" s="13">
        <v>17.240790595707516</v>
      </c>
      <c r="AE17" s="13">
        <v>10.855332449818725</v>
      </c>
      <c r="AF17" s="13">
        <v>10.466263568462162</v>
      </c>
      <c r="AG17" s="13">
        <v>102.7594633855357</v>
      </c>
      <c r="AH17" s="13">
        <v>88.611520282079468</v>
      </c>
      <c r="AI17" s="13">
        <v>93.423902904855311</v>
      </c>
      <c r="AJ17" s="13">
        <v>92.409139443017935</v>
      </c>
      <c r="AK17" s="14">
        <v>89.652573362783102</v>
      </c>
      <c r="AL17" s="12" t="s">
        <v>100</v>
      </c>
      <c r="AM17" s="15">
        <f t="shared" si="0"/>
        <v>60.323028593395975</v>
      </c>
      <c r="AN17" s="15">
        <f t="shared" si="1"/>
        <v>47.969326687168682</v>
      </c>
      <c r="AO17" s="15">
        <f t="shared" si="2"/>
        <v>67.232503774150985</v>
      </c>
      <c r="AP17" s="15">
        <f t="shared" si="3"/>
        <v>50.08219036973496</v>
      </c>
      <c r="AQ17" s="16">
        <f t="shared" si="4"/>
        <v>57.458825446501749</v>
      </c>
      <c r="AR17" s="15">
        <f t="shared" si="5"/>
        <v>0.59165024774742903</v>
      </c>
      <c r="AS17" s="15">
        <f t="shared" si="6"/>
        <v>19.344304960348659</v>
      </c>
      <c r="AT17" s="15">
        <f t="shared" si="7"/>
        <v>12.819768696243116</v>
      </c>
      <c r="AU17" s="15">
        <f t="shared" si="8"/>
        <v>13.73502506843343</v>
      </c>
      <c r="AV17" s="16">
        <f t="shared" si="9"/>
        <v>12.472165824284088</v>
      </c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 s="11"/>
      <c r="CZ17" s="11"/>
      <c r="DA17" s="11"/>
      <c r="DB17" s="11"/>
      <c r="DC17" s="11"/>
      <c r="DD17" s="11"/>
      <c r="DE17" s="11"/>
      <c r="DF17" s="11"/>
      <c r="DG17" s="11"/>
      <c r="DH17" s="11"/>
      <c r="DI17" s="11"/>
      <c r="DJ17" s="11"/>
      <c r="DK17" s="11"/>
      <c r="DL17" s="11"/>
      <c r="DM17" s="11"/>
      <c r="DN17" s="11"/>
      <c r="DO17" s="11"/>
      <c r="DP17" s="11"/>
      <c r="DQ17" s="11"/>
      <c r="DR17" s="11"/>
      <c r="DS17" s="11"/>
      <c r="DT17" s="11"/>
    </row>
    <row r="18" spans="1:124" s="11" customFormat="1" x14ac:dyDescent="0.3">
      <c r="A18" s="11" t="s">
        <v>86</v>
      </c>
      <c r="B18" s="12" t="s">
        <v>101</v>
      </c>
      <c r="C18" s="13">
        <v>64.850026524454137</v>
      </c>
      <c r="D18" s="13">
        <v>62.760872333174582</v>
      </c>
      <c r="E18" s="14">
        <v>63.175461895866988</v>
      </c>
      <c r="F18" s="13">
        <v>106.67883526356876</v>
      </c>
      <c r="G18" s="13">
        <v>105.0611174441206</v>
      </c>
      <c r="H18" s="13">
        <v>109.85277066077705</v>
      </c>
      <c r="I18" s="13">
        <v>92.408402450405163</v>
      </c>
      <c r="J18" s="13">
        <v>78.024696090531037</v>
      </c>
      <c r="K18" s="14">
        <v>71.062020787275557</v>
      </c>
      <c r="L18" s="13">
        <v>91.318876597069519</v>
      </c>
      <c r="M18" s="13">
        <v>91.949374140375355</v>
      </c>
      <c r="N18" s="13">
        <v>54.017042765269593</v>
      </c>
      <c r="O18" s="13">
        <v>105.53639370819155</v>
      </c>
      <c r="P18" s="13">
        <v>74.639488672475721</v>
      </c>
      <c r="Q18" s="14">
        <v>69.497002103283592</v>
      </c>
      <c r="R18" s="13">
        <v>70.660767445609011</v>
      </c>
      <c r="S18" s="13">
        <v>70.534486456609642</v>
      </c>
      <c r="T18" s="13">
        <v>85.793166941076848</v>
      </c>
      <c r="U18" s="13">
        <v>95.460495798006178</v>
      </c>
      <c r="V18" s="13">
        <v>73.283185451865123</v>
      </c>
      <c r="W18" s="13">
        <v>94.304943739730163</v>
      </c>
      <c r="X18" s="13">
        <v>61.83953853857561</v>
      </c>
      <c r="Y18" s="13">
        <v>67.943786505177911</v>
      </c>
      <c r="Z18" s="13">
        <v>62.372070547550813</v>
      </c>
      <c r="AA18" s="14">
        <v>70.817871788405981</v>
      </c>
      <c r="AB18" s="13">
        <v>94.969776725892856</v>
      </c>
      <c r="AC18" s="13">
        <v>78.410567001818862</v>
      </c>
      <c r="AD18" s="13">
        <v>97.576626588550681</v>
      </c>
      <c r="AE18" s="13">
        <v>67.905692417089057</v>
      </c>
      <c r="AF18" s="13">
        <v>61.294082855590595</v>
      </c>
      <c r="AG18" s="13">
        <v>69.077104906687026</v>
      </c>
      <c r="AH18" s="13">
        <v>61.973454725677762</v>
      </c>
      <c r="AI18" s="13">
        <v>65.250185572673146</v>
      </c>
      <c r="AJ18" s="13">
        <v>65.449159324994199</v>
      </c>
      <c r="AK18" s="14">
        <v>67.108530941096276</v>
      </c>
      <c r="AL18" s="12" t="s">
        <v>101</v>
      </c>
      <c r="AM18" s="15">
        <f t="shared" si="0"/>
        <v>63.595453584498564</v>
      </c>
      <c r="AN18" s="15">
        <f t="shared" si="1"/>
        <v>93.847973782779704</v>
      </c>
      <c r="AO18" s="15">
        <f t="shared" si="2"/>
        <v>81.159696331110894</v>
      </c>
      <c r="AP18" s="15">
        <f t="shared" si="3"/>
        <v>75.301031321260737</v>
      </c>
      <c r="AQ18" s="16">
        <f t="shared" si="4"/>
        <v>72.901518106007046</v>
      </c>
      <c r="AR18" s="15">
        <f t="shared" si="5"/>
        <v>0.63860161619613254</v>
      </c>
      <c r="AS18" s="15">
        <f t="shared" si="6"/>
        <v>6.6286430403096031</v>
      </c>
      <c r="AT18" s="15">
        <f t="shared" si="7"/>
        <v>7.5918918438830474</v>
      </c>
      <c r="AU18" s="15">
        <f t="shared" si="8"/>
        <v>3.8709156124802244</v>
      </c>
      <c r="AV18" s="16">
        <f t="shared" si="9"/>
        <v>4.1734576806230095</v>
      </c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</row>
    <row r="19" spans="1:124" s="11" customFormat="1" x14ac:dyDescent="0.3">
      <c r="A19" s="11" t="s">
        <v>86</v>
      </c>
      <c r="B19" s="12" t="s">
        <v>102</v>
      </c>
      <c r="C19" s="13">
        <v>9.1849443574876695</v>
      </c>
      <c r="D19" s="13">
        <v>9.2631631675225723</v>
      </c>
      <c r="E19" s="14">
        <v>8.806774428758132</v>
      </c>
      <c r="F19" s="13">
        <v>2.3827727645664307</v>
      </c>
      <c r="G19" s="13">
        <v>3.3775524408666566</v>
      </c>
      <c r="H19" s="13">
        <v>5.6292158773190204</v>
      </c>
      <c r="I19" s="13">
        <v>8.1724385030681805</v>
      </c>
      <c r="J19" s="13">
        <v>11.713465122257828</v>
      </c>
      <c r="K19" s="14">
        <v>16.844262811524189</v>
      </c>
      <c r="L19" s="13">
        <v>11.12923627705735</v>
      </c>
      <c r="M19" s="13">
        <v>9.8528137613840006</v>
      </c>
      <c r="N19" s="13">
        <v>3.5851373320192614</v>
      </c>
      <c r="O19" s="13">
        <v>10.712248499846229</v>
      </c>
      <c r="P19" s="13">
        <v>14.082321149404942</v>
      </c>
      <c r="Q19" s="14">
        <v>13.066747886243187</v>
      </c>
      <c r="R19" s="13">
        <v>1.5959036691561546</v>
      </c>
      <c r="S19" s="13">
        <v>2.8533239068113962</v>
      </c>
      <c r="T19" s="13">
        <v>3.8146438424331901</v>
      </c>
      <c r="U19" s="13">
        <v>3.70191788580301</v>
      </c>
      <c r="V19" s="13">
        <v>2.3868348140007707</v>
      </c>
      <c r="W19" s="13">
        <v>5.3009909881458777</v>
      </c>
      <c r="X19" s="13">
        <v>10.342568571981483</v>
      </c>
      <c r="Y19" s="13">
        <v>11.218832051493754</v>
      </c>
      <c r="Z19" s="13">
        <v>7.870979487709107</v>
      </c>
      <c r="AA19" s="14">
        <v>7.4114402900302689</v>
      </c>
      <c r="AB19" s="13">
        <v>3.0351835898216404</v>
      </c>
      <c r="AC19" s="13">
        <v>4.9896641823579744</v>
      </c>
      <c r="AD19" s="13">
        <v>2.7821981833693297</v>
      </c>
      <c r="AE19" s="13">
        <v>4.1016483668262165</v>
      </c>
      <c r="AF19" s="13">
        <v>3.0343869086782922</v>
      </c>
      <c r="AG19" s="13">
        <v>13.476858440312133</v>
      </c>
      <c r="AH19" s="13">
        <v>13.46328507609805</v>
      </c>
      <c r="AI19" s="13">
        <v>13.793010903495974</v>
      </c>
      <c r="AJ19" s="13">
        <v>12.241486652978855</v>
      </c>
      <c r="AK19" s="14">
        <v>13.954015525247536</v>
      </c>
      <c r="AL19" s="12" t="s">
        <v>102</v>
      </c>
      <c r="AM19" s="15">
        <f t="shared" si="0"/>
        <v>9.0849606512561252</v>
      </c>
      <c r="AN19" s="15">
        <f t="shared" si="1"/>
        <v>8.0199512532670507</v>
      </c>
      <c r="AO19" s="15">
        <f t="shared" si="2"/>
        <v>10.404750817659162</v>
      </c>
      <c r="AP19" s="15">
        <f t="shared" si="3"/>
        <v>5.6497435507565017</v>
      </c>
      <c r="AQ19" s="16">
        <f t="shared" si="4"/>
        <v>8.4871737829186014</v>
      </c>
      <c r="AR19" s="15">
        <f t="shared" si="5"/>
        <v>0.14091395288330635</v>
      </c>
      <c r="AS19" s="15">
        <f t="shared" si="6"/>
        <v>2.2403796941859708</v>
      </c>
      <c r="AT19" s="15">
        <f t="shared" si="7"/>
        <v>1.5060096120889337</v>
      </c>
      <c r="AU19" s="15">
        <f t="shared" si="8"/>
        <v>1.0711272154096791</v>
      </c>
      <c r="AV19" s="16">
        <f t="shared" si="9"/>
        <v>1.6507944310697282</v>
      </c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</row>
    <row r="20" spans="1:124" s="11" customFormat="1" x14ac:dyDescent="0.3">
      <c r="A20" s="11" t="s">
        <v>103</v>
      </c>
      <c r="B20" s="12" t="s">
        <v>104</v>
      </c>
      <c r="C20" s="13">
        <v>148.03015902962909</v>
      </c>
      <c r="D20" s="13">
        <v>137.77345811020993</v>
      </c>
      <c r="E20" s="14">
        <v>142.85531831944147</v>
      </c>
      <c r="F20" s="13">
        <v>128.84268761894711</v>
      </c>
      <c r="G20" s="13">
        <v>115.73849890216952</v>
      </c>
      <c r="H20" s="13">
        <v>156.75156156936913</v>
      </c>
      <c r="I20" s="13">
        <v>108.04996617857816</v>
      </c>
      <c r="J20" s="13">
        <v>101.82939881953476</v>
      </c>
      <c r="K20" s="14">
        <v>111.54906734084932</v>
      </c>
      <c r="L20" s="13">
        <v>125.52166439436073</v>
      </c>
      <c r="M20" s="13">
        <v>111.24808228010376</v>
      </c>
      <c r="N20" s="13">
        <v>91.019774358722856</v>
      </c>
      <c r="O20" s="13">
        <v>149.84300857801136</v>
      </c>
      <c r="P20" s="13">
        <v>129.10883914718565</v>
      </c>
      <c r="Q20" s="14">
        <v>118.25638449500688</v>
      </c>
      <c r="R20" s="13">
        <v>141.88352771934041</v>
      </c>
      <c r="S20" s="13">
        <v>127.2014672295887</v>
      </c>
      <c r="T20" s="13">
        <v>116.78639119112229</v>
      </c>
      <c r="U20" s="13">
        <v>132.58130596771599</v>
      </c>
      <c r="V20" s="13">
        <v>124.1569740030813</v>
      </c>
      <c r="W20" s="13">
        <v>141.00449261332341</v>
      </c>
      <c r="X20" s="13">
        <v>104.8778888298461</v>
      </c>
      <c r="Y20" s="13">
        <v>108.16255107274047</v>
      </c>
      <c r="Z20" s="13">
        <v>110.74314821954874</v>
      </c>
      <c r="AA20" s="14">
        <v>123.72224730403811</v>
      </c>
      <c r="AB20" s="13">
        <v>176.24643554772874</v>
      </c>
      <c r="AC20" s="13">
        <v>126.47920907036671</v>
      </c>
      <c r="AD20" s="13">
        <v>161.88645925385919</v>
      </c>
      <c r="AE20" s="13">
        <v>114.08067264790542</v>
      </c>
      <c r="AF20" s="13">
        <v>101.99105941484636</v>
      </c>
      <c r="AG20" s="13">
        <v>117.95505166644148</v>
      </c>
      <c r="AH20" s="13">
        <v>133.84167852830905</v>
      </c>
      <c r="AI20" s="13">
        <v>121.63766554925779</v>
      </c>
      <c r="AJ20" s="13">
        <v>117.23306119488717</v>
      </c>
      <c r="AK20" s="14">
        <v>115.9258683283979</v>
      </c>
      <c r="AL20" s="12" t="s">
        <v>104</v>
      </c>
      <c r="AM20" s="15">
        <f t="shared" si="0"/>
        <v>142.88631181976018</v>
      </c>
      <c r="AN20" s="15">
        <f t="shared" si="1"/>
        <v>120.46019673824134</v>
      </c>
      <c r="AO20" s="15">
        <f t="shared" si="2"/>
        <v>120.83295887556521</v>
      </c>
      <c r="AP20" s="15">
        <f t="shared" si="3"/>
        <v>123.11199941503455</v>
      </c>
      <c r="AQ20" s="16">
        <f t="shared" si="4"/>
        <v>128.72771612019997</v>
      </c>
      <c r="AR20" s="15">
        <f t="shared" si="5"/>
        <v>2.960895072181156</v>
      </c>
      <c r="AS20" s="15">
        <f t="shared" si="6"/>
        <v>8.1448397281040013</v>
      </c>
      <c r="AT20" s="15">
        <f t="shared" si="7"/>
        <v>7.9987326149722842</v>
      </c>
      <c r="AU20" s="15">
        <f t="shared" si="8"/>
        <v>4.1222136307397497</v>
      </c>
      <c r="AV20" s="16">
        <f t="shared" si="9"/>
        <v>7.2880858233973083</v>
      </c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</row>
    <row r="21" spans="1:124" s="18" customFormat="1" x14ac:dyDescent="0.3">
      <c r="A21" s="11" t="s">
        <v>103</v>
      </c>
      <c r="B21" s="12" t="s">
        <v>105</v>
      </c>
      <c r="C21" s="13">
        <v>173.37857546333521</v>
      </c>
      <c r="D21" s="13">
        <v>144.61432018306527</v>
      </c>
      <c r="E21" s="14">
        <v>150.02741384416936</v>
      </c>
      <c r="F21" s="13">
        <v>152.83930983528109</v>
      </c>
      <c r="G21" s="13">
        <v>121.61412838617792</v>
      </c>
      <c r="H21" s="13">
        <v>187.37430490038295</v>
      </c>
      <c r="I21" s="13">
        <v>98.591339065157896</v>
      </c>
      <c r="J21" s="13">
        <v>102.83879278636132</v>
      </c>
      <c r="K21" s="14">
        <v>133.65172173037342</v>
      </c>
      <c r="L21" s="13">
        <v>137.23053429508519</v>
      </c>
      <c r="M21" s="13">
        <v>124.9801043672413</v>
      </c>
      <c r="N21" s="13">
        <v>142.29176312413307</v>
      </c>
      <c r="O21" s="13">
        <v>166.82317334073699</v>
      </c>
      <c r="P21" s="13">
        <v>153.77941494999132</v>
      </c>
      <c r="Q21" s="14">
        <v>139.24300766217027</v>
      </c>
      <c r="R21" s="13">
        <v>199.36047021403328</v>
      </c>
      <c r="S21" s="13">
        <v>178.06687648986605</v>
      </c>
      <c r="T21" s="13">
        <v>175.55628908945681</v>
      </c>
      <c r="U21" s="13">
        <v>166.56214575295942</v>
      </c>
      <c r="V21" s="13">
        <v>168.88551460008446</v>
      </c>
      <c r="W21" s="13">
        <v>168.00184661501987</v>
      </c>
      <c r="X21" s="13">
        <v>159.50604641046374</v>
      </c>
      <c r="Y21" s="13">
        <v>132.44962692621382</v>
      </c>
      <c r="Z21" s="13">
        <v>148.29932302064097</v>
      </c>
      <c r="AA21" s="14">
        <v>169.48558936218319</v>
      </c>
      <c r="AB21" s="13">
        <v>229.77153480287905</v>
      </c>
      <c r="AC21" s="13">
        <v>173.32805735722687</v>
      </c>
      <c r="AD21" s="13">
        <v>212.89253109491506</v>
      </c>
      <c r="AE21" s="13">
        <v>165.89748104973376</v>
      </c>
      <c r="AF21" s="13">
        <v>159.09865454181502</v>
      </c>
      <c r="AG21" s="13">
        <v>163.46156797611732</v>
      </c>
      <c r="AH21" s="13">
        <v>154.17171900741556</v>
      </c>
      <c r="AI21" s="13">
        <v>123.43121445628012</v>
      </c>
      <c r="AJ21" s="13">
        <v>135.70529021275107</v>
      </c>
      <c r="AK21" s="14">
        <v>118.86823917162963</v>
      </c>
      <c r="AL21" s="12" t="s">
        <v>105</v>
      </c>
      <c r="AM21" s="15">
        <f t="shared" si="0"/>
        <v>156.00676983018994</v>
      </c>
      <c r="AN21" s="15">
        <f t="shared" si="1"/>
        <v>132.81826611728908</v>
      </c>
      <c r="AO21" s="15">
        <f t="shared" si="2"/>
        <v>144.05799962322635</v>
      </c>
      <c r="AP21" s="15">
        <f t="shared" si="3"/>
        <v>166.61737284809215</v>
      </c>
      <c r="AQ21" s="16">
        <f t="shared" si="4"/>
        <v>163.66262896707636</v>
      </c>
      <c r="AR21" s="15">
        <f t="shared" si="5"/>
        <v>8.8253445440353673</v>
      </c>
      <c r="AS21" s="15">
        <f t="shared" si="6"/>
        <v>13.630458865409496</v>
      </c>
      <c r="AT21" s="15">
        <f t="shared" si="7"/>
        <v>5.9150744134653355</v>
      </c>
      <c r="AU21" s="15">
        <f t="shared" si="8"/>
        <v>5.6292426049813589</v>
      </c>
      <c r="AV21" s="16">
        <f t="shared" si="9"/>
        <v>11.259588647000179</v>
      </c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 s="11"/>
      <c r="CZ21" s="11"/>
      <c r="DA21" s="11"/>
      <c r="DB21" s="11"/>
      <c r="DC21" s="11"/>
      <c r="DD21" s="11"/>
      <c r="DE21" s="11"/>
      <c r="DF21" s="11"/>
      <c r="DG21" s="11"/>
      <c r="DH21" s="11"/>
      <c r="DI21" s="11"/>
      <c r="DJ21" s="11"/>
      <c r="DK21" s="11"/>
      <c r="DL21" s="11"/>
      <c r="DM21" s="11"/>
      <c r="DN21" s="11"/>
      <c r="DO21" s="11"/>
      <c r="DP21" s="11"/>
      <c r="DQ21" s="11"/>
      <c r="DR21" s="11"/>
      <c r="DS21" s="11"/>
      <c r="DT21" s="11"/>
    </row>
    <row r="22" spans="1:124" s="11" customFormat="1" x14ac:dyDescent="0.3">
      <c r="A22" s="11" t="s">
        <v>103</v>
      </c>
      <c r="B22" s="12" t="s">
        <v>106</v>
      </c>
      <c r="C22" s="13">
        <v>164.51821600055939</v>
      </c>
      <c r="D22" s="13">
        <v>159.4960221905433</v>
      </c>
      <c r="E22" s="14">
        <v>172.20047316882099</v>
      </c>
      <c r="F22" s="13">
        <v>290.68009218677508</v>
      </c>
      <c r="G22" s="13">
        <v>349.43560813981082</v>
      </c>
      <c r="H22" s="13">
        <v>344.0802607399919</v>
      </c>
      <c r="I22" s="13">
        <v>237.02914233269732</v>
      </c>
      <c r="J22" s="13">
        <v>253.05271156579369</v>
      </c>
      <c r="K22" s="14">
        <v>219.36495002845152</v>
      </c>
      <c r="L22" s="13">
        <v>222.061945983257</v>
      </c>
      <c r="M22" s="13">
        <v>340.75640294826314</v>
      </c>
      <c r="N22" s="13">
        <v>152.30972211958868</v>
      </c>
      <c r="O22" s="13">
        <v>301.17380078825471</v>
      </c>
      <c r="P22" s="13">
        <v>155.24306490615425</v>
      </c>
      <c r="Q22" s="14">
        <v>168.74908635573959</v>
      </c>
      <c r="R22" s="13">
        <v>322.91047655384347</v>
      </c>
      <c r="S22" s="13">
        <v>289.56704864094081</v>
      </c>
      <c r="T22" s="13">
        <v>414.158769915498</v>
      </c>
      <c r="U22" s="13">
        <v>339.07980228135744</v>
      </c>
      <c r="V22" s="13">
        <v>281.52196531441894</v>
      </c>
      <c r="W22" s="13">
        <v>291.37720146070819</v>
      </c>
      <c r="X22" s="13">
        <v>239.43142101136587</v>
      </c>
      <c r="Y22" s="13">
        <v>202.3958531065197</v>
      </c>
      <c r="Z22" s="13">
        <v>173.23143328528124</v>
      </c>
      <c r="AA22" s="14">
        <v>253.59215041856311</v>
      </c>
      <c r="AB22" s="13">
        <v>397.74878041507742</v>
      </c>
      <c r="AC22" s="13">
        <v>312.89381105256587</v>
      </c>
      <c r="AD22" s="13">
        <v>417.27893378348597</v>
      </c>
      <c r="AE22" s="13">
        <v>211.35208280581341</v>
      </c>
      <c r="AF22" s="13">
        <v>281.58272757800023</v>
      </c>
      <c r="AG22" s="13">
        <v>257.15030759757974</v>
      </c>
      <c r="AH22" s="13">
        <v>159.25719715171303</v>
      </c>
      <c r="AI22" s="13">
        <v>224.81815590175393</v>
      </c>
      <c r="AJ22" s="13">
        <v>288.75406744489266</v>
      </c>
      <c r="AK22" s="14">
        <v>317.27029024663517</v>
      </c>
      <c r="AL22" s="12" t="s">
        <v>106</v>
      </c>
      <c r="AM22" s="15">
        <f t="shared" si="0"/>
        <v>165.4049037866412</v>
      </c>
      <c r="AN22" s="15">
        <f t="shared" si="1"/>
        <v>282.27379416558671</v>
      </c>
      <c r="AO22" s="15">
        <f t="shared" si="2"/>
        <v>223.38233718354294</v>
      </c>
      <c r="AP22" s="15">
        <f t="shared" si="3"/>
        <v>280.72661219884964</v>
      </c>
      <c r="AQ22" s="16">
        <f t="shared" si="4"/>
        <v>286.81063539775175</v>
      </c>
      <c r="AR22" s="15">
        <f t="shared" si="5"/>
        <v>3.6941589068580183</v>
      </c>
      <c r="AS22" s="15">
        <f t="shared" si="6"/>
        <v>22.553556461303483</v>
      </c>
      <c r="AT22" s="15">
        <f t="shared" si="7"/>
        <v>32.918584260445023</v>
      </c>
      <c r="AU22" s="15">
        <f t="shared" si="8"/>
        <v>21.937645982621312</v>
      </c>
      <c r="AV22" s="16">
        <f t="shared" si="9"/>
        <v>25.310330522564723</v>
      </c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</row>
    <row r="23" spans="1:124" s="11" customFormat="1" x14ac:dyDescent="0.3">
      <c r="A23" s="11" t="s">
        <v>103</v>
      </c>
      <c r="B23" s="12" t="s">
        <v>107</v>
      </c>
      <c r="C23" s="13">
        <v>87.676960897862202</v>
      </c>
      <c r="D23" s="13">
        <v>96.511982778067917</v>
      </c>
      <c r="E23" s="14">
        <v>94.953071136570429</v>
      </c>
      <c r="F23" s="13">
        <v>78.225775526473825</v>
      </c>
      <c r="G23" s="13">
        <v>72.802804073659132</v>
      </c>
      <c r="H23" s="13"/>
      <c r="I23" s="13">
        <v>66.095230092120872</v>
      </c>
      <c r="J23" s="13">
        <v>65.27333009305805</v>
      </c>
      <c r="K23" s="14">
        <v>67.759856078367292</v>
      </c>
      <c r="L23" s="13">
        <v>76.880052262290988</v>
      </c>
      <c r="M23" s="13">
        <v>66.874516779225956</v>
      </c>
      <c r="N23" s="13"/>
      <c r="O23" s="13">
        <v>98.004979190813529</v>
      </c>
      <c r="P23" s="13">
        <v>82.972248482268398</v>
      </c>
      <c r="Q23" s="14">
        <v>76.563735577707774</v>
      </c>
      <c r="R23" s="13">
        <v>57.771904756089128</v>
      </c>
      <c r="S23" s="13">
        <v>86.497421718886187</v>
      </c>
      <c r="T23" s="13">
        <v>91.037861921830043</v>
      </c>
      <c r="U23" s="13">
        <v>105.3941159382958</v>
      </c>
      <c r="V23" s="13">
        <v>63.32408956062303</v>
      </c>
      <c r="W23" s="13">
        <v>88.600311238873658</v>
      </c>
      <c r="X23" s="13">
        <v>84.897532744391725</v>
      </c>
      <c r="Y23" s="13">
        <v>73.793146307316348</v>
      </c>
      <c r="Z23" s="13">
        <v>70.348359054241413</v>
      </c>
      <c r="AA23" s="14">
        <v>90.473205464345455</v>
      </c>
      <c r="AB23" s="13">
        <v>130.72070246048608</v>
      </c>
      <c r="AC23" s="13">
        <v>81.920700517500279</v>
      </c>
      <c r="AD23" s="13">
        <v>108.59301138783745</v>
      </c>
      <c r="AE23" s="13">
        <v>88.717612875669232</v>
      </c>
      <c r="AF23" s="13">
        <v>92.421167367303894</v>
      </c>
      <c r="AG23" s="13">
        <v>97.59581979837715</v>
      </c>
      <c r="AH23" s="13">
        <v>79.00782569511091</v>
      </c>
      <c r="AI23" s="13">
        <v>89.723530187977602</v>
      </c>
      <c r="AJ23" s="13">
        <v>86.06969848818558</v>
      </c>
      <c r="AK23" s="14">
        <v>74.546379131744985</v>
      </c>
      <c r="AL23" s="12" t="s">
        <v>107</v>
      </c>
      <c r="AM23" s="15">
        <f t="shared" si="0"/>
        <v>93.047338270833507</v>
      </c>
      <c r="AN23" s="15">
        <f t="shared" si="1"/>
        <v>70.031399172735831</v>
      </c>
      <c r="AO23" s="15">
        <f t="shared" si="2"/>
        <v>80.259106458461332</v>
      </c>
      <c r="AP23" s="15">
        <f t="shared" si="3"/>
        <v>81.213794870489281</v>
      </c>
      <c r="AQ23" s="16">
        <f t="shared" si="4"/>
        <v>92.931644791019323</v>
      </c>
      <c r="AR23" s="15">
        <f t="shared" si="5"/>
        <v>2.7226375828468741</v>
      </c>
      <c r="AS23" s="15">
        <f t="shared" si="6"/>
        <v>2.4302370808144467</v>
      </c>
      <c r="AT23" s="15">
        <f t="shared" si="7"/>
        <v>5.1307804121919469</v>
      </c>
      <c r="AU23" s="15">
        <f t="shared" si="8"/>
        <v>4.6015355591111451</v>
      </c>
      <c r="AV23" s="16">
        <f t="shared" si="9"/>
        <v>5.1892778299218243</v>
      </c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</row>
    <row r="24" spans="1:124" s="11" customFormat="1" x14ac:dyDescent="0.3">
      <c r="A24" s="11" t="s">
        <v>103</v>
      </c>
      <c r="B24" s="12" t="s">
        <v>108</v>
      </c>
      <c r="C24" s="13">
        <v>14.61167831760295</v>
      </c>
      <c r="D24" s="13">
        <v>18.639443681182048</v>
      </c>
      <c r="E24" s="14">
        <v>17.067416005347042</v>
      </c>
      <c r="F24" s="13">
        <v>2.1169495733690225</v>
      </c>
      <c r="G24" s="13">
        <v>4.1456707674482329</v>
      </c>
      <c r="H24" s="13"/>
      <c r="I24" s="13">
        <v>6.5911981633374683</v>
      </c>
      <c r="J24" s="13">
        <v>23.94040986498479</v>
      </c>
      <c r="K24" s="14">
        <v>19.693643104203744</v>
      </c>
      <c r="L24" s="13">
        <v>17.716261536506313</v>
      </c>
      <c r="M24" s="13">
        <v>19.461937180339884</v>
      </c>
      <c r="N24" s="13"/>
      <c r="O24" s="13">
        <v>25.505536857140353</v>
      </c>
      <c r="P24" s="13">
        <v>23.729583214734056</v>
      </c>
      <c r="Q24" s="14">
        <v>14.13334234896465</v>
      </c>
      <c r="R24" s="13"/>
      <c r="S24" s="13">
        <v>4.0579843770008965</v>
      </c>
      <c r="T24" s="13">
        <v>24.370688669050473</v>
      </c>
      <c r="U24" s="13">
        <v>4.7774581191468037</v>
      </c>
      <c r="V24" s="13">
        <v>7.5679192458698408</v>
      </c>
      <c r="W24" s="13">
        <v>12.024614211838063</v>
      </c>
      <c r="X24" s="13">
        <v>27.843426506503032</v>
      </c>
      <c r="Y24" s="13">
        <v>21.656612518336591</v>
      </c>
      <c r="Z24" s="13">
        <v>15.278366710137393</v>
      </c>
      <c r="AA24" s="14">
        <v>26.57805427572567</v>
      </c>
      <c r="AB24" s="13">
        <v>17.095426802370682</v>
      </c>
      <c r="AC24" s="13">
        <v>22.562229838951431</v>
      </c>
      <c r="AD24" s="13">
        <v>8.2797432674928348</v>
      </c>
      <c r="AE24" s="13">
        <v>9.2362750037777293</v>
      </c>
      <c r="AF24" s="13">
        <v>5.1039942754388532</v>
      </c>
      <c r="AG24" s="13">
        <v>31.238175261516606</v>
      </c>
      <c r="AH24" s="13">
        <v>13.185297109553195</v>
      </c>
      <c r="AI24" s="13">
        <v>14.940428473951297</v>
      </c>
      <c r="AJ24" s="13">
        <v>22.024453900668547</v>
      </c>
      <c r="AK24" s="14">
        <v>23.787881034529413</v>
      </c>
      <c r="AL24" s="12" t="s">
        <v>108</v>
      </c>
      <c r="AM24" s="15">
        <f t="shared" si="0"/>
        <v>16.772846001377346</v>
      </c>
      <c r="AN24" s="15">
        <f t="shared" si="1"/>
        <v>11.297574294668653</v>
      </c>
      <c r="AO24" s="15">
        <f t="shared" si="2"/>
        <v>20.109332227537049</v>
      </c>
      <c r="AP24" s="15">
        <f t="shared" si="3"/>
        <v>16.017236070400973</v>
      </c>
      <c r="AQ24" s="16">
        <f t="shared" si="4"/>
        <v>16.74539049682506</v>
      </c>
      <c r="AR24" s="15">
        <f t="shared" si="5"/>
        <v>1.1720071204904425</v>
      </c>
      <c r="AS24" s="15">
        <f t="shared" si="6"/>
        <v>4.4040823864800061</v>
      </c>
      <c r="AT24" s="15">
        <f t="shared" si="7"/>
        <v>2.050409767864207</v>
      </c>
      <c r="AU24" s="15">
        <f t="shared" si="8"/>
        <v>3.1406975073093775</v>
      </c>
      <c r="AV24" s="16">
        <f t="shared" si="9"/>
        <v>2.5840803141355986</v>
      </c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</row>
    <row r="25" spans="1:124" s="11" customFormat="1" x14ac:dyDescent="0.3">
      <c r="A25" s="11" t="s">
        <v>103</v>
      </c>
      <c r="B25" s="12" t="s">
        <v>109</v>
      </c>
      <c r="C25" s="13">
        <v>16.792546377662209</v>
      </c>
      <c r="D25" s="13">
        <v>16.826927417507797</v>
      </c>
      <c r="E25" s="14">
        <v>16.842666916081825</v>
      </c>
      <c r="F25" s="13">
        <v>4.9737163743073038</v>
      </c>
      <c r="G25" s="13">
        <v>4.7333533167063919</v>
      </c>
      <c r="H25" s="13">
        <v>5.0549352024120244</v>
      </c>
      <c r="I25" s="13">
        <v>12.620593924725622</v>
      </c>
      <c r="J25" s="13">
        <v>23.739351612550461</v>
      </c>
      <c r="K25" s="14">
        <v>24.353633055583742</v>
      </c>
      <c r="L25" s="13">
        <v>25.669793757309858</v>
      </c>
      <c r="M25" s="13">
        <v>22.428391530870243</v>
      </c>
      <c r="N25" s="13">
        <v>10.063335251740362</v>
      </c>
      <c r="O25" s="13">
        <v>23.791215981921447</v>
      </c>
      <c r="P25" s="13">
        <v>23.300580945814424</v>
      </c>
      <c r="Q25" s="14">
        <v>16.479292392559039</v>
      </c>
      <c r="R25" s="13">
        <v>3.7487459751934549</v>
      </c>
      <c r="S25" s="13">
        <v>4.5536906462568263</v>
      </c>
      <c r="T25" s="13">
        <v>22.603735974432084</v>
      </c>
      <c r="U25" s="13">
        <v>5.0727884009617759</v>
      </c>
      <c r="V25" s="13">
        <v>11.988161316039021</v>
      </c>
      <c r="W25" s="13">
        <v>12.952195324670877</v>
      </c>
      <c r="X25" s="13">
        <v>22.044886706192212</v>
      </c>
      <c r="Y25" s="13">
        <v>15.166404806806984</v>
      </c>
      <c r="Z25" s="13">
        <v>12.320238288521425</v>
      </c>
      <c r="AA25" s="14">
        <v>21.591350814483476</v>
      </c>
      <c r="AB25" s="13">
        <v>17.805180267723347</v>
      </c>
      <c r="AC25" s="13">
        <v>23.341674729758225</v>
      </c>
      <c r="AD25" s="13">
        <v>10.795610211508162</v>
      </c>
      <c r="AE25" s="13">
        <v>10.375623355655133</v>
      </c>
      <c r="AF25" s="13">
        <v>4.8009488384183232</v>
      </c>
      <c r="AG25" s="13">
        <v>22.637230469792378</v>
      </c>
      <c r="AH25" s="13">
        <v>15.868444201696107</v>
      </c>
      <c r="AI25" s="13">
        <v>16.686085723769931</v>
      </c>
      <c r="AJ25" s="13">
        <v>22.527392627514427</v>
      </c>
      <c r="AK25" s="14">
        <v>19.370825174055017</v>
      </c>
      <c r="AL25" s="12" t="s">
        <v>109</v>
      </c>
      <c r="AM25" s="15">
        <f t="shared" si="0"/>
        <v>16.820713570417279</v>
      </c>
      <c r="AN25" s="15">
        <f t="shared" si="1"/>
        <v>12.579263914380924</v>
      </c>
      <c r="AO25" s="15">
        <f t="shared" si="2"/>
        <v>20.288768310035895</v>
      </c>
      <c r="AP25" s="15">
        <f t="shared" si="3"/>
        <v>13.204219825355812</v>
      </c>
      <c r="AQ25" s="16">
        <f t="shared" si="4"/>
        <v>16.420901559989108</v>
      </c>
      <c r="AR25" s="15">
        <f t="shared" si="5"/>
        <v>1.4798378454145207E-2</v>
      </c>
      <c r="AS25" s="15">
        <f t="shared" si="6"/>
        <v>3.8262393344321803</v>
      </c>
      <c r="AT25" s="15">
        <f t="shared" si="7"/>
        <v>2.407925562485925</v>
      </c>
      <c r="AU25" s="15">
        <f t="shared" si="8"/>
        <v>2.2934301982657193</v>
      </c>
      <c r="AV25" s="16">
        <f t="shared" si="9"/>
        <v>1.9380272924279656</v>
      </c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</row>
    <row r="26" spans="1:124" s="11" customFormat="1" x14ac:dyDescent="0.3">
      <c r="A26" s="11" t="s">
        <v>103</v>
      </c>
      <c r="B26" s="12" t="s">
        <v>110</v>
      </c>
      <c r="C26" s="13">
        <v>32.555350839050782</v>
      </c>
      <c r="D26" s="13">
        <v>32.518903486621589</v>
      </c>
      <c r="E26" s="14">
        <v>34.478614815394728</v>
      </c>
      <c r="F26" s="13">
        <v>33.078610458791104</v>
      </c>
      <c r="G26" s="13">
        <v>27.518861708374157</v>
      </c>
      <c r="H26" s="13">
        <v>39.126952254939624</v>
      </c>
      <c r="I26" s="13">
        <v>29.345792086283154</v>
      </c>
      <c r="J26" s="13">
        <v>28.365678060852694</v>
      </c>
      <c r="K26" s="14">
        <v>29.922450025099245</v>
      </c>
      <c r="L26" s="13">
        <v>33.888170133289741</v>
      </c>
      <c r="M26" s="13">
        <v>30.768156004829784</v>
      </c>
      <c r="N26" s="13">
        <v>21.966498568673003</v>
      </c>
      <c r="O26" s="13">
        <v>36.756423323883546</v>
      </c>
      <c r="P26" s="13">
        <v>34.00722397515085</v>
      </c>
      <c r="Q26" s="14">
        <v>26.670997248564642</v>
      </c>
      <c r="R26" s="13">
        <v>29.138247240885711</v>
      </c>
      <c r="S26" s="13">
        <v>26.11339449653433</v>
      </c>
      <c r="T26" s="13">
        <v>32.446846907415051</v>
      </c>
      <c r="U26" s="13">
        <v>35.435228791842583</v>
      </c>
      <c r="V26" s="13">
        <v>32.72052612574177</v>
      </c>
      <c r="W26" s="13">
        <v>36.288373762374334</v>
      </c>
      <c r="X26" s="13">
        <v>29.237931024226718</v>
      </c>
      <c r="Y26" s="13">
        <v>25.345851133155833</v>
      </c>
      <c r="Z26" s="13">
        <v>23.959337597854912</v>
      </c>
      <c r="AA26" s="14">
        <v>33.237720128391054</v>
      </c>
      <c r="AB26" s="13">
        <v>38.040903142342806</v>
      </c>
      <c r="AC26" s="13">
        <v>34.027144741847046</v>
      </c>
      <c r="AD26" s="13">
        <v>37.973885665704785</v>
      </c>
      <c r="AE26" s="13">
        <v>23.645527310551284</v>
      </c>
      <c r="AF26" s="13">
        <v>28.196084772723356</v>
      </c>
      <c r="AG26" s="13">
        <v>33.958364940172935</v>
      </c>
      <c r="AH26" s="13">
        <v>25.906724381593904</v>
      </c>
      <c r="AI26" s="13">
        <v>27.036160822006892</v>
      </c>
      <c r="AJ26" s="13">
        <v>29.292413449780348</v>
      </c>
      <c r="AK26" s="14">
        <v>29.568926190800433</v>
      </c>
      <c r="AL26" s="12" t="s">
        <v>110</v>
      </c>
      <c r="AM26" s="15">
        <f t="shared" si="0"/>
        <v>33.184289713689033</v>
      </c>
      <c r="AN26" s="15">
        <f t="shared" si="1"/>
        <v>31.226390765723334</v>
      </c>
      <c r="AO26" s="15">
        <f t="shared" si="2"/>
        <v>30.676244875731928</v>
      </c>
      <c r="AP26" s="15">
        <f t="shared" si="3"/>
        <v>30.392345720842229</v>
      </c>
      <c r="AQ26" s="16">
        <f t="shared" si="4"/>
        <v>30.764613541752379</v>
      </c>
      <c r="AR26" s="15">
        <f t="shared" si="5"/>
        <v>0.64724807301216136</v>
      </c>
      <c r="AS26" s="15">
        <f t="shared" si="6"/>
        <v>1.7608326758983788</v>
      </c>
      <c r="AT26" s="15">
        <f t="shared" si="7"/>
        <v>2.2382328783080823</v>
      </c>
      <c r="AU26" s="15">
        <f t="shared" si="8"/>
        <v>1.3580907021746951</v>
      </c>
      <c r="AV26" s="16">
        <f t="shared" si="9"/>
        <v>1.5781084657404896</v>
      </c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</row>
    <row r="27" spans="1:124" s="11" customFormat="1" x14ac:dyDescent="0.3">
      <c r="A27" s="11" t="s">
        <v>103</v>
      </c>
      <c r="B27" s="12" t="s">
        <v>111</v>
      </c>
      <c r="C27" s="13">
        <v>125.35436127596387</v>
      </c>
      <c r="D27" s="13">
        <v>108.44510768528096</v>
      </c>
      <c r="E27" s="14">
        <v>132.4785864083741</v>
      </c>
      <c r="F27" s="13">
        <v>212.9219235266045</v>
      </c>
      <c r="G27" s="13">
        <v>277.01294311389188</v>
      </c>
      <c r="H27" s="13">
        <v>235.77190614150578</v>
      </c>
      <c r="I27" s="13">
        <v>176.5454507977436</v>
      </c>
      <c r="J27" s="13">
        <v>165.73768478782273</v>
      </c>
      <c r="K27" s="14">
        <v>192.40205671780245</v>
      </c>
      <c r="L27" s="13">
        <v>274.69870732541477</v>
      </c>
      <c r="M27" s="13">
        <v>224.28241133365609</v>
      </c>
      <c r="N27" s="13">
        <v>147.99459340371436</v>
      </c>
      <c r="O27" s="13">
        <v>268.80921827464908</v>
      </c>
      <c r="P27" s="13">
        <v>197.55571993631165</v>
      </c>
      <c r="Q27" s="14">
        <v>180.02703944079369</v>
      </c>
      <c r="R27" s="13">
        <v>182.52594173777985</v>
      </c>
      <c r="S27" s="13">
        <v>161.9522317238094</v>
      </c>
      <c r="T27" s="13">
        <v>224.82285903550613</v>
      </c>
      <c r="U27" s="13">
        <v>153.72339730948698</v>
      </c>
      <c r="V27" s="13">
        <v>183.02960298222015</v>
      </c>
      <c r="W27" s="13">
        <v>242.1724611063664</v>
      </c>
      <c r="X27" s="13">
        <v>180.13259950307474</v>
      </c>
      <c r="Y27" s="13">
        <v>171.70750185576904</v>
      </c>
      <c r="Z27" s="13">
        <v>132.61010448077894</v>
      </c>
      <c r="AA27" s="14">
        <v>217.45395966067881</v>
      </c>
      <c r="AB27" s="13">
        <v>219.11680141325422</v>
      </c>
      <c r="AC27" s="13">
        <v>174.7630990260451</v>
      </c>
      <c r="AD27" s="13">
        <v>233.55751997792018</v>
      </c>
      <c r="AE27" s="13">
        <v>172.95561066814724</v>
      </c>
      <c r="AF27" s="13">
        <v>146.47453160177821</v>
      </c>
      <c r="AG27" s="13">
        <v>175.97235727781847</v>
      </c>
      <c r="AH27" s="13">
        <v>112.17852513708624</v>
      </c>
      <c r="AI27" s="13">
        <v>147.52527532710096</v>
      </c>
      <c r="AJ27" s="13">
        <v>232.29954794652306</v>
      </c>
      <c r="AK27" s="14">
        <v>243.58547226471757</v>
      </c>
      <c r="AL27" s="12" t="s">
        <v>111</v>
      </c>
      <c r="AM27" s="15">
        <f t="shared" si="0"/>
        <v>122.09268512320631</v>
      </c>
      <c r="AN27" s="15">
        <f t="shared" si="1"/>
        <v>210.06532751422847</v>
      </c>
      <c r="AO27" s="15">
        <f t="shared" si="2"/>
        <v>215.56128161908995</v>
      </c>
      <c r="AP27" s="15">
        <f t="shared" si="3"/>
        <v>185.01306593954703</v>
      </c>
      <c r="AQ27" s="16">
        <f t="shared" si="4"/>
        <v>185.84287406403911</v>
      </c>
      <c r="AR27" s="15">
        <f t="shared" si="5"/>
        <v>7.1269657727404869</v>
      </c>
      <c r="AS27" s="15">
        <f t="shared" si="6"/>
        <v>16.883408759266917</v>
      </c>
      <c r="AT27" s="15">
        <f t="shared" si="7"/>
        <v>20.46197771138436</v>
      </c>
      <c r="AU27" s="15">
        <f t="shared" si="8"/>
        <v>10.735362321310141</v>
      </c>
      <c r="AV27" s="16">
        <f t="shared" si="9"/>
        <v>14.026594981397098</v>
      </c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</row>
    <row r="28" spans="1:124" s="11" customFormat="1" x14ac:dyDescent="0.3">
      <c r="A28" s="11" t="s">
        <v>103</v>
      </c>
      <c r="B28" s="12" t="s">
        <v>112</v>
      </c>
      <c r="C28" s="13">
        <v>37.961186736530408</v>
      </c>
      <c r="D28" s="13">
        <v>37.468896640811295</v>
      </c>
      <c r="E28" s="14">
        <v>38.390751104269668</v>
      </c>
      <c r="F28" s="13">
        <v>35.560726026986998</v>
      </c>
      <c r="G28" s="13">
        <v>33.743921722635953</v>
      </c>
      <c r="H28" s="13">
        <v>45.995844579414623</v>
      </c>
      <c r="I28" s="13">
        <v>33.727454174218352</v>
      </c>
      <c r="J28" s="13">
        <v>29.082673867527568</v>
      </c>
      <c r="K28" s="14">
        <v>33.105365664229005</v>
      </c>
      <c r="L28" s="13">
        <v>37.293355220790531</v>
      </c>
      <c r="M28" s="13">
        <v>31.514655249926104</v>
      </c>
      <c r="N28" s="13">
        <v>30.230122951391337</v>
      </c>
      <c r="O28" s="13">
        <v>47.668249523300481</v>
      </c>
      <c r="P28" s="13">
        <v>37.212413798674618</v>
      </c>
      <c r="Q28" s="14">
        <v>25.441259818349071</v>
      </c>
      <c r="R28" s="13">
        <v>38.435650566908855</v>
      </c>
      <c r="S28" s="13">
        <v>32.072887339934212</v>
      </c>
      <c r="T28" s="13">
        <v>37.354963384437063</v>
      </c>
      <c r="U28" s="13">
        <v>42.007764239499323</v>
      </c>
      <c r="V28" s="13">
        <v>39.736682745022684</v>
      </c>
      <c r="W28" s="13">
        <v>45.517157179455069</v>
      </c>
      <c r="X28" s="13">
        <v>32.176661062011192</v>
      </c>
      <c r="Y28" s="13">
        <v>28.794631312502098</v>
      </c>
      <c r="Z28" s="13">
        <v>27.082248251854892</v>
      </c>
      <c r="AA28" s="14">
        <v>39.733165987070883</v>
      </c>
      <c r="AB28" s="13">
        <v>48.938589359201032</v>
      </c>
      <c r="AC28" s="13">
        <v>43.468185080848976</v>
      </c>
      <c r="AD28" s="13">
        <v>47.442787549095613</v>
      </c>
      <c r="AE28" s="13">
        <v>31.142952948247284</v>
      </c>
      <c r="AF28" s="13">
        <v>36.268435024260619</v>
      </c>
      <c r="AG28" s="13">
        <v>35.528663940514278</v>
      </c>
      <c r="AH28" s="13">
        <v>24.882725137638179</v>
      </c>
      <c r="AI28" s="13">
        <v>31.764136445586495</v>
      </c>
      <c r="AJ28" s="13">
        <v>39.684953259217636</v>
      </c>
      <c r="AK28" s="14">
        <v>33.467946694046923</v>
      </c>
      <c r="AL28" s="12" t="s">
        <v>112</v>
      </c>
      <c r="AM28" s="15">
        <f t="shared" si="0"/>
        <v>37.940278160537126</v>
      </c>
      <c r="AN28" s="15">
        <f t="shared" si="1"/>
        <v>35.202664339168749</v>
      </c>
      <c r="AO28" s="15">
        <f t="shared" si="2"/>
        <v>34.893342760405353</v>
      </c>
      <c r="AP28" s="15">
        <f t="shared" si="3"/>
        <v>36.291181206869624</v>
      </c>
      <c r="AQ28" s="16">
        <f t="shared" si="4"/>
        <v>37.258937543865706</v>
      </c>
      <c r="AR28" s="15">
        <f t="shared" si="5"/>
        <v>0.26632172859286923</v>
      </c>
      <c r="AS28" s="15">
        <f t="shared" si="6"/>
        <v>2.3293637759959469</v>
      </c>
      <c r="AT28" s="15">
        <f t="shared" si="7"/>
        <v>3.1455757995178346</v>
      </c>
      <c r="AU28" s="15">
        <f t="shared" si="8"/>
        <v>1.8943572973692568</v>
      </c>
      <c r="AV28" s="16">
        <f t="shared" si="9"/>
        <v>2.4121927979374478</v>
      </c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</row>
    <row r="29" spans="1:124" s="11" customFormat="1" x14ac:dyDescent="0.3">
      <c r="A29" s="11" t="s">
        <v>103</v>
      </c>
      <c r="B29" s="12" t="s">
        <v>113</v>
      </c>
      <c r="C29" s="13">
        <v>48.970780047581592</v>
      </c>
      <c r="D29" s="13">
        <v>45.59178415764697</v>
      </c>
      <c r="E29" s="14">
        <v>49.856695247011643</v>
      </c>
      <c r="F29" s="13">
        <v>47.417673033802174</v>
      </c>
      <c r="G29" s="13">
        <v>46.123054869058713</v>
      </c>
      <c r="H29" s="13">
        <v>58.780243346167786</v>
      </c>
      <c r="I29" s="13">
        <v>40.945582176236719</v>
      </c>
      <c r="J29" s="13">
        <v>35.459486025960935</v>
      </c>
      <c r="K29" s="14">
        <v>35.347511116172321</v>
      </c>
      <c r="L29" s="13">
        <v>47.524577323623419</v>
      </c>
      <c r="M29" s="13">
        <v>37.786494163289596</v>
      </c>
      <c r="N29" s="13">
        <v>32.647768761317153</v>
      </c>
      <c r="O29" s="13">
        <v>50.890015682459236</v>
      </c>
      <c r="P29" s="13">
        <v>46.608897182139316</v>
      </c>
      <c r="Q29" s="14">
        <v>35.604151351537745</v>
      </c>
      <c r="R29" s="13">
        <v>45.352263144550214</v>
      </c>
      <c r="S29" s="13">
        <v>38.517648981881713</v>
      </c>
      <c r="T29" s="13">
        <v>38.680097702469141</v>
      </c>
      <c r="U29" s="13">
        <v>45.084729369303844</v>
      </c>
      <c r="V29" s="13">
        <v>38.495068369351166</v>
      </c>
      <c r="W29" s="13">
        <v>47.458992893259207</v>
      </c>
      <c r="X29" s="13">
        <v>36.700344912027113</v>
      </c>
      <c r="Y29" s="13">
        <v>31.438417024361272</v>
      </c>
      <c r="Z29" s="13">
        <v>29.157520190659579</v>
      </c>
      <c r="AA29" s="14">
        <v>37.78774604206356</v>
      </c>
      <c r="AB29" s="13">
        <v>60.399778219459364</v>
      </c>
      <c r="AC29" s="13">
        <v>43.198021761759975</v>
      </c>
      <c r="AD29" s="13">
        <v>55.667906370181122</v>
      </c>
      <c r="AE29" s="13">
        <v>38.248622748902463</v>
      </c>
      <c r="AF29" s="13">
        <v>33.412831200776672</v>
      </c>
      <c r="AG29" s="13">
        <v>37.158649974479907</v>
      </c>
      <c r="AH29" s="13">
        <v>37.496400856611466</v>
      </c>
      <c r="AI29" s="13">
        <v>36.981069782234627</v>
      </c>
      <c r="AJ29" s="13">
        <v>38.04901895657752</v>
      </c>
      <c r="AK29" s="14">
        <v>36.366209347957209</v>
      </c>
      <c r="AL29" s="12" t="s">
        <v>113</v>
      </c>
      <c r="AM29" s="15">
        <f t="shared" si="0"/>
        <v>48.139753150746742</v>
      </c>
      <c r="AN29" s="15">
        <f t="shared" si="1"/>
        <v>44.012258427899773</v>
      </c>
      <c r="AO29" s="15">
        <f t="shared" si="2"/>
        <v>41.84365074406108</v>
      </c>
      <c r="AP29" s="15">
        <f t="shared" si="3"/>
        <v>38.867282862992681</v>
      </c>
      <c r="AQ29" s="16">
        <f t="shared" si="4"/>
        <v>41.69785092189403</v>
      </c>
      <c r="AR29" s="15">
        <f t="shared" si="5"/>
        <v>1.2993999804388783</v>
      </c>
      <c r="AS29" s="15">
        <f t="shared" si="6"/>
        <v>3.6137605241090407</v>
      </c>
      <c r="AT29" s="15">
        <f t="shared" si="7"/>
        <v>3.037396564205515</v>
      </c>
      <c r="AU29" s="15">
        <f t="shared" si="8"/>
        <v>1.8563808156737005</v>
      </c>
      <c r="AV29" s="16">
        <f t="shared" si="9"/>
        <v>2.8479206878482026</v>
      </c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</row>
    <row r="30" spans="1:124" s="11" customFormat="1" x14ac:dyDescent="0.3">
      <c r="A30" s="11" t="s">
        <v>103</v>
      </c>
      <c r="B30" s="12" t="s">
        <v>114</v>
      </c>
      <c r="C30" s="13">
        <v>51.715426678172115</v>
      </c>
      <c r="D30" s="13">
        <v>57.530795933919109</v>
      </c>
      <c r="E30" s="14">
        <v>55.162395721813496</v>
      </c>
      <c r="F30" s="13">
        <v>67.456365262199625</v>
      </c>
      <c r="G30" s="13">
        <v>70.34691331513126</v>
      </c>
      <c r="H30" s="13">
        <v>119.19705919526906</v>
      </c>
      <c r="I30" s="13">
        <v>64.19593749289551</v>
      </c>
      <c r="J30" s="13">
        <v>45.528540870093686</v>
      </c>
      <c r="K30" s="14">
        <v>50.30480470117913</v>
      </c>
      <c r="L30" s="13">
        <v>63.69170902183901</v>
      </c>
      <c r="M30" s="13">
        <v>47.147666056721611</v>
      </c>
      <c r="N30" s="13">
        <v>47.754326012094197</v>
      </c>
      <c r="O30" s="13">
        <v>65.439074770735019</v>
      </c>
      <c r="P30" s="13">
        <v>58.270349811165573</v>
      </c>
      <c r="Q30" s="14">
        <v>46.388535545750507</v>
      </c>
      <c r="R30" s="13">
        <v>50.364847645451256</v>
      </c>
      <c r="S30" s="13">
        <v>48.208060210108606</v>
      </c>
      <c r="T30" s="13">
        <v>55.036787094795336</v>
      </c>
      <c r="U30" s="13">
        <v>55.874003518498576</v>
      </c>
      <c r="V30" s="13">
        <v>57.560316565627893</v>
      </c>
      <c r="W30" s="13">
        <v>64.242304758575045</v>
      </c>
      <c r="X30" s="13">
        <v>48.155728023933243</v>
      </c>
      <c r="Y30" s="13">
        <v>32.949592883542252</v>
      </c>
      <c r="Z30" s="13">
        <v>35.292251015488489</v>
      </c>
      <c r="AA30" s="14">
        <v>49.187110230730802</v>
      </c>
      <c r="AB30" s="13">
        <v>69.702436203123312</v>
      </c>
      <c r="AC30" s="13">
        <v>49.561652695355882</v>
      </c>
      <c r="AD30" s="13">
        <v>75.994850909118554</v>
      </c>
      <c r="AE30" s="13">
        <v>48.393045478469524</v>
      </c>
      <c r="AF30" s="13">
        <v>41.989124804045431</v>
      </c>
      <c r="AG30" s="13">
        <v>44.984643060024673</v>
      </c>
      <c r="AH30" s="13">
        <v>50.389293267382769</v>
      </c>
      <c r="AI30" s="13">
        <v>38.448540730614255</v>
      </c>
      <c r="AJ30" s="13">
        <v>50.294270740822057</v>
      </c>
      <c r="AK30" s="14">
        <v>43.258716570970066</v>
      </c>
      <c r="AL30" s="12" t="s">
        <v>114</v>
      </c>
      <c r="AM30" s="15">
        <f t="shared" si="0"/>
        <v>54.80287277796824</v>
      </c>
      <c r="AN30" s="15">
        <f t="shared" si="1"/>
        <v>69.504936806128043</v>
      </c>
      <c r="AO30" s="15">
        <f t="shared" si="2"/>
        <v>54.781943536384325</v>
      </c>
      <c r="AP30" s="15">
        <f t="shared" si="3"/>
        <v>49.687100194675153</v>
      </c>
      <c r="AQ30" s="16">
        <f t="shared" si="4"/>
        <v>51.301657445992646</v>
      </c>
      <c r="AR30" s="15">
        <f t="shared" si="5"/>
        <v>1.6883495348549924</v>
      </c>
      <c r="AS30" s="15">
        <f t="shared" si="6"/>
        <v>10.717447933139297</v>
      </c>
      <c r="AT30" s="15">
        <f t="shared" si="7"/>
        <v>3.5741956852385468</v>
      </c>
      <c r="AU30" s="15">
        <f t="shared" si="8"/>
        <v>3.042908447964745</v>
      </c>
      <c r="AV30" s="16">
        <f t="shared" si="9"/>
        <v>3.8270917024874773</v>
      </c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</row>
    <row r="31" spans="1:124" s="11" customFormat="1" x14ac:dyDescent="0.3">
      <c r="A31" s="11" t="s">
        <v>103</v>
      </c>
      <c r="B31" s="12" t="s">
        <v>115</v>
      </c>
      <c r="C31" s="13">
        <v>52.007907218839101</v>
      </c>
      <c r="D31" s="13">
        <v>52.146213341061383</v>
      </c>
      <c r="E31" s="14">
        <v>44.676556663830617</v>
      </c>
      <c r="F31" s="13">
        <v>29.94398831072689</v>
      </c>
      <c r="G31" s="13">
        <v>30.17447722664296</v>
      </c>
      <c r="H31" s="13">
        <v>50.424826714779513</v>
      </c>
      <c r="I31" s="13">
        <v>31.320139154481609</v>
      </c>
      <c r="J31" s="13">
        <v>36.368121333109109</v>
      </c>
      <c r="K31" s="14">
        <v>41.705923369152288</v>
      </c>
      <c r="L31" s="13">
        <v>60.329085386765939</v>
      </c>
      <c r="M31" s="13">
        <v>37.213491225498537</v>
      </c>
      <c r="N31" s="13">
        <v>24.222449752942126</v>
      </c>
      <c r="O31" s="13">
        <v>49.194919225234862</v>
      </c>
      <c r="P31" s="13">
        <v>38.021638520114486</v>
      </c>
      <c r="Q31" s="14">
        <v>44.334129891791484</v>
      </c>
      <c r="R31" s="13">
        <v>39.048385801824857</v>
      </c>
      <c r="S31" s="13">
        <v>28.217964624164516</v>
      </c>
      <c r="T31" s="13">
        <v>95.053578683778781</v>
      </c>
      <c r="U31" s="13">
        <v>39.713432915922148</v>
      </c>
      <c r="V31" s="13">
        <v>57.769730138427953</v>
      </c>
      <c r="W31" s="13">
        <v>74.054899566087926</v>
      </c>
      <c r="X31" s="13">
        <v>39.811350036167553</v>
      </c>
      <c r="Y31" s="13">
        <v>61.518458986391082</v>
      </c>
      <c r="Z31" s="13">
        <v>64.618211463339549</v>
      </c>
      <c r="AA31" s="14">
        <v>77.47466586911888</v>
      </c>
      <c r="AB31" s="13">
        <v>84.089311728541162</v>
      </c>
      <c r="AC31" s="13">
        <v>61.761036397838147</v>
      </c>
      <c r="AD31" s="13">
        <v>43.697842403272006</v>
      </c>
      <c r="AE31" s="13">
        <v>52.075001580001107</v>
      </c>
      <c r="AF31" s="13">
        <v>35.989099988371059</v>
      </c>
      <c r="AG31" s="13">
        <v>52.17924497253486</v>
      </c>
      <c r="AH31" s="13">
        <v>67.113996360144952</v>
      </c>
      <c r="AI31" s="13">
        <v>61.957703128541141</v>
      </c>
      <c r="AJ31" s="13">
        <v>51.587627067921666</v>
      </c>
      <c r="AK31" s="14">
        <v>64.024063204048645</v>
      </c>
      <c r="AL31" s="12" t="s">
        <v>115</v>
      </c>
      <c r="AM31" s="15">
        <f t="shared" si="0"/>
        <v>49.610225741243703</v>
      </c>
      <c r="AN31" s="15">
        <f t="shared" si="1"/>
        <v>36.656246018148728</v>
      </c>
      <c r="AO31" s="15">
        <f t="shared" si="2"/>
        <v>42.21928566705791</v>
      </c>
      <c r="AP31" s="15">
        <f t="shared" si="3"/>
        <v>57.728067808522326</v>
      </c>
      <c r="AQ31" s="16">
        <f t="shared" si="4"/>
        <v>57.447492683121467</v>
      </c>
      <c r="AR31" s="15">
        <f t="shared" si="5"/>
        <v>2.4671576135253019</v>
      </c>
      <c r="AS31" s="15">
        <f t="shared" si="6"/>
        <v>3.3201297075107226</v>
      </c>
      <c r="AT31" s="15">
        <f t="shared" si="7"/>
        <v>4.9921979060723212</v>
      </c>
      <c r="AU31" s="15">
        <f t="shared" si="8"/>
        <v>6.6473409627803548</v>
      </c>
      <c r="AV31" s="16">
        <f t="shared" si="9"/>
        <v>4.2503586415030421</v>
      </c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</row>
    <row r="32" spans="1:124" s="11" customFormat="1" x14ac:dyDescent="0.3">
      <c r="A32" s="11" t="s">
        <v>103</v>
      </c>
      <c r="B32" s="12" t="s">
        <v>116</v>
      </c>
      <c r="C32" s="13">
        <v>26.619255499703051</v>
      </c>
      <c r="D32" s="13">
        <v>26.74802456691382</v>
      </c>
      <c r="E32" s="14">
        <v>26.780956761235572</v>
      </c>
      <c r="F32" s="13">
        <v>24.106194393136882</v>
      </c>
      <c r="G32" s="13">
        <v>26.799723785860458</v>
      </c>
      <c r="H32" s="13">
        <v>5.709617712000826</v>
      </c>
      <c r="I32" s="13">
        <v>26.172176515388387</v>
      </c>
      <c r="J32" s="13">
        <v>31.831452635436655</v>
      </c>
      <c r="K32" s="14">
        <v>28.690075092741289</v>
      </c>
      <c r="L32" s="13">
        <v>39.16416829920108</v>
      </c>
      <c r="M32" s="13">
        <v>40.608611860842039</v>
      </c>
      <c r="N32" s="13">
        <v>17.556883306783682</v>
      </c>
      <c r="O32" s="13">
        <v>37.117138340397972</v>
      </c>
      <c r="P32" s="13">
        <v>29.19178301905038</v>
      </c>
      <c r="Q32" s="14">
        <v>27.899003338890413</v>
      </c>
      <c r="R32" s="13">
        <v>7.4065206388741744</v>
      </c>
      <c r="S32" s="13">
        <v>13.127546094653596</v>
      </c>
      <c r="T32" s="13">
        <v>32.302470125993466</v>
      </c>
      <c r="U32" s="13">
        <v>9.5615400736010479</v>
      </c>
      <c r="V32" s="13">
        <v>13.073960226728342</v>
      </c>
      <c r="W32" s="13">
        <v>11.846359890383438</v>
      </c>
      <c r="X32" s="13">
        <v>26.089332861849726</v>
      </c>
      <c r="Y32" s="13">
        <v>24.244950191917756</v>
      </c>
      <c r="Z32" s="13">
        <v>20.650565652916999</v>
      </c>
      <c r="AA32" s="14">
        <v>34.20341728078494</v>
      </c>
      <c r="AB32" s="13">
        <v>24.31719263887204</v>
      </c>
      <c r="AC32" s="13">
        <v>28.945015801740436</v>
      </c>
      <c r="AD32" s="13">
        <v>7.8191676007375666</v>
      </c>
      <c r="AE32" s="13">
        <v>7.6124120182311188</v>
      </c>
      <c r="AF32" s="13">
        <v>10.303655895293797</v>
      </c>
      <c r="AG32" s="13">
        <v>36.019985246918338</v>
      </c>
      <c r="AH32" s="13">
        <v>24.984287625236014</v>
      </c>
      <c r="AI32" s="13">
        <v>27.572797725943978</v>
      </c>
      <c r="AJ32" s="13">
        <v>25.838563436023541</v>
      </c>
      <c r="AK32" s="14">
        <v>28.472898635394461</v>
      </c>
      <c r="AL32" s="12" t="s">
        <v>116</v>
      </c>
      <c r="AM32" s="15">
        <f t="shared" si="0"/>
        <v>26.716078942617482</v>
      </c>
      <c r="AN32" s="15">
        <f t="shared" si="1"/>
        <v>23.88487335576075</v>
      </c>
      <c r="AO32" s="15">
        <f t="shared" si="2"/>
        <v>31.922931360860925</v>
      </c>
      <c r="AP32" s="15">
        <f t="shared" si="3"/>
        <v>19.250666303770352</v>
      </c>
      <c r="AQ32" s="16">
        <f t="shared" si="4"/>
        <v>22.188597662439129</v>
      </c>
      <c r="AR32" s="15">
        <f t="shared" si="5"/>
        <v>4.933631751919438E-2</v>
      </c>
      <c r="AS32" s="15">
        <f t="shared" si="6"/>
        <v>3.7875017952592538</v>
      </c>
      <c r="AT32" s="15">
        <f t="shared" si="7"/>
        <v>3.5818563575062496</v>
      </c>
      <c r="AU32" s="15">
        <f t="shared" si="8"/>
        <v>3.0408977128224057</v>
      </c>
      <c r="AV32" s="16">
        <f t="shared" si="9"/>
        <v>3.1469652325848383</v>
      </c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</row>
    <row r="33" spans="1:124" s="11" customFormat="1" x14ac:dyDescent="0.3">
      <c r="A33" s="11" t="s">
        <v>103</v>
      </c>
      <c r="B33" s="12" t="s">
        <v>117</v>
      </c>
      <c r="C33" s="13">
        <v>269.45068504017945</v>
      </c>
      <c r="D33" s="13">
        <v>298.35593502147242</v>
      </c>
      <c r="E33" s="14">
        <v>309.96000733259621</v>
      </c>
      <c r="F33" s="13">
        <v>362.24147013908106</v>
      </c>
      <c r="G33" s="13">
        <v>348.60040228922531</v>
      </c>
      <c r="H33" s="13">
        <v>401.97005423619521</v>
      </c>
      <c r="I33" s="13">
        <v>323.88874086764974</v>
      </c>
      <c r="J33" s="13">
        <v>292.39861939253211</v>
      </c>
      <c r="K33" s="14">
        <v>324.49122924850809</v>
      </c>
      <c r="L33" s="13">
        <v>420.45700287321517</v>
      </c>
      <c r="M33" s="13">
        <v>404.54430695779172</v>
      </c>
      <c r="N33" s="13">
        <v>249.38647912185471</v>
      </c>
      <c r="O33" s="13">
        <v>309.27964163572165</v>
      </c>
      <c r="P33" s="13">
        <v>324.64291859120954</v>
      </c>
      <c r="Q33" s="14">
        <v>301.36226674400666</v>
      </c>
      <c r="R33" s="13">
        <v>274.2393301285403</v>
      </c>
      <c r="S33" s="13">
        <v>279.70662689110054</v>
      </c>
      <c r="T33" s="13">
        <v>325.75896503144929</v>
      </c>
      <c r="U33" s="13">
        <v>305.96138621596617</v>
      </c>
      <c r="V33" s="13">
        <v>292.87239410258996</v>
      </c>
      <c r="W33" s="13">
        <v>344.08797761925831</v>
      </c>
      <c r="X33" s="13">
        <v>276.76964250080442</v>
      </c>
      <c r="Y33" s="13">
        <v>240.48873446520611</v>
      </c>
      <c r="Z33" s="13">
        <v>127.12052791526986</v>
      </c>
      <c r="AA33" s="14">
        <v>287.24446741049871</v>
      </c>
      <c r="AB33" s="13">
        <v>427.46123046175148</v>
      </c>
      <c r="AC33" s="13">
        <v>275.21095684856493</v>
      </c>
      <c r="AD33" s="13">
        <v>411.3419379501396</v>
      </c>
      <c r="AE33" s="13">
        <v>299.37307280388404</v>
      </c>
      <c r="AF33" s="13">
        <v>211.07364257142922</v>
      </c>
      <c r="AG33" s="13">
        <v>282.16628264860702</v>
      </c>
      <c r="AH33" s="13">
        <v>308.28369390659441</v>
      </c>
      <c r="AI33" s="13">
        <v>208.33649843858112</v>
      </c>
      <c r="AJ33" s="13">
        <v>288.97009839767753</v>
      </c>
      <c r="AK33" s="14">
        <v>297.15470037584976</v>
      </c>
      <c r="AL33" s="12" t="s">
        <v>117</v>
      </c>
      <c r="AM33" s="15">
        <f t="shared" si="0"/>
        <v>292.58887579808271</v>
      </c>
      <c r="AN33" s="15">
        <f t="shared" si="1"/>
        <v>342.26508602886526</v>
      </c>
      <c r="AO33" s="15">
        <f t="shared" si="2"/>
        <v>334.94543598729996</v>
      </c>
      <c r="AP33" s="15">
        <f t="shared" si="3"/>
        <v>275.42500522806836</v>
      </c>
      <c r="AQ33" s="16">
        <f t="shared" si="4"/>
        <v>300.93721144030792</v>
      </c>
      <c r="AR33" s="15">
        <f t="shared" si="5"/>
        <v>12.044300549945975</v>
      </c>
      <c r="AS33" s="15">
        <f t="shared" si="6"/>
        <v>15.431720496001283</v>
      </c>
      <c r="AT33" s="15">
        <f t="shared" si="7"/>
        <v>26.689117715136504</v>
      </c>
      <c r="AU33" s="15">
        <f t="shared" si="8"/>
        <v>18.815183018119804</v>
      </c>
      <c r="AV33" s="16">
        <f t="shared" si="9"/>
        <v>22.626436982035138</v>
      </c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</row>
    <row r="34" spans="1:124" s="11" customFormat="1" x14ac:dyDescent="0.3">
      <c r="A34" s="11" t="s">
        <v>103</v>
      </c>
      <c r="B34" s="12" t="s">
        <v>118</v>
      </c>
      <c r="C34" s="13"/>
      <c r="D34" s="13">
        <v>23.904047287386526</v>
      </c>
      <c r="E34" s="14">
        <v>20.070155261644622</v>
      </c>
      <c r="F34" s="13">
        <v>12.546355272469922</v>
      </c>
      <c r="G34" s="13">
        <v>18.897421836487897</v>
      </c>
      <c r="H34" s="13"/>
      <c r="I34" s="13"/>
      <c r="J34" s="13">
        <v>17.307451944540343</v>
      </c>
      <c r="K34" s="14">
        <v>12.354286585598294</v>
      </c>
      <c r="L34" s="13">
        <v>14.202115386327444</v>
      </c>
      <c r="M34" s="13">
        <v>14.411203265792118</v>
      </c>
      <c r="N34" s="13"/>
      <c r="O34" s="13">
        <v>22.901174631452733</v>
      </c>
      <c r="P34" s="13">
        <v>16.370845101548667</v>
      </c>
      <c r="Q34" s="14">
        <v>7.0589500450396905</v>
      </c>
      <c r="R34" s="13"/>
      <c r="S34" s="13">
        <v>17.707775855996047</v>
      </c>
      <c r="T34" s="13">
        <v>22.802127044891918</v>
      </c>
      <c r="U34" s="13">
        <v>21.48280719255747</v>
      </c>
      <c r="V34" s="13"/>
      <c r="W34" s="13">
        <v>23.296775466306904</v>
      </c>
      <c r="X34" s="13">
        <v>21.738286071697512</v>
      </c>
      <c r="Y34" s="13">
        <v>16.467765830346476</v>
      </c>
      <c r="Z34" s="13">
        <v>16.870502620416346</v>
      </c>
      <c r="AA34" s="14">
        <v>18.802216947155898</v>
      </c>
      <c r="AB34" s="13">
        <v>25.23536260393745</v>
      </c>
      <c r="AC34" s="13">
        <v>29.625024683651255</v>
      </c>
      <c r="AD34" s="13"/>
      <c r="AE34" s="13">
        <v>17.191849338063438</v>
      </c>
      <c r="AF34" s="13">
        <v>29.501532194602603</v>
      </c>
      <c r="AG34" s="13">
        <v>21.232658630194177</v>
      </c>
      <c r="AH34" s="13">
        <v>6.2690075520264195</v>
      </c>
      <c r="AI34" s="13"/>
      <c r="AJ34" s="13">
        <v>15.265102633673049</v>
      </c>
      <c r="AK34" s="14">
        <v>19.458392946722469</v>
      </c>
      <c r="AL34" s="12" t="s">
        <v>118</v>
      </c>
      <c r="AM34" s="15">
        <f t="shared" si="0"/>
        <v>21.987101274515574</v>
      </c>
      <c r="AN34" s="15">
        <f t="shared" si="1"/>
        <v>15.276378909774115</v>
      </c>
      <c r="AO34" s="15">
        <f t="shared" si="2"/>
        <v>14.98885768603213</v>
      </c>
      <c r="AP34" s="15">
        <f t="shared" si="3"/>
        <v>19.896032128671074</v>
      </c>
      <c r="AQ34" s="16">
        <f t="shared" si="4"/>
        <v>20.472366322858861</v>
      </c>
      <c r="AR34" s="15">
        <f t="shared" si="5"/>
        <v>1.9169460128709515</v>
      </c>
      <c r="AS34" s="15">
        <f t="shared" si="6"/>
        <v>1.664052837725444</v>
      </c>
      <c r="AT34" s="15">
        <f t="shared" si="7"/>
        <v>2.5332857313326698</v>
      </c>
      <c r="AU34" s="15">
        <f t="shared" si="8"/>
        <v>0.97113642366163655</v>
      </c>
      <c r="AV34" s="16">
        <f t="shared" si="9"/>
        <v>2.7684514062524528</v>
      </c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</row>
    <row r="35" spans="1:124" s="11" customFormat="1" x14ac:dyDescent="0.3">
      <c r="A35" s="11" t="s">
        <v>103</v>
      </c>
      <c r="B35" s="12" t="s">
        <v>119</v>
      </c>
      <c r="C35" s="13">
        <v>18.01100272215713</v>
      </c>
      <c r="D35" s="13">
        <v>17.380840346553047</v>
      </c>
      <c r="E35" s="14">
        <v>17.559490732570577</v>
      </c>
      <c r="F35" s="13">
        <v>6.7322334270210149</v>
      </c>
      <c r="G35" s="13">
        <v>8.3113827817646762</v>
      </c>
      <c r="H35" s="13">
        <v>11.787379848190259</v>
      </c>
      <c r="I35" s="13">
        <v>16.930199805868181</v>
      </c>
      <c r="J35" s="13">
        <v>26.480769756065488</v>
      </c>
      <c r="K35" s="14">
        <v>24.383162033390153</v>
      </c>
      <c r="L35" s="13">
        <v>30.327058491383511</v>
      </c>
      <c r="M35" s="13">
        <v>20.145073761444149</v>
      </c>
      <c r="N35" s="13">
        <v>12.598196903185237</v>
      </c>
      <c r="O35" s="13">
        <v>26.422097423396085</v>
      </c>
      <c r="P35" s="13">
        <v>23.644440800942377</v>
      </c>
      <c r="Q35" s="14">
        <v>17.499742173770468</v>
      </c>
      <c r="R35" s="13">
        <v>2.9837681499286708</v>
      </c>
      <c r="S35" s="13">
        <v>4.8612460359845091</v>
      </c>
      <c r="T35" s="13">
        <v>9.9189890773463727</v>
      </c>
      <c r="U35" s="13">
        <v>7.879529424799955</v>
      </c>
      <c r="V35" s="13">
        <v>7.6975249408825706</v>
      </c>
      <c r="W35" s="13">
        <v>17.888532538237403</v>
      </c>
      <c r="X35" s="13">
        <v>12.168352312722734</v>
      </c>
      <c r="Y35" s="13">
        <v>10.455006840952896</v>
      </c>
      <c r="Z35" s="13">
        <v>8.4903490300351105</v>
      </c>
      <c r="AA35" s="14">
        <v>9.2913044001423977</v>
      </c>
      <c r="AB35" s="13">
        <v>9.7180278125560964</v>
      </c>
      <c r="AC35" s="13">
        <v>10.282763191269966</v>
      </c>
      <c r="AD35" s="13">
        <v>7.6935148649672485</v>
      </c>
      <c r="AE35" s="13">
        <v>14.770333063786705</v>
      </c>
      <c r="AF35" s="13">
        <v>7.1304493408107472</v>
      </c>
      <c r="AG35" s="13">
        <v>18.876619299174063</v>
      </c>
      <c r="AH35" s="13">
        <v>17.274999244384766</v>
      </c>
      <c r="AI35" s="13">
        <v>17.128994618216023</v>
      </c>
      <c r="AJ35" s="13">
        <v>18.196397285823689</v>
      </c>
      <c r="AK35" s="14">
        <v>22.618568056541829</v>
      </c>
      <c r="AL35" s="12" t="s">
        <v>119</v>
      </c>
      <c r="AM35" s="15">
        <f t="shared" si="0"/>
        <v>17.650444600426919</v>
      </c>
      <c r="AN35" s="15">
        <f t="shared" si="1"/>
        <v>15.770854608716627</v>
      </c>
      <c r="AO35" s="15">
        <f t="shared" si="2"/>
        <v>21.772768259020307</v>
      </c>
      <c r="AP35" s="15">
        <f t="shared" si="3"/>
        <v>9.1634602751032599</v>
      </c>
      <c r="AQ35" s="16">
        <f t="shared" si="4"/>
        <v>14.369066677753114</v>
      </c>
      <c r="AR35" s="15">
        <f t="shared" si="5"/>
        <v>0.18751054145057819</v>
      </c>
      <c r="AS35" s="15">
        <f t="shared" si="6"/>
        <v>3.3834236452529107</v>
      </c>
      <c r="AT35" s="15">
        <f t="shared" si="7"/>
        <v>2.6036909828701469</v>
      </c>
      <c r="AU35" s="15">
        <f t="shared" si="8"/>
        <v>1.2839162670849491</v>
      </c>
      <c r="AV35" s="16">
        <f t="shared" si="9"/>
        <v>1.6817122092049082</v>
      </c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</row>
    <row r="36" spans="1:124" s="11" customFormat="1" x14ac:dyDescent="0.3">
      <c r="A36" s="11" t="s">
        <v>103</v>
      </c>
      <c r="B36" s="12" t="s">
        <v>120</v>
      </c>
      <c r="C36" s="13">
        <v>11.498578351820672</v>
      </c>
      <c r="D36" s="13">
        <v>13.111446640159512</v>
      </c>
      <c r="E36" s="14">
        <v>11.84889591268475</v>
      </c>
      <c r="F36" s="13">
        <v>2.4016216115344635</v>
      </c>
      <c r="G36" s="13">
        <v>4.1330308102543754</v>
      </c>
      <c r="H36" s="13"/>
      <c r="I36" s="13">
        <v>9.5642533232403206</v>
      </c>
      <c r="J36" s="13">
        <v>16.053449979657604</v>
      </c>
      <c r="K36" s="14">
        <v>22.025761668244769</v>
      </c>
      <c r="L36" s="13">
        <v>12.443345315188896</v>
      </c>
      <c r="M36" s="13">
        <v>16.606163562853418</v>
      </c>
      <c r="N36" s="13">
        <v>1.7875228679087201</v>
      </c>
      <c r="O36" s="13">
        <v>18.077474720785666</v>
      </c>
      <c r="P36" s="13">
        <v>19.552188574836659</v>
      </c>
      <c r="Q36" s="14">
        <v>20.910452356023416</v>
      </c>
      <c r="R36" s="13">
        <v>1.9868109051871603</v>
      </c>
      <c r="S36" s="13">
        <v>3.0139248349318222</v>
      </c>
      <c r="T36" s="13">
        <v>15.923327009744865</v>
      </c>
      <c r="U36" s="13">
        <v>2.8504983252897209</v>
      </c>
      <c r="V36" s="13">
        <v>5.5294032074332309</v>
      </c>
      <c r="W36" s="13">
        <v>3.4194602632524407</v>
      </c>
      <c r="X36" s="13">
        <v>24.26257180700366</v>
      </c>
      <c r="Y36" s="13">
        <v>17.854851574762467</v>
      </c>
      <c r="Z36" s="13">
        <v>18.101680961476298</v>
      </c>
      <c r="AA36" s="14">
        <v>16.239699631150607</v>
      </c>
      <c r="AB36" s="13">
        <v>6.6591142442240683</v>
      </c>
      <c r="AC36" s="13">
        <v>13.506814502654365</v>
      </c>
      <c r="AD36" s="13">
        <v>2.6724127977032879</v>
      </c>
      <c r="AE36" s="13">
        <v>3.2617627007121279</v>
      </c>
      <c r="AF36" s="13">
        <v>2.9371723786034072</v>
      </c>
      <c r="AG36" s="13">
        <v>25.777542274295989</v>
      </c>
      <c r="AH36" s="13">
        <v>24.036379343316053</v>
      </c>
      <c r="AI36" s="13">
        <v>17.531399349831261</v>
      </c>
      <c r="AJ36" s="13">
        <v>22.349641143072024</v>
      </c>
      <c r="AK36" s="14">
        <v>19.739220799628523</v>
      </c>
      <c r="AL36" s="12" t="s">
        <v>120</v>
      </c>
      <c r="AM36" s="15">
        <f t="shared" si="0"/>
        <v>12.152973634888312</v>
      </c>
      <c r="AN36" s="15">
        <f t="shared" si="1"/>
        <v>10.835623478586307</v>
      </c>
      <c r="AO36" s="15">
        <f t="shared" si="2"/>
        <v>14.896191232932795</v>
      </c>
      <c r="AP36" s="15">
        <f t="shared" si="3"/>
        <v>10.918222852023229</v>
      </c>
      <c r="AQ36" s="16">
        <f t="shared" si="4"/>
        <v>13.847145953404109</v>
      </c>
      <c r="AR36" s="15">
        <f t="shared" si="5"/>
        <v>0.4897902526380194</v>
      </c>
      <c r="AS36" s="15">
        <f t="shared" si="6"/>
        <v>3.6750403000637291</v>
      </c>
      <c r="AT36" s="15">
        <f t="shared" si="7"/>
        <v>2.8795130230885149</v>
      </c>
      <c r="AU36" s="15">
        <f t="shared" si="8"/>
        <v>2.6326302084314523</v>
      </c>
      <c r="AV36" s="16">
        <f t="shared" si="9"/>
        <v>2.9334728668318051</v>
      </c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</row>
    <row r="37" spans="1:124" s="11" customFormat="1" x14ac:dyDescent="0.3">
      <c r="A37" s="11" t="s">
        <v>103</v>
      </c>
      <c r="B37" s="12" t="s">
        <v>121</v>
      </c>
      <c r="C37" s="13">
        <v>16.219442271100757</v>
      </c>
      <c r="D37" s="13">
        <v>15.335397064814332</v>
      </c>
      <c r="E37" s="14">
        <v>15.619979199778737</v>
      </c>
      <c r="F37" s="13">
        <v>2.5985234410454296</v>
      </c>
      <c r="G37" s="13">
        <v>4.9277936375227611</v>
      </c>
      <c r="H37" s="13">
        <v>1.9668344280284886</v>
      </c>
      <c r="I37" s="13">
        <v>11.930152172367828</v>
      </c>
      <c r="J37" s="13">
        <v>21.179195769408846</v>
      </c>
      <c r="K37" s="14">
        <v>25.480371168010333</v>
      </c>
      <c r="L37" s="13">
        <v>15.702337436478814</v>
      </c>
      <c r="M37" s="13">
        <v>20.923597951228246</v>
      </c>
      <c r="N37" s="13">
        <v>4.8239520259104101</v>
      </c>
      <c r="O37" s="13">
        <v>22.301633183682981</v>
      </c>
      <c r="P37" s="13">
        <v>24.800609477613083</v>
      </c>
      <c r="Q37" s="14">
        <v>24.946939414016377</v>
      </c>
      <c r="R37" s="13">
        <v>1.6150543480281534</v>
      </c>
      <c r="S37" s="13">
        <v>2.9965196051817187</v>
      </c>
      <c r="T37" s="13">
        <v>16.732937635300981</v>
      </c>
      <c r="U37" s="13">
        <v>2.424558728141418</v>
      </c>
      <c r="V37" s="13">
        <v>4.4635241230605818</v>
      </c>
      <c r="W37" s="13">
        <v>3.3445115261861735</v>
      </c>
      <c r="X37" s="13">
        <v>26.232177604391346</v>
      </c>
      <c r="Y37" s="13">
        <v>24.303415697804915</v>
      </c>
      <c r="Z37" s="13">
        <v>21.555834475744934</v>
      </c>
      <c r="AA37" s="14">
        <v>21.004519689341915</v>
      </c>
      <c r="AB37" s="13">
        <v>7.5370421390163544</v>
      </c>
      <c r="AC37" s="13">
        <v>15.244368417621279</v>
      </c>
      <c r="AD37" s="13">
        <v>2.9086892494348082</v>
      </c>
      <c r="AE37" s="13">
        <v>3.1767289945026174</v>
      </c>
      <c r="AF37" s="13">
        <v>3.006948189316196</v>
      </c>
      <c r="AG37" s="13">
        <v>30.941578134800004</v>
      </c>
      <c r="AH37" s="13">
        <v>32.126875226614295</v>
      </c>
      <c r="AI37" s="13">
        <v>25.532643991078455</v>
      </c>
      <c r="AJ37" s="13">
        <v>27.232521241449838</v>
      </c>
      <c r="AK37" s="14">
        <v>26.99154668797636</v>
      </c>
      <c r="AL37" s="12" t="s">
        <v>121</v>
      </c>
      <c r="AM37" s="15">
        <f t="shared" si="0"/>
        <v>15.724939511897944</v>
      </c>
      <c r="AN37" s="15">
        <f t="shared" si="1"/>
        <v>11.347145102730614</v>
      </c>
      <c r="AO37" s="15">
        <f t="shared" si="2"/>
        <v>18.916511581488319</v>
      </c>
      <c r="AP37" s="15">
        <f t="shared" si="3"/>
        <v>12.467305343318214</v>
      </c>
      <c r="AQ37" s="16">
        <f t="shared" si="4"/>
        <v>17.469894227181022</v>
      </c>
      <c r="AR37" s="15">
        <f t="shared" si="5"/>
        <v>0.26054205164721655</v>
      </c>
      <c r="AS37" s="15">
        <f t="shared" si="6"/>
        <v>4.0926514597702264</v>
      </c>
      <c r="AT37" s="15">
        <f t="shared" si="7"/>
        <v>3.1379784475237531</v>
      </c>
      <c r="AU37" s="15">
        <f t="shared" si="8"/>
        <v>3.2640397613137404</v>
      </c>
      <c r="AV37" s="16">
        <f t="shared" si="9"/>
        <v>3.910678587725934</v>
      </c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</row>
    <row r="38" spans="1:124" s="11" customFormat="1" x14ac:dyDescent="0.3">
      <c r="A38" s="11" t="s">
        <v>103</v>
      </c>
      <c r="B38" s="12" t="s">
        <v>122</v>
      </c>
      <c r="C38" s="13">
        <v>18.741306627292378</v>
      </c>
      <c r="D38" s="13">
        <v>19.19798763781376</v>
      </c>
      <c r="E38" s="14">
        <v>18.888351529304845</v>
      </c>
      <c r="F38" s="13">
        <v>6.648276581676698</v>
      </c>
      <c r="G38" s="13">
        <v>11.917530629941886</v>
      </c>
      <c r="H38" s="13">
        <v>9.9850644733467213</v>
      </c>
      <c r="I38" s="13">
        <v>24.38845358602881</v>
      </c>
      <c r="J38" s="13">
        <v>33.306920155118966</v>
      </c>
      <c r="K38" s="14">
        <v>28.899088849322357</v>
      </c>
      <c r="L38" s="13">
        <v>26.054767543417107</v>
      </c>
      <c r="M38" s="13">
        <v>24.485424791210356</v>
      </c>
      <c r="N38" s="13">
        <v>9.9731712180830794</v>
      </c>
      <c r="O38" s="13">
        <v>28.604323908079117</v>
      </c>
      <c r="P38" s="13">
        <v>31.279226043397706</v>
      </c>
      <c r="Q38" s="14">
        <v>32.227030820616669</v>
      </c>
      <c r="R38" s="13">
        <v>2.7422186465201723</v>
      </c>
      <c r="S38" s="13">
        <v>3.4503031532393482</v>
      </c>
      <c r="T38" s="13">
        <v>6.0029676400699232</v>
      </c>
      <c r="U38" s="13">
        <v>5.8797305689013282</v>
      </c>
      <c r="V38" s="13">
        <v>4.9994814491872495</v>
      </c>
      <c r="W38" s="13">
        <v>11.995541689553228</v>
      </c>
      <c r="X38" s="13">
        <v>12.696276452155102</v>
      </c>
      <c r="Y38" s="13">
        <v>12.378838385571548</v>
      </c>
      <c r="Z38" s="13">
        <v>8.8839160324658764</v>
      </c>
      <c r="AA38" s="14">
        <v>8.2746400031092868</v>
      </c>
      <c r="AB38" s="13">
        <v>4.9617818075537059</v>
      </c>
      <c r="AC38" s="13">
        <v>5.9979444307464371</v>
      </c>
      <c r="AD38" s="13">
        <v>4.3804480935240866</v>
      </c>
      <c r="AE38" s="13">
        <v>9.3488335639723044</v>
      </c>
      <c r="AF38" s="13">
        <v>7.104699378517366</v>
      </c>
      <c r="AG38" s="13">
        <v>24.158965164070736</v>
      </c>
      <c r="AH38" s="13">
        <v>34.211833764170599</v>
      </c>
      <c r="AI38" s="13">
        <v>21.066374460778409</v>
      </c>
      <c r="AJ38" s="13">
        <v>18.902743504591989</v>
      </c>
      <c r="AK38" s="14">
        <v>30.127249651641581</v>
      </c>
      <c r="AL38" s="12" t="s">
        <v>122</v>
      </c>
      <c r="AM38" s="15">
        <f t="shared" si="0"/>
        <v>18.942548598136995</v>
      </c>
      <c r="AN38" s="15">
        <f t="shared" si="1"/>
        <v>19.190889045905909</v>
      </c>
      <c r="AO38" s="15">
        <f t="shared" si="2"/>
        <v>25.437324054134006</v>
      </c>
      <c r="AP38" s="15">
        <f t="shared" si="3"/>
        <v>7.7303914020773066</v>
      </c>
      <c r="AQ38" s="16">
        <f t="shared" si="4"/>
        <v>16.026087381956721</v>
      </c>
      <c r="AR38" s="15">
        <f t="shared" si="5"/>
        <v>0.13458872915318146</v>
      </c>
      <c r="AS38" s="15">
        <f t="shared" si="6"/>
        <v>4.5295041339485724</v>
      </c>
      <c r="AT38" s="15">
        <f t="shared" si="7"/>
        <v>3.3200662468683104</v>
      </c>
      <c r="AU38" s="15">
        <f t="shared" si="8"/>
        <v>1.1697779308591194</v>
      </c>
      <c r="AV38" s="16">
        <f t="shared" si="9"/>
        <v>3.5153122193017272</v>
      </c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</row>
    <row r="39" spans="1:124" s="11" customFormat="1" x14ac:dyDescent="0.3">
      <c r="A39" s="11" t="s">
        <v>123</v>
      </c>
      <c r="B39" s="12" t="s">
        <v>124</v>
      </c>
      <c r="C39" s="13">
        <v>6.6670026947451184</v>
      </c>
      <c r="D39" s="13">
        <v>5.9995653498997417</v>
      </c>
      <c r="E39" s="14">
        <v>6.1908634540968714</v>
      </c>
      <c r="F39" s="13">
        <v>2.9959370669682999</v>
      </c>
      <c r="G39" s="13">
        <v>2.7406927587744279</v>
      </c>
      <c r="H39" s="13">
        <v>3.9019500134179337</v>
      </c>
      <c r="I39" s="13">
        <v>3.8238436021173641</v>
      </c>
      <c r="J39" s="13">
        <v>5.4582582715647971</v>
      </c>
      <c r="K39" s="14">
        <v>4.8683336429862063</v>
      </c>
      <c r="L39" s="13">
        <v>6.4862060827146566</v>
      </c>
      <c r="M39" s="13">
        <v>5.6934239493972987</v>
      </c>
      <c r="N39" s="13">
        <v>5.0067751951214747</v>
      </c>
      <c r="O39" s="13">
        <v>6.7474495269300645</v>
      </c>
      <c r="P39" s="13">
        <v>5.9184942973908168</v>
      </c>
      <c r="Q39" s="14">
        <v>7.2428323239385746</v>
      </c>
      <c r="R39" s="13">
        <v>3.7668092162105631</v>
      </c>
      <c r="S39" s="13">
        <v>8.3640227926785098</v>
      </c>
      <c r="T39" s="13">
        <v>5.3906893328793455</v>
      </c>
      <c r="U39" s="13">
        <v>4.0413403066377391</v>
      </c>
      <c r="V39" s="13">
        <v>4.5853580571878654</v>
      </c>
      <c r="W39" s="13">
        <v>3.9584456144521774</v>
      </c>
      <c r="X39" s="13">
        <v>4.7497806390551913</v>
      </c>
      <c r="Y39" s="13">
        <v>5.5615177136651637</v>
      </c>
      <c r="Z39" s="13">
        <v>4.5961384099046549</v>
      </c>
      <c r="AA39" s="14">
        <v>9.3035343401923587</v>
      </c>
      <c r="AB39" s="13">
        <v>5.9829519786752821</v>
      </c>
      <c r="AC39" s="13">
        <v>6.5649252912319946</v>
      </c>
      <c r="AD39" s="13">
        <v>8.2963730100666222</v>
      </c>
      <c r="AE39" s="13">
        <v>4.7046033671677625</v>
      </c>
      <c r="AF39" s="13">
        <v>5.2330063797318154</v>
      </c>
      <c r="AG39" s="13">
        <v>7.1165431745516443</v>
      </c>
      <c r="AH39" s="13">
        <v>6.8991617488828716</v>
      </c>
      <c r="AI39" s="13">
        <v>7.1591941933014196</v>
      </c>
      <c r="AJ39" s="13">
        <v>5.8669267074385232</v>
      </c>
      <c r="AK39" s="14">
        <v>7.6008632508665519</v>
      </c>
      <c r="AL39" s="12" t="s">
        <v>124</v>
      </c>
      <c r="AM39" s="15">
        <f t="shared" si="0"/>
        <v>6.2858104995805775</v>
      </c>
      <c r="AN39" s="15">
        <f t="shared" si="1"/>
        <v>3.9648358926381717</v>
      </c>
      <c r="AO39" s="15">
        <f t="shared" si="2"/>
        <v>6.1825302292488145</v>
      </c>
      <c r="AP39" s="15">
        <f t="shared" si="3"/>
        <v>5.4317636422863567</v>
      </c>
      <c r="AQ39" s="16">
        <f t="shared" si="4"/>
        <v>6.5424549101914495</v>
      </c>
      <c r="AR39" s="15">
        <f t="shared" si="5"/>
        <v>0.19843500901481173</v>
      </c>
      <c r="AS39" s="15">
        <f t="shared" si="6"/>
        <v>0.42847572444362308</v>
      </c>
      <c r="AT39" s="15">
        <f t="shared" si="7"/>
        <v>0.32797018134034123</v>
      </c>
      <c r="AU39" s="15">
        <f t="shared" si="8"/>
        <v>0.5996579056678587</v>
      </c>
      <c r="AV39" s="16">
        <f t="shared" si="9"/>
        <v>0.34794447055828853</v>
      </c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</row>
    <row r="40" spans="1:124" s="11" customFormat="1" x14ac:dyDescent="0.3">
      <c r="A40" s="11" t="s">
        <v>123</v>
      </c>
      <c r="B40" s="12" t="s">
        <v>125</v>
      </c>
      <c r="C40" s="13">
        <v>19.764078203645695</v>
      </c>
      <c r="D40" s="13">
        <v>19.328283564072539</v>
      </c>
      <c r="E40" s="14">
        <v>19.522244698062863</v>
      </c>
      <c r="F40" s="13">
        <v>11.661705767543248</v>
      </c>
      <c r="G40" s="13">
        <v>13.500058049427013</v>
      </c>
      <c r="H40" s="13">
        <v>17.876675189044889</v>
      </c>
      <c r="I40" s="13">
        <v>13.940726442254906</v>
      </c>
      <c r="J40" s="13">
        <v>15.126274364673352</v>
      </c>
      <c r="K40" s="14">
        <v>13.90935473630204</v>
      </c>
      <c r="L40" s="13">
        <v>13.623701177635319</v>
      </c>
      <c r="M40" s="13">
        <v>16.958413637344087</v>
      </c>
      <c r="N40" s="13">
        <v>10.400064760999467</v>
      </c>
      <c r="O40" s="13">
        <v>17.854347446048635</v>
      </c>
      <c r="P40" s="13">
        <v>14.789186249703238</v>
      </c>
      <c r="Q40" s="14">
        <v>12.926971111000274</v>
      </c>
      <c r="R40" s="13">
        <v>16.882226508099368</v>
      </c>
      <c r="S40" s="13">
        <v>16.477908747080399</v>
      </c>
      <c r="T40" s="13">
        <v>21.934571315304929</v>
      </c>
      <c r="U40" s="13">
        <v>23.713710798038022</v>
      </c>
      <c r="V40" s="13">
        <v>18.202758256027682</v>
      </c>
      <c r="W40" s="13">
        <v>19.507778469670992</v>
      </c>
      <c r="X40" s="13">
        <v>14.63808259705127</v>
      </c>
      <c r="Y40" s="13">
        <v>12.914429790973786</v>
      </c>
      <c r="Z40" s="13">
        <v>10.855660451404795</v>
      </c>
      <c r="AA40" s="14">
        <v>15.503054514844568</v>
      </c>
      <c r="AB40" s="13">
        <v>31.065275099397134</v>
      </c>
      <c r="AC40" s="13">
        <v>23.565762463130152</v>
      </c>
      <c r="AD40" s="13">
        <v>26.8052648267597</v>
      </c>
      <c r="AE40" s="13">
        <v>20.027420958449703</v>
      </c>
      <c r="AF40" s="13">
        <v>18.677873095528884</v>
      </c>
      <c r="AG40" s="13">
        <v>22.802378047839536</v>
      </c>
      <c r="AH40" s="13">
        <v>18.639470712597952</v>
      </c>
      <c r="AI40" s="13">
        <v>18.997023882687689</v>
      </c>
      <c r="AJ40" s="13">
        <v>20.167444753342643</v>
      </c>
      <c r="AK40" s="14">
        <v>23.600072954656191</v>
      </c>
      <c r="AL40" s="12" t="s">
        <v>125</v>
      </c>
      <c r="AM40" s="15">
        <f t="shared" si="0"/>
        <v>19.538202155260365</v>
      </c>
      <c r="AN40" s="15">
        <f t="shared" si="1"/>
        <v>14.335799091540908</v>
      </c>
      <c r="AO40" s="15">
        <f t="shared" si="2"/>
        <v>14.425447397121836</v>
      </c>
      <c r="AP40" s="15">
        <f t="shared" si="3"/>
        <v>17.063018144849583</v>
      </c>
      <c r="AQ40" s="16">
        <f t="shared" si="4"/>
        <v>22.434798679438956</v>
      </c>
      <c r="AR40" s="15">
        <f t="shared" si="5"/>
        <v>0.12605583723140576</v>
      </c>
      <c r="AS40" s="15">
        <f t="shared" si="6"/>
        <v>0.84360002522048361</v>
      </c>
      <c r="AT40" s="15">
        <f t="shared" si="7"/>
        <v>1.1165051577763865</v>
      </c>
      <c r="AU40" s="15">
        <f t="shared" si="8"/>
        <v>1.2457506262494025</v>
      </c>
      <c r="AV40" s="16">
        <f t="shared" si="9"/>
        <v>1.2807628650262</v>
      </c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</row>
    <row r="41" spans="1:124" s="11" customFormat="1" x14ac:dyDescent="0.3">
      <c r="A41" s="19" t="s">
        <v>123</v>
      </c>
      <c r="B41" s="20" t="s">
        <v>126</v>
      </c>
      <c r="C41" s="21">
        <v>3.0834935092754181</v>
      </c>
      <c r="D41" s="21">
        <v>3.0252349462049137</v>
      </c>
      <c r="E41" s="22">
        <v>3.2346532445737481</v>
      </c>
      <c r="F41" s="21">
        <v>2.7168368038337367</v>
      </c>
      <c r="G41" s="21">
        <v>3.3855504724178904</v>
      </c>
      <c r="H41" s="21">
        <v>3.8701292566380094</v>
      </c>
      <c r="I41" s="21">
        <v>8.289095467674958</v>
      </c>
      <c r="J41" s="21">
        <v>13.978646922677791</v>
      </c>
      <c r="K41" s="22">
        <v>23.05331116714143</v>
      </c>
      <c r="L41" s="21">
        <v>14.10407053110576</v>
      </c>
      <c r="M41" s="21">
        <v>9.3928320551475277</v>
      </c>
      <c r="N41" s="21">
        <v>3.2497069672355936</v>
      </c>
      <c r="O41" s="21">
        <v>8.7892806495074112</v>
      </c>
      <c r="P41" s="21">
        <v>18.63041283896899</v>
      </c>
      <c r="Q41" s="22">
        <v>16.432337842259678</v>
      </c>
      <c r="R41" s="21">
        <v>1.7841247515065415</v>
      </c>
      <c r="S41" s="21">
        <v>2.3916373520139409</v>
      </c>
      <c r="T41" s="21">
        <v>3.3208912844822409</v>
      </c>
      <c r="U41" s="21">
        <v>2.184858884045811</v>
      </c>
      <c r="V41" s="21">
        <v>2.403309032702142</v>
      </c>
      <c r="W41" s="21">
        <v>3.5393755885792655</v>
      </c>
      <c r="X41" s="21">
        <v>6.9636658037153909</v>
      </c>
      <c r="Y41" s="21">
        <v>9.0246435161376759</v>
      </c>
      <c r="Z41" s="21">
        <v>5.0127442316214719</v>
      </c>
      <c r="AA41" s="22">
        <v>5.2780451565507649</v>
      </c>
      <c r="AB41" s="21">
        <v>2.616708655846216</v>
      </c>
      <c r="AC41" s="21">
        <v>3.7008551854118288</v>
      </c>
      <c r="AD41" s="21">
        <v>2.4467790111536698</v>
      </c>
      <c r="AE41" s="21">
        <v>2.9717379281215641</v>
      </c>
      <c r="AF41" s="21">
        <v>2.1123902426805423</v>
      </c>
      <c r="AG41" s="21">
        <v>8.4399591596909342</v>
      </c>
      <c r="AH41" s="21">
        <v>10.145552985352326</v>
      </c>
      <c r="AI41" s="21">
        <v>7.7523576440254907</v>
      </c>
      <c r="AJ41" s="21">
        <v>9.8743445582394074</v>
      </c>
      <c r="AK41" s="22">
        <v>11.340888218842556</v>
      </c>
      <c r="AL41" s="20" t="s">
        <v>126</v>
      </c>
      <c r="AM41" s="15">
        <f t="shared" si="0"/>
        <v>3.1144605666846932</v>
      </c>
      <c r="AN41" s="15">
        <f t="shared" si="1"/>
        <v>9.2155950150639701</v>
      </c>
      <c r="AO41" s="15">
        <f t="shared" si="2"/>
        <v>11.766440147370824</v>
      </c>
      <c r="AP41" s="15">
        <f t="shared" si="3"/>
        <v>4.1903295601355248</v>
      </c>
      <c r="AQ41" s="16">
        <f t="shared" si="4"/>
        <v>6.1401573589364533</v>
      </c>
      <c r="AR41" s="15">
        <f t="shared" si="5"/>
        <v>6.2405194512333534E-2</v>
      </c>
      <c r="AS41" s="15">
        <f t="shared" si="6"/>
        <v>3.2650918058720046</v>
      </c>
      <c r="AT41" s="15">
        <f t="shared" si="7"/>
        <v>2.3193495951375263</v>
      </c>
      <c r="AU41" s="15">
        <f t="shared" si="8"/>
        <v>0.74789787391593265</v>
      </c>
      <c r="AV41" s="16">
        <f t="shared" si="9"/>
        <v>1.1699522631858039</v>
      </c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 s="19"/>
      <c r="CZ41" s="19"/>
      <c r="DA41" s="19"/>
      <c r="DB41" s="19"/>
      <c r="DC41" s="19"/>
      <c r="DD41" s="19"/>
      <c r="DE41" s="19"/>
      <c r="DF41" s="19"/>
      <c r="DG41" s="19"/>
      <c r="DH41" s="19"/>
      <c r="DI41" s="19"/>
      <c r="DJ41" s="19"/>
      <c r="DK41" s="19"/>
      <c r="DL41" s="19"/>
      <c r="DM41" s="19"/>
      <c r="DN41" s="19"/>
      <c r="DO41" s="19"/>
      <c r="DP41" s="19"/>
      <c r="DQ41" s="19"/>
      <c r="DR41" s="19"/>
      <c r="DS41" s="19"/>
      <c r="DT41" s="19"/>
    </row>
    <row r="42" spans="1:124" s="11" customFormat="1" x14ac:dyDescent="0.3">
      <c r="A42" s="11" t="s">
        <v>123</v>
      </c>
      <c r="B42" s="12" t="s">
        <v>127</v>
      </c>
      <c r="C42" s="13">
        <v>11.120368759694815</v>
      </c>
      <c r="D42" s="13">
        <v>10.74372001905712</v>
      </c>
      <c r="E42" s="14">
        <v>11.228167090710423</v>
      </c>
      <c r="F42" s="13">
        <v>8.17907501721991</v>
      </c>
      <c r="G42" s="13">
        <v>7.0311417913466929</v>
      </c>
      <c r="H42" s="13">
        <v>10.574545463924981</v>
      </c>
      <c r="I42" s="13">
        <v>7.4285789038635182</v>
      </c>
      <c r="J42" s="13">
        <v>7.9253980826565718</v>
      </c>
      <c r="K42" s="14">
        <v>8.0952869818975106</v>
      </c>
      <c r="L42" s="13">
        <v>11.747108874411841</v>
      </c>
      <c r="M42" s="13">
        <v>9.6461767274095251</v>
      </c>
      <c r="N42" s="13">
        <v>8.0425214416834301</v>
      </c>
      <c r="O42" s="13">
        <v>13.563609842252356</v>
      </c>
      <c r="P42" s="13">
        <v>13.016800870053661</v>
      </c>
      <c r="Q42" s="14">
        <v>11.015540953034838</v>
      </c>
      <c r="R42" s="13">
        <v>7.2952116387917894</v>
      </c>
      <c r="S42" s="13">
        <v>7.1397919555554488</v>
      </c>
      <c r="T42" s="13">
        <v>10.036831684755875</v>
      </c>
      <c r="U42" s="13">
        <v>10.980946594717189</v>
      </c>
      <c r="V42" s="13">
        <v>8.947666453069365</v>
      </c>
      <c r="W42" s="13">
        <v>10.126500482179258</v>
      </c>
      <c r="X42" s="13">
        <v>9.679641240327209</v>
      </c>
      <c r="Y42" s="13">
        <v>8.1323267367720433</v>
      </c>
      <c r="Z42" s="13">
        <v>7.5501972170535527</v>
      </c>
      <c r="AA42" s="14">
        <v>10.031666097499805</v>
      </c>
      <c r="AB42" s="13">
        <v>14.929240186946766</v>
      </c>
      <c r="AC42" s="13">
        <v>15.620343773118066</v>
      </c>
      <c r="AD42" s="13">
        <v>16.298182001188579</v>
      </c>
      <c r="AE42" s="13">
        <v>11.336556312433753</v>
      </c>
      <c r="AF42" s="13">
        <v>10.659689342246098</v>
      </c>
      <c r="AG42" s="13">
        <v>14.750780944758732</v>
      </c>
      <c r="AH42" s="13">
        <v>12.911344632381063</v>
      </c>
      <c r="AI42" s="13">
        <v>12.579902285106529</v>
      </c>
      <c r="AJ42" s="13">
        <v>13.624009718773138</v>
      </c>
      <c r="AK42" s="14">
        <v>13.235318851086644</v>
      </c>
      <c r="AL42" s="12" t="s">
        <v>127</v>
      </c>
      <c r="AM42" s="15">
        <f t="shared" si="0"/>
        <v>11.030751956487451</v>
      </c>
      <c r="AN42" s="15">
        <f t="shared" si="1"/>
        <v>8.2056710401515307</v>
      </c>
      <c r="AO42" s="15">
        <f t="shared" si="2"/>
        <v>11.17195978480761</v>
      </c>
      <c r="AP42" s="15">
        <f t="shared" si="3"/>
        <v>8.992078010072154</v>
      </c>
      <c r="AQ42" s="16">
        <f t="shared" si="4"/>
        <v>13.594536804803933</v>
      </c>
      <c r="AR42" s="15">
        <f t="shared" si="5"/>
        <v>0.14685096739120182</v>
      </c>
      <c r="AS42" s="15">
        <f t="shared" si="6"/>
        <v>0.50617526936961876</v>
      </c>
      <c r="AT42" s="15">
        <f t="shared" si="7"/>
        <v>0.84852990980384668</v>
      </c>
      <c r="AU42" s="15">
        <f t="shared" si="8"/>
        <v>0.43484343784665375</v>
      </c>
      <c r="AV42" s="16">
        <f t="shared" si="9"/>
        <v>0.57609674464013061</v>
      </c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</row>
    <row r="43" spans="1:124" s="11" customFormat="1" x14ac:dyDescent="0.3">
      <c r="A43" s="11" t="s">
        <v>123</v>
      </c>
      <c r="B43" s="12" t="s">
        <v>128</v>
      </c>
      <c r="C43" s="13">
        <v>9.0303101267599661</v>
      </c>
      <c r="D43" s="13">
        <v>8.5485056218137938</v>
      </c>
      <c r="E43" s="14">
        <v>8.8683835601221475</v>
      </c>
      <c r="F43" s="13">
        <v>8.9603155571225219</v>
      </c>
      <c r="G43" s="13">
        <v>7.7449078630800852</v>
      </c>
      <c r="H43" s="13">
        <v>12.493525848764568</v>
      </c>
      <c r="I43" s="13">
        <v>7.3181111920804351</v>
      </c>
      <c r="J43" s="13">
        <v>7.1055583767963046</v>
      </c>
      <c r="K43" s="14">
        <v>7.6064422735691499</v>
      </c>
      <c r="L43" s="13">
        <v>10.41441628503294</v>
      </c>
      <c r="M43" s="13">
        <v>8.4532282840858528</v>
      </c>
      <c r="N43" s="13">
        <v>6.1101824293759401</v>
      </c>
      <c r="O43" s="13">
        <v>8.7908938318040803</v>
      </c>
      <c r="P43" s="13">
        <v>8.1210006081967716</v>
      </c>
      <c r="Q43" s="14">
        <v>7.6083650054786691</v>
      </c>
      <c r="R43" s="13">
        <v>9.5704396604748432</v>
      </c>
      <c r="S43" s="13">
        <v>7.6932394409211282</v>
      </c>
      <c r="T43" s="13">
        <v>9.7727572064619679</v>
      </c>
      <c r="U43" s="13">
        <v>10.967481370823682</v>
      </c>
      <c r="V43" s="13">
        <v>8.9572768771486331</v>
      </c>
      <c r="W43" s="13">
        <v>11.171834756344358</v>
      </c>
      <c r="X43" s="13">
        <v>7.9239238895932971</v>
      </c>
      <c r="Y43" s="13">
        <v>7.5610832185881787</v>
      </c>
      <c r="Z43" s="13">
        <v>6.8856666248805158</v>
      </c>
      <c r="AA43" s="14">
        <v>9.1458206124640355</v>
      </c>
      <c r="AB43" s="13">
        <v>11.512469277336507</v>
      </c>
      <c r="AC43" s="13">
        <v>8.5266969449087178</v>
      </c>
      <c r="AD43" s="13">
        <v>12.036236516785408</v>
      </c>
      <c r="AE43" s="13">
        <v>8.073537746852633</v>
      </c>
      <c r="AF43" s="13">
        <v>9.5450494121833138</v>
      </c>
      <c r="AG43" s="13">
        <v>8.5365872868301231</v>
      </c>
      <c r="AH43" s="13">
        <v>9.5626926515074828</v>
      </c>
      <c r="AI43" s="13">
        <v>7.4485032394783648</v>
      </c>
      <c r="AJ43" s="13">
        <v>6.6199051936155833</v>
      </c>
      <c r="AK43" s="14">
        <v>7.6229587288914766</v>
      </c>
      <c r="AL43" s="12" t="s">
        <v>128</v>
      </c>
      <c r="AM43" s="15">
        <f t="shared" si="0"/>
        <v>8.8157331028986352</v>
      </c>
      <c r="AN43" s="15">
        <f t="shared" si="1"/>
        <v>8.5381435185688446</v>
      </c>
      <c r="AO43" s="15">
        <f t="shared" si="2"/>
        <v>8.2496810739957098</v>
      </c>
      <c r="AP43" s="15">
        <f t="shared" si="3"/>
        <v>8.9649523657700652</v>
      </c>
      <c r="AQ43" s="16">
        <f t="shared" si="4"/>
        <v>8.9484636998389622</v>
      </c>
      <c r="AR43" s="15">
        <f t="shared" si="5"/>
        <v>0.14155440441869005</v>
      </c>
      <c r="AS43" s="15">
        <f t="shared" si="6"/>
        <v>0.833893432226961</v>
      </c>
      <c r="AT43" s="15">
        <f t="shared" si="7"/>
        <v>0.57809228393053058</v>
      </c>
      <c r="AU43" s="15">
        <f t="shared" si="8"/>
        <v>0.45859277370504842</v>
      </c>
      <c r="AV43" s="16">
        <f t="shared" si="9"/>
        <v>0.55160081796003713</v>
      </c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</row>
    <row r="44" spans="1:124" s="11" customFormat="1" x14ac:dyDescent="0.3">
      <c r="A44" s="11" t="s">
        <v>123</v>
      </c>
      <c r="B44" s="12" t="s">
        <v>129</v>
      </c>
      <c r="C44" s="13">
        <v>11.503483662308343</v>
      </c>
      <c r="D44" s="13">
        <v>14.050916824336893</v>
      </c>
      <c r="E44" s="14">
        <v>15.731153020734297</v>
      </c>
      <c r="F44" s="13">
        <v>10.081745277623812</v>
      </c>
      <c r="G44" s="13">
        <v>11.060665573885558</v>
      </c>
      <c r="H44" s="13"/>
      <c r="I44" s="13">
        <v>13.725114174255605</v>
      </c>
      <c r="J44" s="13">
        <v>15.535537699870448</v>
      </c>
      <c r="K44" s="14">
        <v>14.025285270062929</v>
      </c>
      <c r="L44" s="13">
        <v>13.286104397217098</v>
      </c>
      <c r="M44" s="13">
        <v>16.969229634038417</v>
      </c>
      <c r="N44" s="13"/>
      <c r="O44" s="13">
        <v>20.171188218854315</v>
      </c>
      <c r="P44" s="13">
        <v>17.95374814657081</v>
      </c>
      <c r="Q44" s="14">
        <v>21.339460725254547</v>
      </c>
      <c r="R44" s="13"/>
      <c r="S44" s="13">
        <v>7.5323706376789588</v>
      </c>
      <c r="T44" s="13">
        <v>16.446318972272941</v>
      </c>
      <c r="U44" s="13">
        <v>17.208156279169174</v>
      </c>
      <c r="V44" s="13"/>
      <c r="W44" s="13">
        <v>11.549765622753284</v>
      </c>
      <c r="X44" s="13">
        <v>12.068434802099468</v>
      </c>
      <c r="Y44" s="13">
        <v>15.092534420165638</v>
      </c>
      <c r="Z44" s="13">
        <v>11.596075829741068</v>
      </c>
      <c r="AA44" s="14">
        <v>15.424715555685372</v>
      </c>
      <c r="AB44" s="13">
        <v>20.819577941425187</v>
      </c>
      <c r="AC44" s="13">
        <v>16.396955346961246</v>
      </c>
      <c r="AD44" s="13">
        <v>15.643122687565754</v>
      </c>
      <c r="AE44" s="13">
        <v>12.408653954636687</v>
      </c>
      <c r="AF44" s="13">
        <v>13.663286157299462</v>
      </c>
      <c r="AG44" s="13">
        <v>18.358183919377694</v>
      </c>
      <c r="AH44" s="13">
        <v>19.384188044152303</v>
      </c>
      <c r="AI44" s="13">
        <v>11.867427835143792</v>
      </c>
      <c r="AJ44" s="13">
        <v>14.11116752590741</v>
      </c>
      <c r="AK44" s="14">
        <v>14.866249333131028</v>
      </c>
      <c r="AL44" s="12" t="s">
        <v>129</v>
      </c>
      <c r="AM44" s="15">
        <f t="shared" si="0"/>
        <v>13.76185116912651</v>
      </c>
      <c r="AN44" s="15">
        <f t="shared" si="1"/>
        <v>12.885669599139669</v>
      </c>
      <c r="AO44" s="15">
        <f t="shared" si="2"/>
        <v>17.943946224387037</v>
      </c>
      <c r="AP44" s="15">
        <f t="shared" si="3"/>
        <v>13.364796514945738</v>
      </c>
      <c r="AQ44" s="16">
        <f t="shared" si="4"/>
        <v>15.751881274560057</v>
      </c>
      <c r="AR44" s="15">
        <f t="shared" si="5"/>
        <v>1.2289516217505736</v>
      </c>
      <c r="AS44" s="15">
        <f t="shared" si="6"/>
        <v>1.005430835919555</v>
      </c>
      <c r="AT44" s="15">
        <f t="shared" si="7"/>
        <v>1.3988528268483702</v>
      </c>
      <c r="AU44" s="15">
        <f t="shared" si="8"/>
        <v>1.1465475736347057</v>
      </c>
      <c r="AV44" s="16">
        <f t="shared" si="9"/>
        <v>0.94399050714101462</v>
      </c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</row>
    <row r="45" spans="1:124" s="11" customFormat="1" x14ac:dyDescent="0.3">
      <c r="A45" s="11" t="s">
        <v>123</v>
      </c>
      <c r="B45" s="12" t="s">
        <v>130</v>
      </c>
      <c r="C45" s="13">
        <v>29.552630465978375</v>
      </c>
      <c r="D45" s="13">
        <v>12.113543415964045</v>
      </c>
      <c r="E45" s="14">
        <v>34.637039087635323</v>
      </c>
      <c r="F45" s="13">
        <v>7.546926869619031</v>
      </c>
      <c r="G45" s="13">
        <v>9.049111727755907</v>
      </c>
      <c r="H45" s="13"/>
      <c r="I45" s="13">
        <v>32.304945539986157</v>
      </c>
      <c r="J45" s="13">
        <v>10.926038812077053</v>
      </c>
      <c r="K45" s="14">
        <v>9.6534642732208962</v>
      </c>
      <c r="L45" s="13">
        <v>11.874777167168594</v>
      </c>
      <c r="M45" s="13">
        <v>8.491014435599185</v>
      </c>
      <c r="N45" s="13"/>
      <c r="O45" s="13">
        <v>13.148491643193211</v>
      </c>
      <c r="P45" s="13">
        <v>15.143815822885818</v>
      </c>
      <c r="Q45" s="14">
        <v>13.378956977081469</v>
      </c>
      <c r="R45" s="13">
        <v>26.413239810451344</v>
      </c>
      <c r="S45" s="13">
        <v>4.8872319291032573</v>
      </c>
      <c r="T45" s="13">
        <v>7.3916130211717395</v>
      </c>
      <c r="U45" s="13">
        <v>6.3647735042100448</v>
      </c>
      <c r="V45" s="13">
        <v>19.581626966565146</v>
      </c>
      <c r="W45" s="13">
        <v>7.4212131111962316</v>
      </c>
      <c r="X45" s="13">
        <v>8.2537397453556363</v>
      </c>
      <c r="Y45" s="13">
        <v>9.590559466528406</v>
      </c>
      <c r="Z45" s="13">
        <v>17.565036844680449</v>
      </c>
      <c r="AA45" s="14">
        <v>11.364306993962535</v>
      </c>
      <c r="AB45" s="13">
        <v>11.795641928001215</v>
      </c>
      <c r="AC45" s="13">
        <v>8.9541980815341695</v>
      </c>
      <c r="AD45" s="13">
        <v>31.641990086032838</v>
      </c>
      <c r="AE45" s="13">
        <v>7.5443709337099394</v>
      </c>
      <c r="AF45" s="13">
        <v>8.9767813189409722</v>
      </c>
      <c r="AG45" s="13">
        <v>13.245847262707292</v>
      </c>
      <c r="AH45" s="13">
        <v>43.09840779352465</v>
      </c>
      <c r="AI45" s="13">
        <v>57.215636654155389</v>
      </c>
      <c r="AJ45" s="13">
        <v>16.365226247204387</v>
      </c>
      <c r="AK45" s="14">
        <v>11.689002411041287</v>
      </c>
      <c r="AL45" s="12" t="s">
        <v>130</v>
      </c>
      <c r="AM45" s="15">
        <f t="shared" si="0"/>
        <v>25.434404323192581</v>
      </c>
      <c r="AN45" s="15">
        <f t="shared" si="1"/>
        <v>13.896097444531808</v>
      </c>
      <c r="AO45" s="15">
        <f t="shared" si="2"/>
        <v>12.407411209185657</v>
      </c>
      <c r="AP45" s="15">
        <f t="shared" si="3"/>
        <v>11.883334139322479</v>
      </c>
      <c r="AQ45" s="16">
        <f t="shared" si="4"/>
        <v>21.052710271685214</v>
      </c>
      <c r="AR45" s="15">
        <f t="shared" si="5"/>
        <v>6.8202347036909705</v>
      </c>
      <c r="AS45" s="15">
        <f t="shared" si="6"/>
        <v>4.6341779758443034</v>
      </c>
      <c r="AT45" s="15">
        <f t="shared" si="7"/>
        <v>1.1091184406892345</v>
      </c>
      <c r="AU45" s="15">
        <f t="shared" si="8"/>
        <v>2.2132174104497904</v>
      </c>
      <c r="AV45" s="16">
        <f t="shared" si="9"/>
        <v>5.4128161857367392</v>
      </c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</row>
    <row r="46" spans="1:124" s="17" customFormat="1" x14ac:dyDescent="0.3">
      <c r="A46" s="11" t="s">
        <v>123</v>
      </c>
      <c r="B46" s="12" t="s">
        <v>131</v>
      </c>
      <c r="C46" s="13">
        <v>26.051483611591411</v>
      </c>
      <c r="D46" s="13">
        <v>25.229112310022639</v>
      </c>
      <c r="E46" s="14">
        <v>24.191371558921887</v>
      </c>
      <c r="F46" s="13">
        <v>21.657460892441662</v>
      </c>
      <c r="G46" s="13">
        <v>19.484007581646694</v>
      </c>
      <c r="H46" s="13">
        <v>15.758008047149495</v>
      </c>
      <c r="I46" s="13">
        <v>13.296917191170104</v>
      </c>
      <c r="J46" s="13">
        <v>18.778599058573853</v>
      </c>
      <c r="K46" s="14">
        <v>20.340956729566003</v>
      </c>
      <c r="L46" s="13">
        <v>33.460155074600515</v>
      </c>
      <c r="M46" s="13">
        <v>34.881231701699868</v>
      </c>
      <c r="N46" s="13">
        <v>20.545422045272353</v>
      </c>
      <c r="O46" s="13">
        <v>22.453168464945751</v>
      </c>
      <c r="P46" s="13">
        <v>24.46481461733147</v>
      </c>
      <c r="Q46" s="14">
        <v>27.326469004438128</v>
      </c>
      <c r="R46" s="13">
        <v>12.48226257622431</v>
      </c>
      <c r="S46" s="13">
        <v>13.914837456751252</v>
      </c>
      <c r="T46" s="13">
        <v>31.63080241685395</v>
      </c>
      <c r="U46" s="13">
        <v>18.121754336654586</v>
      </c>
      <c r="V46" s="13">
        <v>20.408324604007518</v>
      </c>
      <c r="W46" s="13">
        <v>22.098266377747876</v>
      </c>
      <c r="X46" s="13">
        <v>19.867072450570813</v>
      </c>
      <c r="Y46" s="13">
        <v>17.6820970954521</v>
      </c>
      <c r="Z46" s="13">
        <v>21.192232513588056</v>
      </c>
      <c r="AA46" s="14">
        <v>25.392214831844598</v>
      </c>
      <c r="AB46" s="13">
        <v>37.091307560204207</v>
      </c>
      <c r="AC46" s="13">
        <v>28.175061189410066</v>
      </c>
      <c r="AD46" s="13">
        <v>25.225683385637485</v>
      </c>
      <c r="AE46" s="13">
        <v>24.220348360435874</v>
      </c>
      <c r="AF46" s="13">
        <v>15.820470218411407</v>
      </c>
      <c r="AG46" s="13">
        <v>27.731204944888599</v>
      </c>
      <c r="AH46" s="13">
        <v>40.042840186209197</v>
      </c>
      <c r="AI46" s="13">
        <v>23.746823506574284</v>
      </c>
      <c r="AJ46" s="13">
        <v>21.999002623657852</v>
      </c>
      <c r="AK46" s="14">
        <v>26.548748866176179</v>
      </c>
      <c r="AL46" s="12" t="s">
        <v>131</v>
      </c>
      <c r="AM46" s="15">
        <f t="shared" si="0"/>
        <v>25.15732249351198</v>
      </c>
      <c r="AN46" s="15">
        <f t="shared" si="1"/>
        <v>18.219324916757966</v>
      </c>
      <c r="AO46" s="15">
        <f t="shared" si="2"/>
        <v>27.188543484714682</v>
      </c>
      <c r="AP46" s="15">
        <f t="shared" si="3"/>
        <v>20.278986465969506</v>
      </c>
      <c r="AQ46" s="16">
        <f t="shared" si="4"/>
        <v>27.060149084160514</v>
      </c>
      <c r="AR46" s="15">
        <f t="shared" si="5"/>
        <v>0.53816650008387545</v>
      </c>
      <c r="AS46" s="15">
        <f t="shared" si="6"/>
        <v>1.2717768265243472</v>
      </c>
      <c r="AT46" s="15">
        <f t="shared" si="7"/>
        <v>2.3979374843614423</v>
      </c>
      <c r="AU46" s="15">
        <f t="shared" si="8"/>
        <v>1.73854284401296</v>
      </c>
      <c r="AV46" s="16">
        <f t="shared" si="9"/>
        <v>2.2248164149199656</v>
      </c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 s="11"/>
      <c r="CZ46" s="11"/>
      <c r="DA46" s="11"/>
      <c r="DB46" s="11"/>
      <c r="DC46" s="11"/>
      <c r="DD46" s="11"/>
      <c r="DE46" s="11"/>
      <c r="DF46" s="11"/>
      <c r="DG46" s="11"/>
      <c r="DH46" s="11"/>
      <c r="DI46" s="11"/>
      <c r="DJ46" s="11"/>
      <c r="DK46" s="11"/>
      <c r="DL46" s="11"/>
      <c r="DM46" s="11"/>
      <c r="DN46" s="11"/>
      <c r="DO46" s="11"/>
      <c r="DP46" s="11"/>
      <c r="DQ46" s="11"/>
      <c r="DR46" s="11"/>
      <c r="DS46" s="11"/>
      <c r="DT46" s="11"/>
    </row>
    <row r="47" spans="1:124" s="11" customFormat="1" x14ac:dyDescent="0.3">
      <c r="A47" s="11" t="s">
        <v>123</v>
      </c>
      <c r="B47" s="12" t="s">
        <v>132</v>
      </c>
      <c r="C47" s="13">
        <v>11.65746190387028</v>
      </c>
      <c r="D47" s="13">
        <v>10.730450640832991</v>
      </c>
      <c r="E47" s="14">
        <v>10.998067710430446</v>
      </c>
      <c r="F47" s="13">
        <v>8.6052888384713881</v>
      </c>
      <c r="G47" s="13">
        <v>9.0515367424266078</v>
      </c>
      <c r="H47" s="13">
        <v>10.018774914610837</v>
      </c>
      <c r="I47" s="13">
        <v>8.6509430365493856</v>
      </c>
      <c r="J47" s="13">
        <v>11.355983772960803</v>
      </c>
      <c r="K47" s="14">
        <v>12.358854348279207</v>
      </c>
      <c r="L47" s="13">
        <v>15.738314506591504</v>
      </c>
      <c r="M47" s="13">
        <v>14.227851544273779</v>
      </c>
      <c r="N47" s="13">
        <v>11.291555908744156</v>
      </c>
      <c r="O47" s="13">
        <v>12.929010343847555</v>
      </c>
      <c r="P47" s="13">
        <v>12.546476542786257</v>
      </c>
      <c r="Q47" s="14">
        <v>15.716362813877822</v>
      </c>
      <c r="R47" s="13">
        <v>4.3301891963011503</v>
      </c>
      <c r="S47" s="13">
        <v>5.5542975289732794</v>
      </c>
      <c r="T47" s="13">
        <v>9.8817081688391983</v>
      </c>
      <c r="U47" s="13">
        <v>9.8368829773350637</v>
      </c>
      <c r="V47" s="13">
        <v>10.291101481621679</v>
      </c>
      <c r="W47" s="13">
        <v>12.994672350043887</v>
      </c>
      <c r="X47" s="13">
        <v>9.9789450544983502</v>
      </c>
      <c r="Y47" s="13">
        <v>8.7587108926089154</v>
      </c>
      <c r="Z47" s="13">
        <v>8.2022241031112149</v>
      </c>
      <c r="AA47" s="14">
        <v>9.5343351423799376</v>
      </c>
      <c r="AB47" s="13">
        <v>12.870710545798227</v>
      </c>
      <c r="AC47" s="13">
        <v>11.707892077372838</v>
      </c>
      <c r="AD47" s="13">
        <v>10.318483105098691</v>
      </c>
      <c r="AE47" s="13">
        <v>13.597376321858098</v>
      </c>
      <c r="AF47" s="13">
        <v>9.6747889810465075</v>
      </c>
      <c r="AG47" s="13">
        <v>14.673884431434624</v>
      </c>
      <c r="AH47" s="13">
        <v>19.662378996936294</v>
      </c>
      <c r="AI47" s="13">
        <v>12.93760222053189</v>
      </c>
      <c r="AJ47" s="13">
        <v>12.286507380848956</v>
      </c>
      <c r="AK47" s="14">
        <v>14.981518807250263</v>
      </c>
      <c r="AL47" s="12" t="s">
        <v>132</v>
      </c>
      <c r="AM47" s="15">
        <f t="shared" si="0"/>
        <v>11.128660085044572</v>
      </c>
      <c r="AN47" s="15">
        <f t="shared" si="1"/>
        <v>10.006896942216372</v>
      </c>
      <c r="AO47" s="15">
        <f t="shared" si="2"/>
        <v>13.741595276686844</v>
      </c>
      <c r="AP47" s="15">
        <f t="shared" si="3"/>
        <v>8.9363066895712677</v>
      </c>
      <c r="AQ47" s="16">
        <f t="shared" si="4"/>
        <v>13.271114286817641</v>
      </c>
      <c r="AR47" s="15">
        <f t="shared" si="5"/>
        <v>0.27545613485030873</v>
      </c>
      <c r="AS47" s="15">
        <f t="shared" si="6"/>
        <v>0.6342373211232939</v>
      </c>
      <c r="AT47" s="15">
        <f t="shared" si="7"/>
        <v>0.73517198968333564</v>
      </c>
      <c r="AU47" s="15">
        <f t="shared" si="8"/>
        <v>0.77945905027611917</v>
      </c>
      <c r="AV47" s="16">
        <f t="shared" si="9"/>
        <v>0.88934566272196314</v>
      </c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</row>
    <row r="48" spans="1:124" s="17" customFormat="1" x14ac:dyDescent="0.3">
      <c r="A48" s="11" t="s">
        <v>123</v>
      </c>
      <c r="B48" s="12" t="s">
        <v>133</v>
      </c>
      <c r="C48" s="13">
        <v>14.202815976496581</v>
      </c>
      <c r="D48" s="13">
        <v>12.542283753140813</v>
      </c>
      <c r="E48" s="14">
        <v>13.429373377456473</v>
      </c>
      <c r="F48" s="13">
        <v>9.7859610959615857</v>
      </c>
      <c r="G48" s="13">
        <v>8.3768712799990066</v>
      </c>
      <c r="H48" s="13">
        <v>9.152586967301815</v>
      </c>
      <c r="I48" s="13">
        <v>7.0617844123085902</v>
      </c>
      <c r="J48" s="13">
        <v>9.4456356841931743</v>
      </c>
      <c r="K48" s="14">
        <v>12.97466959704906</v>
      </c>
      <c r="L48" s="13">
        <v>16.242494022927765</v>
      </c>
      <c r="M48" s="13">
        <v>13.210471880284201</v>
      </c>
      <c r="N48" s="13">
        <v>12.370576981748872</v>
      </c>
      <c r="O48" s="13">
        <v>13.976432975782119</v>
      </c>
      <c r="P48" s="13">
        <v>13.656517546100284</v>
      </c>
      <c r="Q48" s="14">
        <v>16.592845151078443</v>
      </c>
      <c r="R48" s="13">
        <v>8.5199497666446948</v>
      </c>
      <c r="S48" s="13">
        <v>8.9071496853446153</v>
      </c>
      <c r="T48" s="13">
        <v>17.10169788261107</v>
      </c>
      <c r="U48" s="13">
        <v>11.977896067919611</v>
      </c>
      <c r="V48" s="13">
        <v>12.698204845712159</v>
      </c>
      <c r="W48" s="13">
        <v>14.739043410636249</v>
      </c>
      <c r="X48" s="13">
        <v>13.309219288300559</v>
      </c>
      <c r="Y48" s="13">
        <v>12.147503060669315</v>
      </c>
      <c r="Z48" s="13">
        <v>13.245504160094109</v>
      </c>
      <c r="AA48" s="14">
        <v>16.027454719650997</v>
      </c>
      <c r="AB48" s="13">
        <v>19.511447466284494</v>
      </c>
      <c r="AC48" s="13">
        <v>19.216453797656829</v>
      </c>
      <c r="AD48" s="13">
        <v>18.031869431889024</v>
      </c>
      <c r="AE48" s="13">
        <v>14.951384679780718</v>
      </c>
      <c r="AF48" s="13">
        <v>11.845297465155035</v>
      </c>
      <c r="AG48" s="13">
        <v>17.226991738235483</v>
      </c>
      <c r="AH48" s="13">
        <v>20.740935950082097</v>
      </c>
      <c r="AI48" s="13">
        <v>16.405565387887144</v>
      </c>
      <c r="AJ48" s="13">
        <v>14.50941049540412</v>
      </c>
      <c r="AK48" s="14">
        <v>14.480551747233498</v>
      </c>
      <c r="AL48" s="12" t="s">
        <v>133</v>
      </c>
      <c r="AM48" s="15">
        <f t="shared" si="0"/>
        <v>13.391491035697955</v>
      </c>
      <c r="AN48" s="15">
        <f t="shared" si="1"/>
        <v>9.4662515061355368</v>
      </c>
      <c r="AO48" s="15">
        <f t="shared" si="2"/>
        <v>14.341556426320281</v>
      </c>
      <c r="AP48" s="15">
        <f t="shared" si="3"/>
        <v>12.867362288758338</v>
      </c>
      <c r="AQ48" s="16">
        <f t="shared" si="4"/>
        <v>16.691990815960846</v>
      </c>
      <c r="AR48" s="15">
        <f t="shared" si="5"/>
        <v>0.47972843709177249</v>
      </c>
      <c r="AS48" s="15">
        <f t="shared" si="6"/>
        <v>0.80577568135526334</v>
      </c>
      <c r="AT48" s="15">
        <f t="shared" si="7"/>
        <v>0.69398775904597787</v>
      </c>
      <c r="AU48" s="15">
        <f t="shared" si="8"/>
        <v>0.86716935681902463</v>
      </c>
      <c r="AV48" s="16">
        <f t="shared" si="9"/>
        <v>0.87593766796669237</v>
      </c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 s="11"/>
      <c r="CZ48" s="11"/>
      <c r="DA48" s="11"/>
      <c r="DB48" s="11"/>
      <c r="DC48" s="11"/>
      <c r="DD48" s="11"/>
      <c r="DE48" s="11"/>
      <c r="DF48" s="11"/>
      <c r="DG48" s="11"/>
      <c r="DH48" s="11"/>
      <c r="DI48" s="11"/>
      <c r="DJ48" s="11"/>
      <c r="DK48" s="11"/>
      <c r="DL48" s="11"/>
      <c r="DM48" s="11"/>
      <c r="DN48" s="11"/>
      <c r="DO48" s="11"/>
      <c r="DP48" s="11"/>
      <c r="DQ48" s="11"/>
      <c r="DR48" s="11"/>
      <c r="DS48" s="11"/>
      <c r="DT48" s="11"/>
    </row>
    <row r="49" spans="1:124" s="19" customFormat="1" x14ac:dyDescent="0.3">
      <c r="A49" s="11" t="s">
        <v>123</v>
      </c>
      <c r="B49" s="12" t="s">
        <v>134</v>
      </c>
      <c r="C49" s="13">
        <v>19.604073199072843</v>
      </c>
      <c r="D49" s="13">
        <v>17.392445401162991</v>
      </c>
      <c r="E49" s="14">
        <v>17.588665452267914</v>
      </c>
      <c r="F49" s="13">
        <v>14.000111458396923</v>
      </c>
      <c r="G49" s="13">
        <v>11.873243268813525</v>
      </c>
      <c r="H49" s="13">
        <v>14.485607648003631</v>
      </c>
      <c r="I49" s="13">
        <v>9.8942120580426014</v>
      </c>
      <c r="J49" s="13">
        <v>13.067190053923028</v>
      </c>
      <c r="K49" s="14">
        <v>15.969878271115968</v>
      </c>
      <c r="L49" s="13">
        <v>23.055464136682374</v>
      </c>
      <c r="M49" s="13">
        <v>20.160267088209054</v>
      </c>
      <c r="N49" s="13">
        <v>15.808317952852226</v>
      </c>
      <c r="O49" s="13">
        <v>19.515543847596241</v>
      </c>
      <c r="P49" s="13">
        <v>18.523077163331148</v>
      </c>
      <c r="Q49" s="14">
        <v>21.168724524765864</v>
      </c>
      <c r="R49" s="13">
        <v>11.390414865886221</v>
      </c>
      <c r="S49" s="13">
        <v>10.717771648088316</v>
      </c>
      <c r="T49" s="13">
        <v>18.709008010236555</v>
      </c>
      <c r="U49" s="13">
        <v>14.518459336659479</v>
      </c>
      <c r="V49" s="13">
        <v>17.277959777267988</v>
      </c>
      <c r="W49" s="13">
        <v>18.128640411471483</v>
      </c>
      <c r="X49" s="13">
        <v>16.132507496007811</v>
      </c>
      <c r="Y49" s="13">
        <v>16.712468978977491</v>
      </c>
      <c r="Z49" s="13">
        <v>15.883759285902734</v>
      </c>
      <c r="AA49" s="14">
        <v>20.624643527797865</v>
      </c>
      <c r="AB49" s="13">
        <v>24.796112673460968</v>
      </c>
      <c r="AC49" s="13">
        <v>22.329056699814313</v>
      </c>
      <c r="AD49" s="13">
        <v>20.93145764366702</v>
      </c>
      <c r="AE49" s="13">
        <v>16.974599922400618</v>
      </c>
      <c r="AF49" s="13">
        <v>13.030278802403755</v>
      </c>
      <c r="AG49" s="13">
        <v>20.991163570151883</v>
      </c>
      <c r="AH49" s="13">
        <v>26.12367584135724</v>
      </c>
      <c r="AI49" s="13">
        <v>20.351884661402064</v>
      </c>
      <c r="AJ49" s="13">
        <v>18.518463939554294</v>
      </c>
      <c r="AK49" s="14">
        <v>20.130491945954923</v>
      </c>
      <c r="AL49" s="12" t="s">
        <v>134</v>
      </c>
      <c r="AM49" s="15">
        <f t="shared" si="0"/>
        <v>18.195061350834582</v>
      </c>
      <c r="AN49" s="15">
        <f t="shared" si="1"/>
        <v>13.215040459715945</v>
      </c>
      <c r="AO49" s="15">
        <f t="shared" si="2"/>
        <v>19.705232452239485</v>
      </c>
      <c r="AP49" s="15">
        <f t="shared" si="3"/>
        <v>16.009563333829593</v>
      </c>
      <c r="AQ49" s="16">
        <f t="shared" si="4"/>
        <v>20.41771857001671</v>
      </c>
      <c r="AR49" s="15">
        <f t="shared" si="5"/>
        <v>0.70677940181048315</v>
      </c>
      <c r="AS49" s="15">
        <f t="shared" si="6"/>
        <v>0.86929069816354154</v>
      </c>
      <c r="AT49" s="15">
        <f t="shared" si="7"/>
        <v>1.0032004355242985</v>
      </c>
      <c r="AU49" s="15">
        <f t="shared" si="8"/>
        <v>0.9819101858253716</v>
      </c>
      <c r="AV49" s="16">
        <f t="shared" si="9"/>
        <v>1.1836741175393453</v>
      </c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 s="11"/>
      <c r="CZ49" s="11"/>
      <c r="DA49" s="11"/>
      <c r="DB49" s="11"/>
      <c r="DC49" s="11"/>
      <c r="DD49" s="11"/>
      <c r="DE49" s="11"/>
      <c r="DF49" s="11"/>
      <c r="DG49" s="11"/>
      <c r="DH49" s="11"/>
      <c r="DI49" s="11"/>
      <c r="DJ49" s="11"/>
      <c r="DK49" s="11"/>
      <c r="DL49" s="11"/>
      <c r="DM49" s="11"/>
      <c r="DN49" s="11"/>
      <c r="DO49" s="11"/>
      <c r="DP49" s="11"/>
      <c r="DQ49" s="11"/>
      <c r="DR49" s="11"/>
      <c r="DS49" s="11"/>
      <c r="DT49" s="11"/>
    </row>
    <row r="50" spans="1:124" s="17" customFormat="1" x14ac:dyDescent="0.3">
      <c r="A50" s="11" t="s">
        <v>123</v>
      </c>
      <c r="B50" s="12" t="s">
        <v>135</v>
      </c>
      <c r="C50" s="13">
        <v>20.069029732031019</v>
      </c>
      <c r="D50" s="13">
        <v>19.955663987278179</v>
      </c>
      <c r="E50" s="14">
        <v>17.066301678890259</v>
      </c>
      <c r="F50" s="13">
        <v>4.930379707046427</v>
      </c>
      <c r="G50" s="13">
        <v>9.3207217466439918</v>
      </c>
      <c r="H50" s="13">
        <v>11.776754460175239</v>
      </c>
      <c r="I50" s="13">
        <v>15.137267920816631</v>
      </c>
      <c r="J50" s="13">
        <v>15.958100890912851</v>
      </c>
      <c r="K50" s="14">
        <v>16.197198380164028</v>
      </c>
      <c r="L50" s="13">
        <v>22.756439231527157</v>
      </c>
      <c r="M50" s="13">
        <v>15.209643601061906</v>
      </c>
      <c r="N50" s="13">
        <v>12.323854556911449</v>
      </c>
      <c r="O50" s="13">
        <v>11.937171801878637</v>
      </c>
      <c r="P50" s="13">
        <v>11.070050763542159</v>
      </c>
      <c r="Q50" s="14">
        <v>16.797979255950892</v>
      </c>
      <c r="R50" s="13">
        <v>12.336460341438455</v>
      </c>
      <c r="S50" s="13">
        <v>15.894052944177828</v>
      </c>
      <c r="T50" s="13">
        <v>23.084487034721825</v>
      </c>
      <c r="U50" s="13">
        <v>19.658928834536077</v>
      </c>
      <c r="V50" s="13">
        <v>19.866955420439179</v>
      </c>
      <c r="W50" s="13">
        <v>22.740234073750202</v>
      </c>
      <c r="X50" s="13">
        <v>17.190303995492897</v>
      </c>
      <c r="Y50" s="13">
        <v>11.394941076909701</v>
      </c>
      <c r="Z50" s="13">
        <v>9.7915218620604278</v>
      </c>
      <c r="AA50" s="14">
        <v>11.543049431379169</v>
      </c>
      <c r="AB50" s="13">
        <v>31.918158019355239</v>
      </c>
      <c r="AC50" s="13">
        <v>26.597998912545048</v>
      </c>
      <c r="AD50" s="13">
        <v>27.193796436376484</v>
      </c>
      <c r="AE50" s="13">
        <v>26.172233543078658</v>
      </c>
      <c r="AF50" s="13">
        <v>13.076006602682357</v>
      </c>
      <c r="AG50" s="13">
        <v>25.357433459752905</v>
      </c>
      <c r="AH50" s="13">
        <v>28.711892891418685</v>
      </c>
      <c r="AI50" s="13">
        <v>16.742474193918436</v>
      </c>
      <c r="AJ50" s="13">
        <v>23.399208009897851</v>
      </c>
      <c r="AK50" s="14">
        <v>29.512433248699537</v>
      </c>
      <c r="AL50" s="12" t="s">
        <v>135</v>
      </c>
      <c r="AM50" s="15">
        <f t="shared" si="0"/>
        <v>19.030331799399818</v>
      </c>
      <c r="AN50" s="15">
        <f t="shared" si="1"/>
        <v>12.22007051762653</v>
      </c>
      <c r="AO50" s="15">
        <f t="shared" si="2"/>
        <v>15.015856535145367</v>
      </c>
      <c r="AP50" s="15">
        <f t="shared" si="3"/>
        <v>16.350093501490576</v>
      </c>
      <c r="AQ50" s="16">
        <f t="shared" si="4"/>
        <v>24.868163531772524</v>
      </c>
      <c r="AR50" s="15">
        <f t="shared" si="5"/>
        <v>0.98256020743810568</v>
      </c>
      <c r="AS50" s="15">
        <f t="shared" si="6"/>
        <v>1.8261325465968619</v>
      </c>
      <c r="AT50" s="15">
        <f t="shared" si="7"/>
        <v>1.7834862192097691</v>
      </c>
      <c r="AU50" s="15">
        <f t="shared" si="8"/>
        <v>1.5534975228382142</v>
      </c>
      <c r="AV50" s="16">
        <f t="shared" si="9"/>
        <v>1.8367435675308306</v>
      </c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 s="11"/>
      <c r="CZ50" s="11"/>
      <c r="DA50" s="11"/>
      <c r="DB50" s="11"/>
      <c r="DC50" s="11"/>
      <c r="DD50" s="11"/>
      <c r="DE50" s="11"/>
      <c r="DF50" s="11"/>
      <c r="DG50" s="11"/>
      <c r="DH50" s="11"/>
      <c r="DI50" s="11"/>
      <c r="DJ50" s="11"/>
      <c r="DK50" s="11"/>
      <c r="DL50" s="11"/>
      <c r="DM50" s="11"/>
      <c r="DN50" s="11"/>
      <c r="DO50" s="11"/>
      <c r="DP50" s="11"/>
      <c r="DQ50" s="11"/>
      <c r="DR50" s="11"/>
      <c r="DS50" s="11"/>
      <c r="DT50" s="11"/>
    </row>
    <row r="51" spans="1:124" s="11" customFormat="1" x14ac:dyDescent="0.3">
      <c r="A51" s="19" t="s">
        <v>123</v>
      </c>
      <c r="B51" s="20" t="s">
        <v>136</v>
      </c>
      <c r="C51" s="21"/>
      <c r="D51" s="21">
        <v>17.821469231177289</v>
      </c>
      <c r="E51" s="22">
        <v>18.601669532204234</v>
      </c>
      <c r="F51" s="21"/>
      <c r="G51" s="21">
        <v>8.0631919795218003</v>
      </c>
      <c r="H51" s="21"/>
      <c r="I51" s="21"/>
      <c r="J51" s="21">
        <v>9.8844594577997764</v>
      </c>
      <c r="K51" s="22">
        <v>21.380907665822573</v>
      </c>
      <c r="L51" s="21">
        <v>27.446453001008873</v>
      </c>
      <c r="M51" s="21">
        <v>32.241363966056589</v>
      </c>
      <c r="N51" s="21"/>
      <c r="O51" s="21">
        <v>27.635402297579589</v>
      </c>
      <c r="P51" s="21">
        <v>29.053772948678123</v>
      </c>
      <c r="Q51" s="22">
        <v>30.62761883856491</v>
      </c>
      <c r="R51" s="21"/>
      <c r="S51" s="21">
        <v>17.057173393201211</v>
      </c>
      <c r="T51" s="21">
        <v>20.997547460452758</v>
      </c>
      <c r="U51" s="21">
        <v>17.845689169444075</v>
      </c>
      <c r="V51" s="21"/>
      <c r="W51" s="21">
        <v>24.98214686910487</v>
      </c>
      <c r="X51" s="21">
        <v>20.752378065815748</v>
      </c>
      <c r="Y51" s="21">
        <v>18.237768162684969</v>
      </c>
      <c r="Z51" s="21"/>
      <c r="AA51" s="22">
        <v>28.255008415214981</v>
      </c>
      <c r="AB51" s="21">
        <v>32.948592172774596</v>
      </c>
      <c r="AC51" s="21">
        <v>30.255660209681945</v>
      </c>
      <c r="AD51" s="21"/>
      <c r="AE51" s="21">
        <v>42.392452023858205</v>
      </c>
      <c r="AF51" s="21">
        <v>13.270822709607081</v>
      </c>
      <c r="AG51" s="21">
        <v>23.760694307579637</v>
      </c>
      <c r="AH51" s="21"/>
      <c r="AI51" s="21"/>
      <c r="AJ51" s="21">
        <v>29.575489073077545</v>
      </c>
      <c r="AK51" s="22">
        <v>25.802477325645331</v>
      </c>
      <c r="AL51" s="20" t="s">
        <v>136</v>
      </c>
      <c r="AM51" s="15">
        <f t="shared" si="0"/>
        <v>18.211569381690762</v>
      </c>
      <c r="AN51" s="15">
        <f t="shared" si="1"/>
        <v>13.109519701048049</v>
      </c>
      <c r="AO51" s="15">
        <f t="shared" si="2"/>
        <v>29.400922210377615</v>
      </c>
      <c r="AP51" s="15">
        <f t="shared" si="3"/>
        <v>21.161101647988374</v>
      </c>
      <c r="AQ51" s="16">
        <f t="shared" si="4"/>
        <v>28.28659826031776</v>
      </c>
      <c r="AR51" s="15">
        <f t="shared" si="5"/>
        <v>0.39010015051347219</v>
      </c>
      <c r="AS51" s="15">
        <f t="shared" si="6"/>
        <v>4.1689786101122728</v>
      </c>
      <c r="AT51" s="15">
        <f t="shared" si="7"/>
        <v>0.9118776520939107</v>
      </c>
      <c r="AU51" s="15">
        <f t="shared" si="8"/>
        <v>1.5545461015114614</v>
      </c>
      <c r="AV51" s="16">
        <f t="shared" si="9"/>
        <v>3.3748930174318597</v>
      </c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</row>
    <row r="52" spans="1:124" s="11" customFormat="1" x14ac:dyDescent="0.3">
      <c r="A52" s="11" t="s">
        <v>137</v>
      </c>
      <c r="B52" s="12" t="s">
        <v>138</v>
      </c>
      <c r="C52" s="13">
        <v>45.165326736052272</v>
      </c>
      <c r="D52" s="13">
        <v>43.297377481025052</v>
      </c>
      <c r="E52" s="14">
        <v>52.489953307207244</v>
      </c>
      <c r="F52" s="13">
        <v>82.07909230699174</v>
      </c>
      <c r="G52" s="13">
        <v>77.151794878935291</v>
      </c>
      <c r="H52" s="13">
        <v>89.477187658736483</v>
      </c>
      <c r="I52" s="13">
        <v>62.261640601791171</v>
      </c>
      <c r="J52" s="13">
        <v>35.045616742782236</v>
      </c>
      <c r="K52" s="14">
        <v>40.886630085617327</v>
      </c>
      <c r="L52" s="13">
        <v>53.99549732997059</v>
      </c>
      <c r="M52" s="13">
        <v>41.533977889131648</v>
      </c>
      <c r="N52" s="13">
        <v>35.552481237151682</v>
      </c>
      <c r="O52" s="13">
        <v>49.674948498056622</v>
      </c>
      <c r="P52" s="13">
        <v>49.421201552777603</v>
      </c>
      <c r="Q52" s="14">
        <v>34.13159197654798</v>
      </c>
      <c r="R52" s="13">
        <v>31.591785904926176</v>
      </c>
      <c r="S52" s="13">
        <v>28.449638453320194</v>
      </c>
      <c r="T52" s="13">
        <v>28.500523589956565</v>
      </c>
      <c r="U52" s="13">
        <v>55.453522255127943</v>
      </c>
      <c r="V52" s="13">
        <v>40.477896761302745</v>
      </c>
      <c r="W52" s="13">
        <v>63.291098111523752</v>
      </c>
      <c r="X52" s="13">
        <v>24.164811924531552</v>
      </c>
      <c r="Y52" s="13">
        <v>23.495436067593452</v>
      </c>
      <c r="Z52" s="13">
        <v>21.258630575715689</v>
      </c>
      <c r="AA52" s="14">
        <v>21.075366046490046</v>
      </c>
      <c r="AB52" s="13">
        <v>38.209567224852229</v>
      </c>
      <c r="AC52" s="13">
        <v>33.068619189236664</v>
      </c>
      <c r="AD52" s="13">
        <v>43.502230300117574</v>
      </c>
      <c r="AE52" s="13">
        <v>46.984826955119779</v>
      </c>
      <c r="AF52" s="13">
        <v>60.594246485364202</v>
      </c>
      <c r="AG52" s="13">
        <v>29.861829279874044</v>
      </c>
      <c r="AH52" s="13">
        <v>30.571158750061514</v>
      </c>
      <c r="AI52" s="13">
        <v>30.690433815157927</v>
      </c>
      <c r="AJ52" s="13">
        <v>30.153000765068459</v>
      </c>
      <c r="AK52" s="14">
        <v>28.09257078069912</v>
      </c>
      <c r="AL52" s="12" t="s">
        <v>138</v>
      </c>
      <c r="AM52" s="15">
        <f t="shared" ref="AM52" si="10">AVERAGE(C52:E52)</f>
        <v>46.984219174761527</v>
      </c>
      <c r="AN52" s="15">
        <f t="shared" ref="AN52" si="11">AVERAGE(F52:K52)</f>
        <v>64.483660379142364</v>
      </c>
      <c r="AO52" s="15">
        <f t="shared" ref="AO52" si="12">AVERAGE(L52:Q52)</f>
        <v>44.05161641393935</v>
      </c>
      <c r="AP52" s="15">
        <f t="shared" ref="AP52" si="13">AVERAGE(R52:AA52)</f>
        <v>33.77587096904881</v>
      </c>
      <c r="AQ52" s="16">
        <f t="shared" ref="AQ52" si="14">AVERAGE(AB52:AK52)</f>
        <v>37.17284835455515</v>
      </c>
      <c r="AR52" s="15">
        <f t="shared" ref="AR52" si="15">STDEV(C52:E52)/SQRT(COUNT(C52:E52))</f>
        <v>2.8051821009055469</v>
      </c>
      <c r="AS52" s="15">
        <f t="shared" ref="AS52" si="16">STDEV(F52:K52)/SQRT(COUNT(F52:K52))</f>
        <v>9.1708103713339142</v>
      </c>
      <c r="AT52" s="15">
        <f t="shared" ref="AT52" si="17">STDEV(L52:Q52)/SQRT(COUNT(L52:Q52))</f>
        <v>3.3482122757129873</v>
      </c>
      <c r="AU52" s="15">
        <f t="shared" ref="AU52" si="18">STDEV(R52:AA52)/SQRT(COUNT(R52:AA52))</f>
        <v>4.6702350032406619</v>
      </c>
      <c r="AV52" s="16">
        <f t="shared" ref="AV52" si="19">STDEV(AB52:AK52)/SQRT(COUNT(AB52:AK52))</f>
        <v>3.2890425458094232</v>
      </c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</row>
    <row r="53" spans="1:124" s="11" customFormat="1" x14ac:dyDescent="0.3">
      <c r="A53" s="11" t="s">
        <v>137</v>
      </c>
      <c r="B53" s="12" t="s">
        <v>139</v>
      </c>
      <c r="C53" s="13">
        <v>1014.0238669232348</v>
      </c>
      <c r="D53" s="13">
        <v>1028.4136077992894</v>
      </c>
      <c r="E53" s="14">
        <v>1019.8936042598561</v>
      </c>
      <c r="F53" s="13">
        <v>1665.6551348331125</v>
      </c>
      <c r="G53" s="13">
        <v>1678.0763239132893</v>
      </c>
      <c r="H53" s="13">
        <v>1605.6751633409235</v>
      </c>
      <c r="I53" s="13">
        <v>1465.5895164132583</v>
      </c>
      <c r="J53" s="13">
        <v>1107.2184821111066</v>
      </c>
      <c r="K53" s="14">
        <v>1270.0408754877985</v>
      </c>
      <c r="L53" s="13">
        <v>946.23620330134622</v>
      </c>
      <c r="M53" s="13">
        <v>910.14423806527896</v>
      </c>
      <c r="N53" s="13">
        <v>787.74974698268807</v>
      </c>
      <c r="O53" s="13">
        <v>1240.1652119089636</v>
      </c>
      <c r="P53" s="13">
        <v>1079.8505270255725</v>
      </c>
      <c r="Q53" s="14">
        <v>1077.6713403277072</v>
      </c>
      <c r="R53" s="13">
        <v>542.13627418255066</v>
      </c>
      <c r="S53" s="13">
        <v>777.18234717597295</v>
      </c>
      <c r="T53" s="13">
        <v>536.58714192887669</v>
      </c>
      <c r="U53" s="13">
        <v>991.72086150202097</v>
      </c>
      <c r="V53" s="13">
        <v>684.094338426175</v>
      </c>
      <c r="W53" s="13">
        <v>1148.6578028007832</v>
      </c>
      <c r="X53" s="13">
        <v>703.39257786196674</v>
      </c>
      <c r="Y53" s="13">
        <v>677.4222898170699</v>
      </c>
      <c r="Z53" s="13">
        <v>558.85564953435357</v>
      </c>
      <c r="AA53" s="14">
        <v>584.6781196352473</v>
      </c>
      <c r="AB53" s="13">
        <v>714.39897247806164</v>
      </c>
      <c r="AC53" s="13">
        <v>581.67224274301304</v>
      </c>
      <c r="AD53" s="13">
        <v>695.54100411580293</v>
      </c>
      <c r="AE53" s="13">
        <v>726.43180416866369</v>
      </c>
      <c r="AF53" s="13">
        <v>967.04049838838466</v>
      </c>
      <c r="AG53" s="13">
        <v>780.31289756005822</v>
      </c>
      <c r="AH53" s="13">
        <v>856.56098649953515</v>
      </c>
      <c r="AI53" s="13">
        <v>707.38221379199285</v>
      </c>
      <c r="AJ53" s="13">
        <v>824.69125317724001</v>
      </c>
      <c r="AK53" s="14">
        <v>798.89723479402596</v>
      </c>
      <c r="AL53" s="12" t="s">
        <v>139</v>
      </c>
      <c r="AM53" s="15">
        <f t="shared" ref="AM53" si="20">AVERAGE(C53:E53)</f>
        <v>1020.7770263274601</v>
      </c>
      <c r="AN53" s="15">
        <f t="shared" ref="AN53" si="21">AVERAGE(F53:K53)</f>
        <v>1465.3759160165812</v>
      </c>
      <c r="AO53" s="15">
        <f t="shared" ref="AO53" si="22">AVERAGE(L53:Q53)</f>
        <v>1006.969544601926</v>
      </c>
      <c r="AP53" s="15">
        <f t="shared" ref="AP53" si="23">AVERAGE(R53:AA53)</f>
        <v>720.47274028650179</v>
      </c>
      <c r="AQ53" s="16">
        <f t="shared" ref="AQ53" si="24">AVERAGE(AB53:AK53)</f>
        <v>765.29291077167773</v>
      </c>
      <c r="AR53" s="15">
        <f t="shared" ref="AR53" si="25">STDEV(C53:E53)/SQRT(COUNT(C53:E53))</f>
        <v>4.177379024067057</v>
      </c>
      <c r="AS53" s="15">
        <f t="shared" ref="AS53" si="26">STDEV(F53:K53)/SQRT(COUNT(F53:K53))</f>
        <v>95.126175674598002</v>
      </c>
      <c r="AT53" s="15">
        <f t="shared" ref="AT53" si="27">STDEV(L53:Q53)/SQRT(COUNT(L53:Q53))</f>
        <v>64.758937393055263</v>
      </c>
      <c r="AU53" s="15">
        <f t="shared" ref="AU53" si="28">STDEV(R53:AA53)/SQRT(COUNT(R53:AA53))</f>
        <v>64.444679406245513</v>
      </c>
      <c r="AV53" s="16">
        <f t="shared" ref="AV53" si="29">STDEV(AB53:AK53)/SQRT(COUNT(AB53:AK53))</f>
        <v>33.325143998758556</v>
      </c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</row>
    <row r="54" spans="1:124" s="11" customFormat="1" x14ac:dyDescent="0.3">
      <c r="A54" s="11" t="s">
        <v>137</v>
      </c>
      <c r="B54" s="12" t="s">
        <v>140</v>
      </c>
      <c r="C54" s="13">
        <v>165.05154723220883</v>
      </c>
      <c r="D54" s="13">
        <v>157.2220647417289</v>
      </c>
      <c r="E54" s="14">
        <v>165.39449471128529</v>
      </c>
      <c r="F54" s="13">
        <v>221.20602253495889</v>
      </c>
      <c r="G54" s="13">
        <v>191.56350346804976</v>
      </c>
      <c r="H54" s="13">
        <v>215.25558358270362</v>
      </c>
      <c r="I54" s="13">
        <v>165.40959493435793</v>
      </c>
      <c r="J54" s="13">
        <v>138.58690436088801</v>
      </c>
      <c r="K54" s="14">
        <v>155.50789892706169</v>
      </c>
      <c r="L54" s="13">
        <v>118.66272714451198</v>
      </c>
      <c r="M54" s="13">
        <v>116.88711764281436</v>
      </c>
      <c r="N54" s="13">
        <v>112.57403612763224</v>
      </c>
      <c r="O54" s="13">
        <v>158.06986246367308</v>
      </c>
      <c r="P54" s="13">
        <v>146.69729141675822</v>
      </c>
      <c r="Q54" s="14">
        <v>147.61935672304963</v>
      </c>
      <c r="R54" s="13">
        <v>171.07099719529103</v>
      </c>
      <c r="S54" s="13">
        <v>167.39503950717028</v>
      </c>
      <c r="T54" s="13">
        <v>126.54132210842488</v>
      </c>
      <c r="U54" s="13">
        <v>159.61077200103173</v>
      </c>
      <c r="V54" s="13">
        <v>149.15272144990539</v>
      </c>
      <c r="W54" s="13">
        <v>163.81252111927918</v>
      </c>
      <c r="X54" s="13">
        <v>150.98707799271966</v>
      </c>
      <c r="Y54" s="13">
        <v>136.12824991761161</v>
      </c>
      <c r="Z54" s="13">
        <v>121.72255254261249</v>
      </c>
      <c r="AA54" s="14">
        <v>140.25607300414421</v>
      </c>
      <c r="AB54" s="13">
        <v>163.97298470645018</v>
      </c>
      <c r="AC54" s="13">
        <v>141.3223990125004</v>
      </c>
      <c r="AD54" s="13">
        <v>165.38426745002155</v>
      </c>
      <c r="AE54" s="13">
        <v>106.32658634361367</v>
      </c>
      <c r="AF54" s="13">
        <v>142.8370338362779</v>
      </c>
      <c r="AG54" s="13">
        <v>130.85219177220915</v>
      </c>
      <c r="AH54" s="13">
        <v>132.3120031390869</v>
      </c>
      <c r="AI54" s="13">
        <v>130.79596727117161</v>
      </c>
      <c r="AJ54" s="13">
        <v>132.75528376920602</v>
      </c>
      <c r="AK54" s="14">
        <v>117.99755068016569</v>
      </c>
      <c r="AL54" s="12" t="s">
        <v>140</v>
      </c>
      <c r="AM54" s="15">
        <f t="shared" si="0"/>
        <v>162.556035561741</v>
      </c>
      <c r="AN54" s="15">
        <f t="shared" si="1"/>
        <v>181.2549179680033</v>
      </c>
      <c r="AO54" s="15">
        <f t="shared" si="2"/>
        <v>133.4183985864066</v>
      </c>
      <c r="AP54" s="15">
        <f t="shared" si="3"/>
        <v>148.66773268381903</v>
      </c>
      <c r="AQ54" s="16">
        <f t="shared" si="4"/>
        <v>136.45562679807031</v>
      </c>
      <c r="AR54" s="15">
        <f t="shared" si="5"/>
        <v>2.6688222605303324</v>
      </c>
      <c r="AS54" s="15">
        <f t="shared" si="6"/>
        <v>13.65399281051325</v>
      </c>
      <c r="AT54" s="15">
        <f t="shared" si="7"/>
        <v>7.9816276822477663</v>
      </c>
      <c r="AU54" s="15">
        <f t="shared" si="8"/>
        <v>5.427259395402567</v>
      </c>
      <c r="AV54" s="16">
        <f t="shared" si="9"/>
        <v>5.774687198927082</v>
      </c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</row>
    <row r="55" spans="1:124" s="11" customFormat="1" x14ac:dyDescent="0.3">
      <c r="A55" s="11" t="s">
        <v>137</v>
      </c>
      <c r="B55" s="12" t="s">
        <v>141</v>
      </c>
      <c r="C55" s="13">
        <v>151.05305872128417</v>
      </c>
      <c r="D55" s="13">
        <v>150.1632319127624</v>
      </c>
      <c r="E55" s="14">
        <v>159.44693606917747</v>
      </c>
      <c r="F55" s="13">
        <v>186.14497021278598</v>
      </c>
      <c r="G55" s="13">
        <v>174.54003998484148</v>
      </c>
      <c r="H55" s="13">
        <v>175.16336017115336</v>
      </c>
      <c r="I55" s="13">
        <v>176.52945452341064</v>
      </c>
      <c r="J55" s="13">
        <v>133.92894116183967</v>
      </c>
      <c r="K55" s="14">
        <v>167.379156555908</v>
      </c>
      <c r="L55" s="13">
        <v>124.27460639269165</v>
      </c>
      <c r="M55" s="13">
        <v>127.94776549473748</v>
      </c>
      <c r="N55" s="13">
        <v>106.48068748048398</v>
      </c>
      <c r="O55" s="13">
        <v>151.25905481987064</v>
      </c>
      <c r="P55" s="13">
        <v>141.41384412613863</v>
      </c>
      <c r="Q55" s="14">
        <v>145.28066936651953</v>
      </c>
      <c r="R55" s="13">
        <v>170.65885513886417</v>
      </c>
      <c r="S55" s="13">
        <v>182.35431698711551</v>
      </c>
      <c r="T55" s="13">
        <v>141.69169069065242</v>
      </c>
      <c r="U55" s="13">
        <v>172.66320692498519</v>
      </c>
      <c r="V55" s="13">
        <v>186.62768097203343</v>
      </c>
      <c r="W55" s="13">
        <v>167.08326816969506</v>
      </c>
      <c r="X55" s="13">
        <v>169.58531646138005</v>
      </c>
      <c r="Y55" s="13">
        <v>140.91097966903166</v>
      </c>
      <c r="Z55" s="13">
        <v>119.49706913580276</v>
      </c>
      <c r="AA55" s="14">
        <v>127.39825104225429</v>
      </c>
      <c r="AB55" s="13">
        <v>176.64288626184376</v>
      </c>
      <c r="AC55" s="13">
        <v>161.75904376831221</v>
      </c>
      <c r="AD55" s="13">
        <v>179.96385266606481</v>
      </c>
      <c r="AE55" s="13">
        <v>118.62111219175088</v>
      </c>
      <c r="AF55" s="13">
        <v>163.67116072068515</v>
      </c>
      <c r="AG55" s="13">
        <v>144.65701613262567</v>
      </c>
      <c r="AH55" s="13">
        <v>139.8597243507248</v>
      </c>
      <c r="AI55" s="13">
        <v>147.65582858636762</v>
      </c>
      <c r="AJ55" s="13">
        <v>148.57424632445452</v>
      </c>
      <c r="AK55" s="14">
        <v>132.45837373668115</v>
      </c>
      <c r="AL55" s="12" t="s">
        <v>141</v>
      </c>
      <c r="AM55" s="15">
        <f t="shared" si="0"/>
        <v>153.55440890107468</v>
      </c>
      <c r="AN55" s="15">
        <f t="shared" si="1"/>
        <v>168.94765376832319</v>
      </c>
      <c r="AO55" s="15">
        <f t="shared" si="2"/>
        <v>132.776104613407</v>
      </c>
      <c r="AP55" s="15">
        <f t="shared" si="3"/>
        <v>157.84706351918146</v>
      </c>
      <c r="AQ55" s="16">
        <f t="shared" si="4"/>
        <v>151.38632447395102</v>
      </c>
      <c r="AR55" s="15">
        <f t="shared" si="5"/>
        <v>2.9574400674351859</v>
      </c>
      <c r="AS55" s="15">
        <f t="shared" si="6"/>
        <v>7.420493248166558</v>
      </c>
      <c r="AT55" s="15">
        <f t="shared" si="7"/>
        <v>6.7320908706615361</v>
      </c>
      <c r="AU55" s="15">
        <f t="shared" si="8"/>
        <v>7.4396556370320033</v>
      </c>
      <c r="AV55" s="16">
        <f t="shared" si="9"/>
        <v>6.0963344882489032</v>
      </c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</row>
    <row r="56" spans="1:124" s="11" customFormat="1" x14ac:dyDescent="0.3">
      <c r="A56" s="11" t="s">
        <v>137</v>
      </c>
      <c r="B56" s="12" t="s">
        <v>142</v>
      </c>
      <c r="C56" s="13">
        <v>10.976488129667525</v>
      </c>
      <c r="D56" s="13">
        <v>11.487711375216209</v>
      </c>
      <c r="E56" s="14">
        <v>12.076649710820254</v>
      </c>
      <c r="F56" s="13">
        <v>11.380940771945442</v>
      </c>
      <c r="G56" s="13">
        <v>15.528281887509639</v>
      </c>
      <c r="H56" s="13">
        <v>7.4967380664060572</v>
      </c>
      <c r="I56" s="13">
        <v>14.849443531553264</v>
      </c>
      <c r="J56" s="13">
        <v>17.749149113600676</v>
      </c>
      <c r="K56" s="14">
        <v>18.402694835721345</v>
      </c>
      <c r="L56" s="13">
        <v>14.97222284746748</v>
      </c>
      <c r="M56" s="13">
        <v>14.87823486028079</v>
      </c>
      <c r="N56" s="13">
        <v>7.9666373765937522</v>
      </c>
      <c r="O56" s="13">
        <v>15.590366696851433</v>
      </c>
      <c r="P56" s="13">
        <v>14.638733749644436</v>
      </c>
      <c r="Q56" s="14">
        <v>14.619356268301072</v>
      </c>
      <c r="R56" s="13">
        <v>7.4168357964886793</v>
      </c>
      <c r="S56" s="13">
        <v>9.7054328426354015</v>
      </c>
      <c r="T56" s="13">
        <v>16.884436946341665</v>
      </c>
      <c r="U56" s="13">
        <v>7.5409720906649236</v>
      </c>
      <c r="V56" s="13">
        <v>7.9565534634282926</v>
      </c>
      <c r="W56" s="13">
        <v>8.1953280364536045</v>
      </c>
      <c r="X56" s="13">
        <v>13.63996406783151</v>
      </c>
      <c r="Y56" s="13">
        <v>15.732674331255366</v>
      </c>
      <c r="Z56" s="13">
        <v>13.122812264191408</v>
      </c>
      <c r="AA56" s="14">
        <v>13.970113399319537</v>
      </c>
      <c r="AB56" s="13">
        <v>12.518450665920916</v>
      </c>
      <c r="AC56" s="13">
        <v>10.383832475313659</v>
      </c>
      <c r="AD56" s="13">
        <v>6.6488399196408254</v>
      </c>
      <c r="AE56" s="13">
        <v>5.8556522487091716</v>
      </c>
      <c r="AF56" s="13">
        <v>9.9741111318564517</v>
      </c>
      <c r="AG56" s="13">
        <v>12.414345931425974</v>
      </c>
      <c r="AH56" s="13">
        <v>15.901653438024772</v>
      </c>
      <c r="AI56" s="13">
        <v>14.823520578658083</v>
      </c>
      <c r="AJ56" s="13">
        <v>14.692240431307418</v>
      </c>
      <c r="AK56" s="14">
        <v>14.059263512976582</v>
      </c>
      <c r="AL56" s="12" t="s">
        <v>142</v>
      </c>
      <c r="AM56" s="15">
        <f t="shared" si="0"/>
        <v>11.513616405234663</v>
      </c>
      <c r="AN56" s="15">
        <f t="shared" si="1"/>
        <v>14.234541367789404</v>
      </c>
      <c r="AO56" s="15">
        <f t="shared" si="2"/>
        <v>13.777591966523161</v>
      </c>
      <c r="AP56" s="15">
        <f t="shared" si="3"/>
        <v>11.416512323861038</v>
      </c>
      <c r="AQ56" s="16">
        <f t="shared" si="4"/>
        <v>11.727191033383388</v>
      </c>
      <c r="AR56" s="15">
        <f t="shared" si="5"/>
        <v>0.31785330950839108</v>
      </c>
      <c r="AS56" s="15">
        <f t="shared" si="6"/>
        <v>1.6864051493364063</v>
      </c>
      <c r="AT56" s="15">
        <f t="shared" si="7"/>
        <v>1.1710683939720474</v>
      </c>
      <c r="AU56" s="15">
        <f t="shared" si="8"/>
        <v>1.1508252627815381</v>
      </c>
      <c r="AV56" s="16">
        <f t="shared" si="9"/>
        <v>1.0928264361226028</v>
      </c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</row>
    <row r="57" spans="1:124" s="11" customFormat="1" x14ac:dyDescent="0.3">
      <c r="A57" s="11" t="s">
        <v>137</v>
      </c>
      <c r="B57" s="12" t="s">
        <v>143</v>
      </c>
      <c r="C57" s="13">
        <v>88.892686355337361</v>
      </c>
      <c r="D57" s="13">
        <v>81.470877286942695</v>
      </c>
      <c r="E57" s="14">
        <v>82.066710969006365</v>
      </c>
      <c r="F57" s="13">
        <v>30.140183696236225</v>
      </c>
      <c r="G57" s="13">
        <v>47.582546415784734</v>
      </c>
      <c r="H57" s="13">
        <v>27.855795289957282</v>
      </c>
      <c r="I57" s="13">
        <v>67.565896383097567</v>
      </c>
      <c r="J57" s="13">
        <v>84.56862952197676</v>
      </c>
      <c r="K57" s="14">
        <v>108.62837489960629</v>
      </c>
      <c r="L57" s="13">
        <v>99.520181225442968</v>
      </c>
      <c r="M57" s="13">
        <v>102.92225885903805</v>
      </c>
      <c r="N57" s="13">
        <v>59.453667039365719</v>
      </c>
      <c r="O57" s="13">
        <v>96.236203810175738</v>
      </c>
      <c r="P57" s="13">
        <v>97.613710794328767</v>
      </c>
      <c r="Q57" s="14">
        <v>95.023942430104725</v>
      </c>
      <c r="R57" s="13">
        <v>12.041908893431984</v>
      </c>
      <c r="S57" s="13">
        <v>40.532976930321809</v>
      </c>
      <c r="T57" s="13">
        <v>86.676348461462553</v>
      </c>
      <c r="U57" s="13">
        <v>17.907735046910485</v>
      </c>
      <c r="V57" s="13">
        <v>65.310569560834963</v>
      </c>
      <c r="W57" s="13">
        <v>46.284718029606459</v>
      </c>
      <c r="X57" s="13">
        <v>97.375435616561646</v>
      </c>
      <c r="Y57" s="13">
        <v>92.275536704075748</v>
      </c>
      <c r="Z57" s="13">
        <v>76.101302566226906</v>
      </c>
      <c r="AA57" s="14">
        <v>118.32349137449194</v>
      </c>
      <c r="AB57" s="13">
        <v>63.697155420252457</v>
      </c>
      <c r="AC57" s="13">
        <v>93.663161547936241</v>
      </c>
      <c r="AD57" s="13">
        <v>40.233369449927295</v>
      </c>
      <c r="AE57" s="13">
        <v>41.879142126345151</v>
      </c>
      <c r="AF57" s="13">
        <v>87.581832511724002</v>
      </c>
      <c r="AG57" s="13">
        <v>96.898501632946378</v>
      </c>
      <c r="AH57" s="13">
        <v>106.06806477548085</v>
      </c>
      <c r="AI57" s="13">
        <v>85.558217204132333</v>
      </c>
      <c r="AJ57" s="13">
        <v>80.481939510821817</v>
      </c>
      <c r="AK57" s="14">
        <v>86.796713673174622</v>
      </c>
      <c r="AL57" s="12" t="s">
        <v>143</v>
      </c>
      <c r="AM57" s="15">
        <f t="shared" si="0"/>
        <v>84.143424870428802</v>
      </c>
      <c r="AN57" s="15">
        <f t="shared" si="1"/>
        <v>61.056904367776468</v>
      </c>
      <c r="AO57" s="15">
        <f t="shared" si="2"/>
        <v>91.794994026409327</v>
      </c>
      <c r="AP57" s="15">
        <f t="shared" si="3"/>
        <v>65.283002318392448</v>
      </c>
      <c r="AQ57" s="16">
        <f t="shared" si="4"/>
        <v>78.285809785274111</v>
      </c>
      <c r="AR57" s="15">
        <f t="shared" si="5"/>
        <v>2.3808519436815918</v>
      </c>
      <c r="AS57" s="15">
        <f t="shared" si="6"/>
        <v>13.035756708173386</v>
      </c>
      <c r="AT57" s="15">
        <f t="shared" si="7"/>
        <v>6.5662365886933607</v>
      </c>
      <c r="AU57" s="15">
        <f t="shared" si="8"/>
        <v>11.15499631307758</v>
      </c>
      <c r="AV57" s="16">
        <f t="shared" si="9"/>
        <v>7.1161583409651268</v>
      </c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</row>
    <row r="58" spans="1:124" s="11" customFormat="1" x14ac:dyDescent="0.3">
      <c r="A58" s="11" t="s">
        <v>137</v>
      </c>
      <c r="B58" s="12" t="s">
        <v>144</v>
      </c>
      <c r="C58" s="13">
        <v>4.823998672774958</v>
      </c>
      <c r="D58" s="13">
        <v>5.0088036049389526</v>
      </c>
      <c r="E58" s="14">
        <v>5.2016754544114052</v>
      </c>
      <c r="F58" s="13">
        <v>5.3783619928838355</v>
      </c>
      <c r="G58" s="13">
        <v>4.222773039716162</v>
      </c>
      <c r="H58" s="13">
        <v>6.2455887611232672</v>
      </c>
      <c r="I58" s="13">
        <v>4.7940512646607267</v>
      </c>
      <c r="J58" s="13">
        <v>4.6135021385673998</v>
      </c>
      <c r="K58" s="14">
        <v>4.2707612857556585</v>
      </c>
      <c r="L58" s="13">
        <v>5.8484744528028623</v>
      </c>
      <c r="M58" s="13">
        <v>4.8252139812384227</v>
      </c>
      <c r="N58" s="13">
        <v>3.0731553201970656</v>
      </c>
      <c r="O58" s="13">
        <v>4.8210968819885416</v>
      </c>
      <c r="P58" s="13">
        <v>5.6738817142919222</v>
      </c>
      <c r="Q58" s="14">
        <v>5.5273104964415269</v>
      </c>
      <c r="R58" s="13">
        <v>3.7669809905720695</v>
      </c>
      <c r="S58" s="13">
        <v>3.7951711470705853</v>
      </c>
      <c r="T58" s="13">
        <v>3.3744271142147553</v>
      </c>
      <c r="U58" s="13">
        <v>4.2378677884298854</v>
      </c>
      <c r="V58" s="13">
        <v>3.4755488338106937</v>
      </c>
      <c r="W58" s="13">
        <v>4.4876713886900204</v>
      </c>
      <c r="X58" s="13">
        <v>3.128287089885688</v>
      </c>
      <c r="Y58" s="13">
        <v>3.9624544488723616</v>
      </c>
      <c r="Z58" s="13">
        <v>4.193548196205465</v>
      </c>
      <c r="AA58" s="14">
        <v>4.0979744107915517</v>
      </c>
      <c r="AB58" s="13">
        <v>4.8738124841233716</v>
      </c>
      <c r="AC58" s="13">
        <v>4.9491388890123833</v>
      </c>
      <c r="AD58" s="13">
        <v>6.3412366611907407</v>
      </c>
      <c r="AE58" s="13">
        <v>3.2782332830794565</v>
      </c>
      <c r="AF58" s="13">
        <v>4.1354345055768089</v>
      </c>
      <c r="AG58" s="13">
        <v>4.5513177070173398</v>
      </c>
      <c r="AH58" s="13">
        <v>4.7886067428475441</v>
      </c>
      <c r="AI58" s="13">
        <v>4.7302263684035237</v>
      </c>
      <c r="AJ58" s="13">
        <v>3.3430574110820124</v>
      </c>
      <c r="AK58" s="14">
        <v>4.2081251362622636</v>
      </c>
      <c r="AL58" s="12" t="s">
        <v>144</v>
      </c>
      <c r="AM58" s="15">
        <f t="shared" si="0"/>
        <v>5.0114925773751047</v>
      </c>
      <c r="AN58" s="15">
        <f t="shared" si="1"/>
        <v>4.9208397471178413</v>
      </c>
      <c r="AO58" s="15">
        <f t="shared" si="2"/>
        <v>4.9615221411600574</v>
      </c>
      <c r="AP58" s="15">
        <f t="shared" si="3"/>
        <v>3.8519931408543071</v>
      </c>
      <c r="AQ58" s="16">
        <f t="shared" si="4"/>
        <v>4.5199189188595437</v>
      </c>
      <c r="AR58" s="15">
        <f t="shared" si="5"/>
        <v>0.10903418542883382</v>
      </c>
      <c r="AS58" s="15">
        <f t="shared" si="6"/>
        <v>0.31542127461021896</v>
      </c>
      <c r="AT58" s="15">
        <f t="shared" si="7"/>
        <v>0.41707255347727723</v>
      </c>
      <c r="AU58" s="15">
        <f t="shared" si="8"/>
        <v>0.13525039736912714</v>
      </c>
      <c r="AV58" s="16">
        <f t="shared" si="9"/>
        <v>0.2772064386046606</v>
      </c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</row>
    <row r="59" spans="1:124" s="17" customFormat="1" x14ac:dyDescent="0.3">
      <c r="A59" s="11" t="s">
        <v>137</v>
      </c>
      <c r="B59" s="12" t="s">
        <v>145</v>
      </c>
      <c r="C59" s="13">
        <v>678.29160104630034</v>
      </c>
      <c r="D59" s="13">
        <v>687.26975496473756</v>
      </c>
      <c r="E59" s="14">
        <v>667.20843176009384</v>
      </c>
      <c r="F59" s="13">
        <v>1547.9154716552284</v>
      </c>
      <c r="G59" s="13">
        <v>1918.3895415231125</v>
      </c>
      <c r="H59" s="13">
        <v>1951.0084753288836</v>
      </c>
      <c r="I59" s="13">
        <v>1779.9226381415158</v>
      </c>
      <c r="J59" s="13">
        <v>1610.4743473565413</v>
      </c>
      <c r="K59" s="14">
        <v>1551.9998611619199</v>
      </c>
      <c r="L59" s="13">
        <v>1463.229689200185</v>
      </c>
      <c r="M59" s="13">
        <v>1633.8464610783587</v>
      </c>
      <c r="N59" s="13">
        <v>1200.2778018550978</v>
      </c>
      <c r="O59" s="13">
        <v>1646.6454121724753</v>
      </c>
      <c r="P59" s="13">
        <v>1420.203229678548</v>
      </c>
      <c r="Q59" s="14">
        <v>1446.6723007210965</v>
      </c>
      <c r="R59" s="13">
        <v>483.28999146680559</v>
      </c>
      <c r="S59" s="13">
        <v>627.9907854080177</v>
      </c>
      <c r="T59" s="13">
        <v>733.01316065075889</v>
      </c>
      <c r="U59" s="13">
        <v>871.25111422053214</v>
      </c>
      <c r="V59" s="13">
        <v>595.33389771468171</v>
      </c>
      <c r="W59" s="13">
        <v>1011.0127655511081</v>
      </c>
      <c r="X59" s="13">
        <v>622.30432240572725</v>
      </c>
      <c r="Y59" s="13">
        <v>755.02005460866758</v>
      </c>
      <c r="Z59" s="13">
        <v>641.60174108297019</v>
      </c>
      <c r="AA59" s="14">
        <v>587.05383261241172</v>
      </c>
      <c r="AB59" s="13">
        <v>607.66973454742526</v>
      </c>
      <c r="AC59" s="13">
        <v>490.85265824864143</v>
      </c>
      <c r="AD59" s="13">
        <v>691.40668015307426</v>
      </c>
      <c r="AE59" s="13">
        <v>810.20410299298953</v>
      </c>
      <c r="AF59" s="13">
        <v>770.73936627527735</v>
      </c>
      <c r="AG59" s="13">
        <v>775.7563048993253</v>
      </c>
      <c r="AH59" s="13">
        <v>800.73059940727023</v>
      </c>
      <c r="AI59" s="13">
        <v>717.88291246841322</v>
      </c>
      <c r="AJ59" s="13">
        <v>900.96748666645044</v>
      </c>
      <c r="AK59" s="14">
        <v>971.58261977139557</v>
      </c>
      <c r="AL59" s="12" t="s">
        <v>145</v>
      </c>
      <c r="AM59" s="15">
        <f t="shared" si="0"/>
        <v>677.58992925704388</v>
      </c>
      <c r="AN59" s="15">
        <f t="shared" si="1"/>
        <v>1726.6183891945336</v>
      </c>
      <c r="AO59" s="15">
        <f t="shared" si="2"/>
        <v>1468.4791491176268</v>
      </c>
      <c r="AP59" s="15">
        <f t="shared" si="3"/>
        <v>692.78716657216808</v>
      </c>
      <c r="AQ59" s="16">
        <f t="shared" si="4"/>
        <v>753.77924654302637</v>
      </c>
      <c r="AR59" s="15">
        <f t="shared" si="5"/>
        <v>5.8018224049337235</v>
      </c>
      <c r="AS59" s="15">
        <f t="shared" si="6"/>
        <v>74.360435291090923</v>
      </c>
      <c r="AT59" s="15">
        <f t="shared" si="7"/>
        <v>66.79700285032466</v>
      </c>
      <c r="AU59" s="15">
        <f t="shared" si="8"/>
        <v>48.871722046754321</v>
      </c>
      <c r="AV59" s="16">
        <f t="shared" si="9"/>
        <v>43.578636751736113</v>
      </c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 s="11"/>
      <c r="CZ59" s="11"/>
      <c r="DA59" s="11"/>
      <c r="DB59" s="11"/>
      <c r="DC59" s="11"/>
      <c r="DD59" s="11"/>
      <c r="DE59" s="11"/>
      <c r="DF59" s="11"/>
      <c r="DG59" s="11"/>
      <c r="DH59" s="11"/>
      <c r="DI59" s="11"/>
      <c r="DJ59" s="11"/>
      <c r="DK59" s="11"/>
      <c r="DL59" s="11"/>
      <c r="DM59" s="11"/>
      <c r="DN59" s="11"/>
      <c r="DO59" s="11"/>
      <c r="DP59" s="11"/>
      <c r="DQ59" s="11"/>
      <c r="DR59" s="11"/>
      <c r="DS59" s="11"/>
      <c r="DT59" s="11"/>
    </row>
    <row r="60" spans="1:124" s="17" customFormat="1" x14ac:dyDescent="0.3">
      <c r="A60" s="11" t="s">
        <v>137</v>
      </c>
      <c r="B60" s="12" t="s">
        <v>146</v>
      </c>
      <c r="C60" s="13">
        <v>206.94170539889572</v>
      </c>
      <c r="D60" s="13">
        <v>187.48373136920765</v>
      </c>
      <c r="E60" s="14">
        <v>200.4068162781096</v>
      </c>
      <c r="F60" s="13">
        <v>300.68762533302385</v>
      </c>
      <c r="G60" s="13">
        <v>330.84702353449819</v>
      </c>
      <c r="H60" s="13">
        <v>194.79982925445674</v>
      </c>
      <c r="I60" s="13">
        <v>262.28991895516788</v>
      </c>
      <c r="J60" s="13">
        <v>207.60908511647327</v>
      </c>
      <c r="K60" s="14">
        <v>220.70718375394108</v>
      </c>
      <c r="L60" s="13">
        <v>163.44735469510562</v>
      </c>
      <c r="M60" s="13">
        <v>188.52962955977779</v>
      </c>
      <c r="N60" s="13">
        <v>126.39913645143172</v>
      </c>
      <c r="O60" s="13">
        <v>212.04923836534164</v>
      </c>
      <c r="P60" s="13">
        <v>193.69668717067927</v>
      </c>
      <c r="Q60" s="14">
        <v>184.5296732755412</v>
      </c>
      <c r="R60" s="13">
        <v>165.16350825995539</v>
      </c>
      <c r="S60" s="13">
        <v>171.70891407659079</v>
      </c>
      <c r="T60" s="13">
        <v>167.30535135131123</v>
      </c>
      <c r="U60" s="13">
        <v>161.61604007590168</v>
      </c>
      <c r="V60" s="13">
        <v>162.02390173919147</v>
      </c>
      <c r="W60" s="13">
        <v>164.97424163054535</v>
      </c>
      <c r="X60" s="13">
        <v>183.77724737229721</v>
      </c>
      <c r="Y60" s="13">
        <v>170.73764848418185</v>
      </c>
      <c r="Z60" s="13">
        <v>134.76111814615024</v>
      </c>
      <c r="AA60" s="14">
        <v>156.57234800174456</v>
      </c>
      <c r="AB60" s="13">
        <v>173.16006814187278</v>
      </c>
      <c r="AC60" s="13">
        <v>155.59156220219432</v>
      </c>
      <c r="AD60" s="13">
        <v>168.26565819510481</v>
      </c>
      <c r="AE60" s="13">
        <v>113.44963161363148</v>
      </c>
      <c r="AF60" s="13">
        <v>195.10973615529798</v>
      </c>
      <c r="AG60" s="13">
        <v>159.80741540751555</v>
      </c>
      <c r="AH60" s="13">
        <v>145.03659727167746</v>
      </c>
      <c r="AI60" s="13">
        <v>150.08525486580263</v>
      </c>
      <c r="AJ60" s="13">
        <v>166.71689622779172</v>
      </c>
      <c r="AK60" s="14">
        <v>140.38325953574622</v>
      </c>
      <c r="AL60" s="12" t="s">
        <v>146</v>
      </c>
      <c r="AM60" s="15">
        <f t="shared" si="0"/>
        <v>198.27741768207102</v>
      </c>
      <c r="AN60" s="15">
        <f t="shared" si="1"/>
        <v>252.82344432459351</v>
      </c>
      <c r="AO60" s="15">
        <f t="shared" si="2"/>
        <v>178.1086199196462</v>
      </c>
      <c r="AP60" s="15">
        <f t="shared" si="3"/>
        <v>163.86403191378696</v>
      </c>
      <c r="AQ60" s="16">
        <f t="shared" si="4"/>
        <v>156.76060796166351</v>
      </c>
      <c r="AR60" s="15">
        <f t="shared" si="5"/>
        <v>5.7170488342795744</v>
      </c>
      <c r="AS60" s="15">
        <f t="shared" si="6"/>
        <v>22.294098812401618</v>
      </c>
      <c r="AT60" s="15">
        <f t="shared" si="7"/>
        <v>12.156759666610563</v>
      </c>
      <c r="AU60" s="15">
        <f t="shared" si="8"/>
        <v>3.9842420233617379</v>
      </c>
      <c r="AV60" s="16">
        <f t="shared" si="9"/>
        <v>6.9184234453483535</v>
      </c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 s="11"/>
      <c r="CZ60" s="11"/>
      <c r="DA60" s="11"/>
      <c r="DB60" s="11"/>
      <c r="DC60" s="11"/>
      <c r="DD60" s="11"/>
      <c r="DE60" s="11"/>
      <c r="DF60" s="11"/>
      <c r="DG60" s="11"/>
      <c r="DH60" s="11"/>
      <c r="DI60" s="11"/>
      <c r="DJ60" s="11"/>
      <c r="DK60" s="11"/>
      <c r="DL60" s="11"/>
      <c r="DM60" s="11"/>
      <c r="DN60" s="11"/>
      <c r="DO60" s="11"/>
      <c r="DP60" s="11"/>
      <c r="DQ60" s="11"/>
      <c r="DR60" s="11"/>
      <c r="DS60" s="11"/>
      <c r="DT60" s="11"/>
    </row>
    <row r="61" spans="1:124" s="11" customFormat="1" x14ac:dyDescent="0.3">
      <c r="A61" s="11" t="s">
        <v>137</v>
      </c>
      <c r="B61" s="12" t="s">
        <v>147</v>
      </c>
      <c r="C61" s="13">
        <v>40.391520100142671</v>
      </c>
      <c r="D61" s="13">
        <v>39.896951510795724</v>
      </c>
      <c r="E61" s="14">
        <v>39.891969542620672</v>
      </c>
      <c r="F61" s="13">
        <v>100.76815176913624</v>
      </c>
      <c r="G61" s="13">
        <v>61.088503434803279</v>
      </c>
      <c r="H61" s="13">
        <v>44.952625677492343</v>
      </c>
      <c r="I61" s="13">
        <v>44.047126671474651</v>
      </c>
      <c r="J61" s="13">
        <v>31.005242161067383</v>
      </c>
      <c r="K61" s="14">
        <v>34.760390213473578</v>
      </c>
      <c r="L61" s="13">
        <v>29.829653782870928</v>
      </c>
      <c r="M61" s="13">
        <v>32.319967235224631</v>
      </c>
      <c r="N61" s="13">
        <v>26.417674801688211</v>
      </c>
      <c r="O61" s="13">
        <v>71.157400060708085</v>
      </c>
      <c r="P61" s="13">
        <v>51.217789976775755</v>
      </c>
      <c r="Q61" s="14">
        <v>39.289598272808647</v>
      </c>
      <c r="R61" s="13">
        <v>31.593033111337139</v>
      </c>
      <c r="S61" s="13">
        <v>26.089933680630178</v>
      </c>
      <c r="T61" s="13">
        <v>26.482164990476498</v>
      </c>
      <c r="U61" s="13">
        <v>25.163980605814668</v>
      </c>
      <c r="V61" s="13">
        <v>22.889344365169908</v>
      </c>
      <c r="W61" s="13">
        <v>25.898526022856991</v>
      </c>
      <c r="X61" s="13">
        <v>27.422744956022388</v>
      </c>
      <c r="Y61" s="13">
        <v>42.511429319499975</v>
      </c>
      <c r="Z61" s="13">
        <v>40.474132702219428</v>
      </c>
      <c r="AA61" s="14">
        <v>40.350225300270154</v>
      </c>
      <c r="AB61" s="13">
        <v>31.294179670034353</v>
      </c>
      <c r="AC61" s="13">
        <v>25.87527183422614</v>
      </c>
      <c r="AD61" s="13">
        <v>27.267235700659093</v>
      </c>
      <c r="AE61" s="13">
        <v>14.068058678492235</v>
      </c>
      <c r="AF61" s="13">
        <v>26.047301860527121</v>
      </c>
      <c r="AG61" s="13">
        <v>20.522395366715418</v>
      </c>
      <c r="AH61" s="13">
        <v>19.754669318045799</v>
      </c>
      <c r="AI61" s="13">
        <v>37.57048364307682</v>
      </c>
      <c r="AJ61" s="13">
        <v>27.499320119198821</v>
      </c>
      <c r="AK61" s="14">
        <v>15.296373251589698</v>
      </c>
      <c r="AL61" s="12" t="s">
        <v>147</v>
      </c>
      <c r="AM61" s="15">
        <f t="shared" si="0"/>
        <v>40.060147051186355</v>
      </c>
      <c r="AN61" s="15">
        <f t="shared" si="1"/>
        <v>52.770339987907903</v>
      </c>
      <c r="AO61" s="15">
        <f t="shared" si="2"/>
        <v>41.705347355012712</v>
      </c>
      <c r="AP61" s="15">
        <f t="shared" si="3"/>
        <v>30.887551505429734</v>
      </c>
      <c r="AQ61" s="16">
        <f t="shared" si="4"/>
        <v>24.51952894425655</v>
      </c>
      <c r="AR61" s="15">
        <f t="shared" si="5"/>
        <v>0.16569276606888814</v>
      </c>
      <c r="AS61" s="15">
        <f t="shared" si="6"/>
        <v>10.501223199875898</v>
      </c>
      <c r="AT61" s="15">
        <f t="shared" si="7"/>
        <v>6.8958349911366943</v>
      </c>
      <c r="AU61" s="15">
        <f t="shared" si="8"/>
        <v>2.3407201699331597</v>
      </c>
      <c r="AV61" s="16">
        <f t="shared" si="9"/>
        <v>2.2847447790394106</v>
      </c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</row>
    <row r="62" spans="1:124" s="11" customFormat="1" x14ac:dyDescent="0.3">
      <c r="A62" s="19" t="s">
        <v>148</v>
      </c>
      <c r="B62" s="20" t="s">
        <v>149</v>
      </c>
      <c r="C62" s="21">
        <v>1727.3385030787449</v>
      </c>
      <c r="D62" s="21">
        <v>1647.2360158465337</v>
      </c>
      <c r="E62" s="22">
        <v>1684.3712411487365</v>
      </c>
      <c r="F62" s="21">
        <v>1103.3001346580086</v>
      </c>
      <c r="G62" s="21">
        <v>1724.2433661466484</v>
      </c>
      <c r="H62" s="21">
        <v>1630.9707875645972</v>
      </c>
      <c r="I62" s="21">
        <v>1851.9413743864122</v>
      </c>
      <c r="J62" s="21">
        <v>1823.6334218511088</v>
      </c>
      <c r="K62" s="22">
        <v>1968.9730327994253</v>
      </c>
      <c r="L62" s="21">
        <v>1494.1155891291439</v>
      </c>
      <c r="M62" s="21">
        <v>1198.3085483818552</v>
      </c>
      <c r="N62" s="21">
        <v>1105.0798010162007</v>
      </c>
      <c r="O62" s="21">
        <v>1118.8129665480269</v>
      </c>
      <c r="P62" s="21">
        <v>1047.1757144027658</v>
      </c>
      <c r="Q62" s="22">
        <v>1542.3040306378693</v>
      </c>
      <c r="R62" s="21">
        <v>1340.2629308408971</v>
      </c>
      <c r="S62" s="21">
        <v>1814.7614189812609</v>
      </c>
      <c r="T62" s="21">
        <v>1405.547797911822</v>
      </c>
      <c r="U62" s="21">
        <v>1838.0489747367785</v>
      </c>
      <c r="V62" s="21">
        <v>1710.1939048753338</v>
      </c>
      <c r="W62" s="21">
        <v>1693.0343595992861</v>
      </c>
      <c r="X62" s="21">
        <v>1587.957324081274</v>
      </c>
      <c r="Y62" s="21">
        <v>1022.3192975104562</v>
      </c>
      <c r="Z62" s="21">
        <v>760.65344861271467</v>
      </c>
      <c r="AA62" s="22">
        <v>915.69522003865211</v>
      </c>
      <c r="AB62" s="21">
        <v>1693.2515054535063</v>
      </c>
      <c r="AC62" s="21">
        <v>1594.7072983716798</v>
      </c>
      <c r="AD62" s="21">
        <v>1917.1227495279213</v>
      </c>
      <c r="AE62" s="21">
        <v>1447.6797862369278</v>
      </c>
      <c r="AF62" s="21">
        <v>1967.1879318280505</v>
      </c>
      <c r="AG62" s="21">
        <v>1724.1291580786085</v>
      </c>
      <c r="AH62" s="21">
        <v>1641.3252857192704</v>
      </c>
      <c r="AI62" s="21">
        <v>1116.7833488890981</v>
      </c>
      <c r="AJ62" s="21">
        <v>1533.9390650576029</v>
      </c>
      <c r="AK62" s="22">
        <v>1806.5982846595291</v>
      </c>
      <c r="AL62" s="20" t="s">
        <v>149</v>
      </c>
      <c r="AM62" s="15">
        <f t="shared" si="0"/>
        <v>1686.3152533580051</v>
      </c>
      <c r="AN62" s="15">
        <f t="shared" si="1"/>
        <v>1683.8436862343669</v>
      </c>
      <c r="AO62" s="15">
        <f t="shared" si="2"/>
        <v>1250.9661083526437</v>
      </c>
      <c r="AP62" s="15">
        <f t="shared" si="3"/>
        <v>1408.8474677188474</v>
      </c>
      <c r="AQ62" s="16">
        <f t="shared" si="4"/>
        <v>1644.2724413822193</v>
      </c>
      <c r="AR62" s="15">
        <f t="shared" si="5"/>
        <v>23.144016525508107</v>
      </c>
      <c r="AS62" s="15">
        <f t="shared" si="6"/>
        <v>125.24046737458372</v>
      </c>
      <c r="AT62" s="15">
        <f t="shared" si="7"/>
        <v>86.996181105603938</v>
      </c>
      <c r="AU62" s="15">
        <f t="shared" si="8"/>
        <v>123.38312749259748</v>
      </c>
      <c r="AV62" s="16">
        <f t="shared" si="9"/>
        <v>77.84455206479889</v>
      </c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 s="19"/>
      <c r="CZ62" s="19"/>
      <c r="DA62" s="19"/>
      <c r="DB62" s="19"/>
      <c r="DC62" s="19"/>
      <c r="DD62" s="19"/>
      <c r="DE62" s="19"/>
      <c r="DF62" s="19"/>
      <c r="DG62" s="19"/>
      <c r="DH62" s="19"/>
      <c r="DI62" s="19"/>
      <c r="DJ62" s="19"/>
      <c r="DK62" s="19"/>
      <c r="DL62" s="19"/>
      <c r="DM62" s="19"/>
      <c r="DN62" s="19"/>
      <c r="DO62" s="19"/>
      <c r="DP62" s="19"/>
      <c r="DQ62" s="19"/>
      <c r="DR62" s="19"/>
      <c r="DS62" s="19"/>
      <c r="DT62" s="19"/>
    </row>
    <row r="63" spans="1:124" s="11" customFormat="1" x14ac:dyDescent="0.3">
      <c r="A63" s="11" t="s">
        <v>148</v>
      </c>
      <c r="B63" s="12" t="s">
        <v>150</v>
      </c>
      <c r="C63" s="13">
        <v>33.478684742211598</v>
      </c>
      <c r="D63" s="13">
        <v>29.793637073836464</v>
      </c>
      <c r="E63" s="14">
        <v>34.975128476854287</v>
      </c>
      <c r="F63" s="13">
        <v>8.5667303520817768</v>
      </c>
      <c r="G63" s="13">
        <v>10.971170157088228</v>
      </c>
      <c r="H63" s="13">
        <v>37.292307977067686</v>
      </c>
      <c r="I63" s="13">
        <v>11.579603925956938</v>
      </c>
      <c r="J63" s="13">
        <v>20.149604460663557</v>
      </c>
      <c r="K63" s="14">
        <v>17.340874161694916</v>
      </c>
      <c r="L63" s="13">
        <v>24.53663605851801</v>
      </c>
      <c r="M63" s="13">
        <v>20.837809003465942</v>
      </c>
      <c r="N63" s="13">
        <v>11.056593772336541</v>
      </c>
      <c r="O63" s="13">
        <v>21.829498510355155</v>
      </c>
      <c r="P63" s="13">
        <v>18.876709912215606</v>
      </c>
      <c r="Q63" s="14">
        <v>24.741396682280513</v>
      </c>
      <c r="R63" s="13">
        <v>25.121188014456948</v>
      </c>
      <c r="S63" s="13">
        <v>25.718954672866634</v>
      </c>
      <c r="T63" s="13">
        <v>35.969454862233526</v>
      </c>
      <c r="U63" s="13">
        <v>35.078894629334037</v>
      </c>
      <c r="V63" s="13">
        <v>24.605143875969752</v>
      </c>
      <c r="W63" s="13">
        <v>31.396259365166166</v>
      </c>
      <c r="X63" s="13">
        <v>22.090249701899566</v>
      </c>
      <c r="Y63" s="13">
        <v>22.065067017990696</v>
      </c>
      <c r="Z63" s="13">
        <v>25.223350352074856</v>
      </c>
      <c r="AA63" s="14">
        <v>25.294816056790978</v>
      </c>
      <c r="AB63" s="13">
        <v>47.264303569671128</v>
      </c>
      <c r="AC63" s="13">
        <v>26.046550987895756</v>
      </c>
      <c r="AD63" s="13">
        <v>32.246613652241507</v>
      </c>
      <c r="AE63" s="13">
        <v>31.070715321446126</v>
      </c>
      <c r="AF63" s="13">
        <v>34.417531719972672</v>
      </c>
      <c r="AG63" s="13">
        <v>32.935805519468978</v>
      </c>
      <c r="AH63" s="13">
        <v>39.797150936978419</v>
      </c>
      <c r="AI63" s="13">
        <v>31.084639328554285</v>
      </c>
      <c r="AJ63" s="13">
        <v>23.124050819028863</v>
      </c>
      <c r="AK63" s="14">
        <v>24.442061190912217</v>
      </c>
      <c r="AL63" s="12" t="s">
        <v>150</v>
      </c>
      <c r="AM63" s="15">
        <f t="shared" si="0"/>
        <v>32.749150097634121</v>
      </c>
      <c r="AN63" s="15">
        <f t="shared" si="1"/>
        <v>17.65004850575885</v>
      </c>
      <c r="AO63" s="15">
        <f t="shared" si="2"/>
        <v>20.313107323195293</v>
      </c>
      <c r="AP63" s="15">
        <f t="shared" si="3"/>
        <v>27.256337854878314</v>
      </c>
      <c r="AQ63" s="16">
        <f t="shared" si="4"/>
        <v>32.242942304616996</v>
      </c>
      <c r="AR63" s="15">
        <f t="shared" si="5"/>
        <v>1.5396026422550284</v>
      </c>
      <c r="AS63" s="15">
        <f t="shared" si="6"/>
        <v>4.3055240020182417</v>
      </c>
      <c r="AT63" s="15">
        <f t="shared" si="7"/>
        <v>2.0637262120669035</v>
      </c>
      <c r="AU63" s="15">
        <f t="shared" si="8"/>
        <v>1.5979826158321937</v>
      </c>
      <c r="AV63" s="16">
        <f t="shared" si="9"/>
        <v>2.2925852696261932</v>
      </c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</row>
    <row r="64" spans="1:124" s="11" customFormat="1" x14ac:dyDescent="0.3">
      <c r="A64" s="11" t="s">
        <v>151</v>
      </c>
      <c r="B64" s="12" t="s">
        <v>152</v>
      </c>
      <c r="C64" s="13">
        <v>9.2520037675795308</v>
      </c>
      <c r="D64" s="13">
        <v>9.5671572625475143</v>
      </c>
      <c r="E64" s="14">
        <v>9.3320469959722239</v>
      </c>
      <c r="F64" s="13">
        <v>8.2535354186669903</v>
      </c>
      <c r="G64" s="13">
        <v>9.2450250211793179</v>
      </c>
      <c r="H64" s="13">
        <v>9.3510465741288975</v>
      </c>
      <c r="I64" s="13">
        <v>12.170752477704045</v>
      </c>
      <c r="J64" s="13">
        <v>11.421191409255846</v>
      </c>
      <c r="K64" s="14">
        <v>11.575503258488014</v>
      </c>
      <c r="L64" s="13">
        <v>8.5547817371718207</v>
      </c>
      <c r="M64" s="13">
        <v>8.1862563245434057</v>
      </c>
      <c r="N64" s="13">
        <v>7.1560968780074328</v>
      </c>
      <c r="O64" s="13">
        <v>11.7929908904649</v>
      </c>
      <c r="P64" s="13">
        <v>10.732469538960403</v>
      </c>
      <c r="Q64" s="14">
        <v>10.472514972190211</v>
      </c>
      <c r="R64" s="13">
        <v>7.8942913151728638</v>
      </c>
      <c r="S64" s="13">
        <v>9.107839416521438</v>
      </c>
      <c r="T64" s="13">
        <v>8.0683192974277862</v>
      </c>
      <c r="U64" s="13">
        <v>7.4595250562166182</v>
      </c>
      <c r="V64" s="13">
        <v>8.8144763980207088</v>
      </c>
      <c r="W64" s="13">
        <v>8.8597350668525419</v>
      </c>
      <c r="X64" s="13">
        <v>10.664730961553124</v>
      </c>
      <c r="Y64" s="13">
        <v>9.5311267787992708</v>
      </c>
      <c r="Z64" s="13">
        <v>8.0884180427752295</v>
      </c>
      <c r="AA64" s="14">
        <v>10.246997369736874</v>
      </c>
      <c r="AB64" s="13">
        <v>10.37856722561979</v>
      </c>
      <c r="AC64" s="13">
        <v>8.8023902689174065</v>
      </c>
      <c r="AD64" s="13">
        <v>8.9713311713909167</v>
      </c>
      <c r="AE64" s="13">
        <v>6.705000906703563</v>
      </c>
      <c r="AF64" s="13">
        <v>6.772326652162052</v>
      </c>
      <c r="AG64" s="13">
        <v>9.9108227309114199</v>
      </c>
      <c r="AH64" s="13">
        <v>8.9500247898889107</v>
      </c>
      <c r="AI64" s="13">
        <v>9.6288408532684251</v>
      </c>
      <c r="AJ64" s="13">
        <v>9.9622134661806818</v>
      </c>
      <c r="AK64" s="14">
        <v>8.6283394146663106</v>
      </c>
      <c r="AL64" s="12" t="s">
        <v>152</v>
      </c>
      <c r="AM64" s="15">
        <f t="shared" si="0"/>
        <v>9.3837360086997563</v>
      </c>
      <c r="AN64" s="15">
        <f t="shared" si="1"/>
        <v>10.336175693237186</v>
      </c>
      <c r="AO64" s="15">
        <f t="shared" si="2"/>
        <v>9.4825183902230279</v>
      </c>
      <c r="AP64" s="15">
        <f t="shared" si="3"/>
        <v>8.8735459703076458</v>
      </c>
      <c r="AQ64" s="16">
        <f t="shared" si="4"/>
        <v>8.8709857479709484</v>
      </c>
      <c r="AR64" s="15">
        <f t="shared" si="5"/>
        <v>9.4576682953030178E-2</v>
      </c>
      <c r="AS64" s="15">
        <f t="shared" si="6"/>
        <v>0.64749114742499581</v>
      </c>
      <c r="AT64" s="15">
        <f t="shared" si="7"/>
        <v>0.72649803793597634</v>
      </c>
      <c r="AU64" s="15">
        <f t="shared" si="8"/>
        <v>0.33013312122898419</v>
      </c>
      <c r="AV64" s="16">
        <f t="shared" si="9"/>
        <v>0.39853822410345308</v>
      </c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</row>
    <row r="65" spans="1:124" s="11" customFormat="1" x14ac:dyDescent="0.3">
      <c r="A65" s="11" t="s">
        <v>151</v>
      </c>
      <c r="B65" s="12" t="s">
        <v>153</v>
      </c>
      <c r="C65" s="13">
        <v>14.054628355707402</v>
      </c>
      <c r="D65" s="13">
        <v>13.648928630665123</v>
      </c>
      <c r="E65" s="14">
        <v>14.16860351571108</v>
      </c>
      <c r="F65" s="13">
        <v>10.859398747239142</v>
      </c>
      <c r="G65" s="13">
        <v>12.318877055860998</v>
      </c>
      <c r="H65" s="13">
        <v>13.656408899197647</v>
      </c>
      <c r="I65" s="13">
        <v>15.836663549773341</v>
      </c>
      <c r="J65" s="13">
        <v>14.145157539948594</v>
      </c>
      <c r="K65" s="14">
        <v>15.175238045730945</v>
      </c>
      <c r="L65" s="13">
        <v>12.211037537456319</v>
      </c>
      <c r="M65" s="13">
        <v>10.64836696549264</v>
      </c>
      <c r="N65" s="13">
        <v>8.2453107357523194</v>
      </c>
      <c r="O65" s="13">
        <v>15.775998567880359</v>
      </c>
      <c r="P65" s="13">
        <v>14.794265845633801</v>
      </c>
      <c r="Q65" s="14">
        <v>12.167752442941641</v>
      </c>
      <c r="R65" s="13">
        <v>8.6090955171476704</v>
      </c>
      <c r="S65" s="13">
        <v>11.376373026530937</v>
      </c>
      <c r="T65" s="13">
        <v>11.854128182396041</v>
      </c>
      <c r="U65" s="13">
        <v>9.5523125625424097</v>
      </c>
      <c r="V65" s="13">
        <v>10.552217582668733</v>
      </c>
      <c r="W65" s="13">
        <v>11.64389756225086</v>
      </c>
      <c r="X65" s="13">
        <v>12.236037075832478</v>
      </c>
      <c r="Y65" s="13">
        <v>11.751675816534515</v>
      </c>
      <c r="Z65" s="13">
        <v>9.6667309962379715</v>
      </c>
      <c r="AA65" s="14">
        <v>12.279790789379904</v>
      </c>
      <c r="AB65" s="13">
        <v>14.084818548230333</v>
      </c>
      <c r="AC65" s="13">
        <v>12.262774428184938</v>
      </c>
      <c r="AD65" s="13">
        <v>12.485185937088753</v>
      </c>
      <c r="AE65" s="13">
        <v>8.9653550742382535</v>
      </c>
      <c r="AF65" s="13">
        <v>9.2270161630800267</v>
      </c>
      <c r="AG65" s="13">
        <v>11.193092875769826</v>
      </c>
      <c r="AH65" s="13">
        <v>9.5130171439810987</v>
      </c>
      <c r="AI65" s="13">
        <v>11.293828724440962</v>
      </c>
      <c r="AJ65" s="13">
        <v>12.413896812812224</v>
      </c>
      <c r="AK65" s="14">
        <v>11.47085589849458</v>
      </c>
      <c r="AL65" s="12" t="s">
        <v>153</v>
      </c>
      <c r="AM65" s="15">
        <f t="shared" si="0"/>
        <v>13.957386834027867</v>
      </c>
      <c r="AN65" s="15">
        <f t="shared" si="1"/>
        <v>13.665290639625113</v>
      </c>
      <c r="AO65" s="15">
        <f t="shared" si="2"/>
        <v>12.307122015859514</v>
      </c>
      <c r="AP65" s="15">
        <f t="shared" si="3"/>
        <v>10.952225911152151</v>
      </c>
      <c r="AQ65" s="16">
        <f t="shared" si="4"/>
        <v>11.290984160632098</v>
      </c>
      <c r="AR65" s="15">
        <f t="shared" si="5"/>
        <v>0.15769953676828552</v>
      </c>
      <c r="AS65" s="15">
        <f t="shared" si="6"/>
        <v>0.75079982822258684</v>
      </c>
      <c r="AT65" s="15">
        <f t="shared" si="7"/>
        <v>1.1179955912303234</v>
      </c>
      <c r="AU65" s="15">
        <f t="shared" si="8"/>
        <v>0.40529795877737917</v>
      </c>
      <c r="AV65" s="16">
        <f t="shared" si="9"/>
        <v>0.51970679242917128</v>
      </c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</row>
    <row r="66" spans="1:124" s="11" customFormat="1" x14ac:dyDescent="0.3">
      <c r="A66" s="11" t="s">
        <v>151</v>
      </c>
      <c r="B66" s="12" t="s">
        <v>154</v>
      </c>
      <c r="C66" s="13">
        <v>6.2781393681846236</v>
      </c>
      <c r="D66" s="13">
        <v>6.0239767405623468</v>
      </c>
      <c r="E66" s="14">
        <v>6.1204688444808228</v>
      </c>
      <c r="F66" s="13">
        <v>1.8087933092540207</v>
      </c>
      <c r="G66" s="13">
        <v>1.8864968213173092</v>
      </c>
      <c r="H66" s="13">
        <v>2.598949559459435</v>
      </c>
      <c r="I66" s="13">
        <v>4.4734173580451122</v>
      </c>
      <c r="J66" s="13">
        <v>7.353570394214735</v>
      </c>
      <c r="K66" s="14">
        <v>7.9635545855187857</v>
      </c>
      <c r="L66" s="13">
        <v>4.9356377296531617</v>
      </c>
      <c r="M66" s="13">
        <v>6.9966971834978269</v>
      </c>
      <c r="N66" s="13">
        <v>3.9660018241835391</v>
      </c>
      <c r="O66" s="13">
        <v>6.1254240586753808</v>
      </c>
      <c r="P66" s="13">
        <v>7.461908193108906</v>
      </c>
      <c r="Q66" s="14">
        <v>6.9025255905215284</v>
      </c>
      <c r="R66" s="13">
        <v>2.476879195508864</v>
      </c>
      <c r="S66" s="13">
        <v>2.3367001425258769</v>
      </c>
      <c r="T66" s="13">
        <v>4.7169012536467037</v>
      </c>
      <c r="U66" s="13">
        <v>2.2750701101984721</v>
      </c>
      <c r="V66" s="13">
        <v>4.1018002427254476</v>
      </c>
      <c r="W66" s="13">
        <v>3.0756605723277786</v>
      </c>
      <c r="X66" s="13">
        <v>7.8790698024144996</v>
      </c>
      <c r="Y66" s="13">
        <v>7.5946130838887314</v>
      </c>
      <c r="Z66" s="13">
        <v>6.2078341318500598</v>
      </c>
      <c r="AA66" s="14">
        <v>9.2558167902894581</v>
      </c>
      <c r="AB66" s="13">
        <v>5.632270633867944</v>
      </c>
      <c r="AC66" s="13">
        <v>4.6226256993449875</v>
      </c>
      <c r="AD66" s="13">
        <v>3.9047842329107083</v>
      </c>
      <c r="AE66" s="13">
        <v>2.8712267424047737</v>
      </c>
      <c r="AF66" s="13">
        <v>1.8391781405277428</v>
      </c>
      <c r="AG66" s="13">
        <v>6.5556950681281911</v>
      </c>
      <c r="AH66" s="13">
        <v>6.6439635768226513</v>
      </c>
      <c r="AI66" s="13">
        <v>7.8046826890959808</v>
      </c>
      <c r="AJ66" s="13">
        <v>6.8371079268421679</v>
      </c>
      <c r="AK66" s="14">
        <v>7.7986230174782705</v>
      </c>
      <c r="AL66" s="12" t="s">
        <v>154</v>
      </c>
      <c r="AM66" s="15">
        <f t="shared" si="0"/>
        <v>6.1408616510759311</v>
      </c>
      <c r="AN66" s="15">
        <f t="shared" si="1"/>
        <v>4.3474636713015657</v>
      </c>
      <c r="AO66" s="15">
        <f t="shared" si="2"/>
        <v>6.0646990966067236</v>
      </c>
      <c r="AP66" s="15">
        <f t="shared" si="3"/>
        <v>4.9920345325375894</v>
      </c>
      <c r="AQ66" s="16">
        <f t="shared" si="4"/>
        <v>5.4510157727423421</v>
      </c>
      <c r="AR66" s="15">
        <f t="shared" si="5"/>
        <v>7.4075547563695984E-2</v>
      </c>
      <c r="AS66" s="15">
        <f t="shared" si="6"/>
        <v>1.120820564048256</v>
      </c>
      <c r="AT66" s="15">
        <f t="shared" si="7"/>
        <v>0.55394838086427356</v>
      </c>
      <c r="AU66" s="15">
        <f t="shared" si="8"/>
        <v>0.81694419029001375</v>
      </c>
      <c r="AV66" s="16">
        <f t="shared" si="9"/>
        <v>0.65342089492261324</v>
      </c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</row>
    <row r="67" spans="1:124" s="11" customFormat="1" x14ac:dyDescent="0.3">
      <c r="A67" s="11" t="s">
        <v>151</v>
      </c>
      <c r="B67" s="12" t="s">
        <v>155</v>
      </c>
      <c r="C67" s="13">
        <v>5.5492006353249907</v>
      </c>
      <c r="D67" s="13">
        <v>5.2137988764752112</v>
      </c>
      <c r="E67" s="14">
        <v>4.3022474159759652</v>
      </c>
      <c r="F67" s="13">
        <v>1.765951092731753</v>
      </c>
      <c r="G67" s="13">
        <v>2.2584544174793657</v>
      </c>
      <c r="H67" s="13">
        <v>2.3172674968955875</v>
      </c>
      <c r="I67" s="13">
        <v>5.579625000640176</v>
      </c>
      <c r="J67" s="13">
        <v>7.9937606886595942</v>
      </c>
      <c r="K67" s="14">
        <v>8.1712408298005226</v>
      </c>
      <c r="L67" s="13">
        <v>4.3330553359281865</v>
      </c>
      <c r="M67" s="13">
        <v>7.812167905840977</v>
      </c>
      <c r="N67" s="13">
        <v>2.8085083293870614</v>
      </c>
      <c r="O67" s="13">
        <v>6.0989245205160243</v>
      </c>
      <c r="P67" s="13">
        <v>6.5933457468804484</v>
      </c>
      <c r="Q67" s="14">
        <v>5.8123611631180943</v>
      </c>
      <c r="R67" s="13">
        <v>2.5419498485373277</v>
      </c>
      <c r="S67" s="13">
        <v>1.9453377468304707</v>
      </c>
      <c r="T67" s="13">
        <v>5.0717911131045641</v>
      </c>
      <c r="U67" s="13">
        <v>2.8684632494415614</v>
      </c>
      <c r="V67" s="13">
        <v>3.8309265353909168</v>
      </c>
      <c r="W67" s="13">
        <v>4.0737159784614043</v>
      </c>
      <c r="X67" s="13">
        <v>6.8682175334621531</v>
      </c>
      <c r="Y67" s="13">
        <v>7.8284541465654858</v>
      </c>
      <c r="Z67" s="13">
        <v>6.2555570441541937</v>
      </c>
      <c r="AA67" s="14">
        <v>9.7383829932443131</v>
      </c>
      <c r="AB67" s="13">
        <v>5.0704406652358758</v>
      </c>
      <c r="AC67" s="13">
        <v>4.7708276854829181</v>
      </c>
      <c r="AD67" s="13">
        <v>3.1754782791954144</v>
      </c>
      <c r="AE67" s="13">
        <v>3.0123594608337192</v>
      </c>
      <c r="AF67" s="13">
        <v>1.8806725169540488</v>
      </c>
      <c r="AG67" s="13">
        <v>6.7245585895410622</v>
      </c>
      <c r="AH67" s="13">
        <v>5.3589538595979986</v>
      </c>
      <c r="AI67" s="13">
        <v>7.2599579998289716</v>
      </c>
      <c r="AJ67" s="13">
        <v>6.0990055147081632</v>
      </c>
      <c r="AK67" s="14">
        <v>5.086291179964836</v>
      </c>
      <c r="AL67" s="12" t="s">
        <v>155</v>
      </c>
      <c r="AM67" s="15">
        <f t="shared" si="0"/>
        <v>5.0217489759253899</v>
      </c>
      <c r="AN67" s="15">
        <f t="shared" si="1"/>
        <v>4.6810499210345</v>
      </c>
      <c r="AO67" s="15">
        <f t="shared" si="2"/>
        <v>5.5763938336117986</v>
      </c>
      <c r="AP67" s="15">
        <f t="shared" si="3"/>
        <v>5.1022796189192388</v>
      </c>
      <c r="AQ67" s="16">
        <f t="shared" si="4"/>
        <v>4.8438545751343005</v>
      </c>
      <c r="AR67" s="15">
        <f t="shared" si="5"/>
        <v>0.37255221380683101</v>
      </c>
      <c r="AS67" s="15">
        <f t="shared" si="6"/>
        <v>1.2099195549642443</v>
      </c>
      <c r="AT67" s="15">
        <f t="shared" si="7"/>
        <v>0.72038592850461169</v>
      </c>
      <c r="AU67" s="15">
        <f t="shared" si="8"/>
        <v>0.79972762761973171</v>
      </c>
      <c r="AV67" s="16">
        <f t="shared" si="9"/>
        <v>0.54005232175817564</v>
      </c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</row>
    <row r="68" spans="1:124" s="11" customFormat="1" x14ac:dyDescent="0.3">
      <c r="A68" s="11" t="s">
        <v>151</v>
      </c>
      <c r="B68" s="12" t="s">
        <v>156</v>
      </c>
      <c r="C68" s="13">
        <v>72.727134864310727</v>
      </c>
      <c r="D68" s="13">
        <v>72.047445569633453</v>
      </c>
      <c r="E68" s="14">
        <v>71.042766432688055</v>
      </c>
      <c r="F68" s="13">
        <v>91.391853787176629</v>
      </c>
      <c r="G68" s="13">
        <v>91.62198810610262</v>
      </c>
      <c r="H68" s="13">
        <v>48.533594595827886</v>
      </c>
      <c r="I68" s="13">
        <v>88.093606315121846</v>
      </c>
      <c r="J68" s="13">
        <v>81.978177599845139</v>
      </c>
      <c r="K68" s="14">
        <v>86.149912125282228</v>
      </c>
      <c r="L68" s="13">
        <v>65.312769638596805</v>
      </c>
      <c r="M68" s="13">
        <v>63.914855246885502</v>
      </c>
      <c r="N68" s="13">
        <v>48.953235951167109</v>
      </c>
      <c r="O68" s="13">
        <v>89.293097019078715</v>
      </c>
      <c r="P68" s="13">
        <v>84.246692207510364</v>
      </c>
      <c r="Q68" s="14">
        <v>77.84448221588363</v>
      </c>
      <c r="R68" s="13">
        <v>38.538007555750021</v>
      </c>
      <c r="S68" s="13">
        <v>49.04269417456878</v>
      </c>
      <c r="T68" s="13">
        <v>58.840966716415849</v>
      </c>
      <c r="U68" s="13">
        <v>44.305668848183601</v>
      </c>
      <c r="V68" s="13">
        <v>56.155885608560688</v>
      </c>
      <c r="W68" s="13">
        <v>52.658929020095812</v>
      </c>
      <c r="X68" s="13">
        <v>71.773510283057888</v>
      </c>
      <c r="Y68" s="13">
        <v>65.278218579162484</v>
      </c>
      <c r="Z68" s="13">
        <v>54.225527960251902</v>
      </c>
      <c r="AA68" s="14">
        <v>64.535361907510165</v>
      </c>
      <c r="AB68" s="13">
        <v>63.591759299590223</v>
      </c>
      <c r="AC68" s="13">
        <v>63.351268001989439</v>
      </c>
      <c r="AD68" s="13">
        <v>52.208920309810352</v>
      </c>
      <c r="AE68" s="13">
        <v>34.256807744623131</v>
      </c>
      <c r="AF68" s="13">
        <v>46.058521399124501</v>
      </c>
      <c r="AG68" s="13">
        <v>65.414381071907144</v>
      </c>
      <c r="AH68" s="13">
        <v>62.117647702475708</v>
      </c>
      <c r="AI68" s="13">
        <v>61.965741208806321</v>
      </c>
      <c r="AJ68" s="13">
        <v>72.580602563208373</v>
      </c>
      <c r="AK68" s="14">
        <v>64.024698693766837</v>
      </c>
      <c r="AL68" s="12" t="s">
        <v>156</v>
      </c>
      <c r="AM68" s="15">
        <f t="shared" si="0"/>
        <v>71.93911562221075</v>
      </c>
      <c r="AN68" s="15">
        <f t="shared" si="1"/>
        <v>81.29485542155939</v>
      </c>
      <c r="AO68" s="15">
        <f t="shared" si="2"/>
        <v>71.594188713187023</v>
      </c>
      <c r="AP68" s="15">
        <f t="shared" si="3"/>
        <v>55.535477065355721</v>
      </c>
      <c r="AQ68" s="16">
        <f t="shared" si="4"/>
        <v>58.557034799530207</v>
      </c>
      <c r="AR68" s="15">
        <f t="shared" si="5"/>
        <v>0.48924287986411913</v>
      </c>
      <c r="AS68" s="15">
        <f t="shared" si="6"/>
        <v>6.7135702744006256</v>
      </c>
      <c r="AT68" s="15">
        <f t="shared" si="7"/>
        <v>6.1194893545495903</v>
      </c>
      <c r="AU68" s="15">
        <f t="shared" si="8"/>
        <v>3.1938710717313779</v>
      </c>
      <c r="AV68" s="16">
        <f t="shared" si="9"/>
        <v>3.5484296923148837</v>
      </c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</row>
    <row r="69" spans="1:124" s="11" customFormat="1" x14ac:dyDescent="0.3">
      <c r="A69" s="11" t="s">
        <v>151</v>
      </c>
      <c r="B69" s="12" t="s">
        <v>157</v>
      </c>
      <c r="C69" s="13">
        <v>291.41644723039963</v>
      </c>
      <c r="D69" s="13">
        <v>335.22514575139553</v>
      </c>
      <c r="E69" s="14">
        <v>284.65228838556021</v>
      </c>
      <c r="F69" s="13">
        <v>377.0539498879001</v>
      </c>
      <c r="G69" s="13">
        <v>396.19878567971068</v>
      </c>
      <c r="H69" s="13">
        <v>295.24422774382174</v>
      </c>
      <c r="I69" s="13">
        <v>303.61483548959916</v>
      </c>
      <c r="J69" s="13">
        <v>343.55582124955095</v>
      </c>
      <c r="K69" s="14">
        <v>340.0644734319946</v>
      </c>
      <c r="L69" s="13">
        <v>228.23479227683316</v>
      </c>
      <c r="M69" s="13">
        <v>242.93383338341164</v>
      </c>
      <c r="N69" s="13">
        <v>210.51678293314313</v>
      </c>
      <c r="O69" s="13">
        <v>398.47764395944279</v>
      </c>
      <c r="P69" s="13">
        <v>304.52409318574848</v>
      </c>
      <c r="Q69" s="14">
        <v>259.32963428975819</v>
      </c>
      <c r="R69" s="13">
        <v>265.43175023342678</v>
      </c>
      <c r="S69" s="13">
        <v>273.87219136589061</v>
      </c>
      <c r="T69" s="13">
        <v>229.24062811575516</v>
      </c>
      <c r="U69" s="13">
        <v>296.64572365522105</v>
      </c>
      <c r="V69" s="13">
        <v>262.00742487277307</v>
      </c>
      <c r="W69" s="13">
        <v>295.54581391924017</v>
      </c>
      <c r="X69" s="13">
        <v>305.97211712710839</v>
      </c>
      <c r="Y69" s="13">
        <v>280.90717677799205</v>
      </c>
      <c r="Z69" s="13">
        <v>228.54099584174372</v>
      </c>
      <c r="AA69" s="14">
        <v>288.39853952647854</v>
      </c>
      <c r="AB69" s="13">
        <v>311.27870682732816</v>
      </c>
      <c r="AC69" s="13">
        <v>262.39246044392473</v>
      </c>
      <c r="AD69" s="13">
        <v>309.45771740557797</v>
      </c>
      <c r="AE69" s="13">
        <v>191.70316262222042</v>
      </c>
      <c r="AF69" s="13">
        <v>286.48808647065795</v>
      </c>
      <c r="AG69" s="13">
        <v>256.22841501137589</v>
      </c>
      <c r="AH69" s="13">
        <v>214.35577824475726</v>
      </c>
      <c r="AI69" s="13">
        <v>231.71844858041615</v>
      </c>
      <c r="AJ69" s="13">
        <v>298.25801968854273</v>
      </c>
      <c r="AK69" s="14">
        <v>275.58606439241362</v>
      </c>
      <c r="AL69" s="12" t="s">
        <v>157</v>
      </c>
      <c r="AM69" s="15">
        <f t="shared" ref="AM69:AM71" si="30">AVERAGE(C69:E69)</f>
        <v>303.76462712245183</v>
      </c>
      <c r="AN69" s="15">
        <f t="shared" ref="AN69:AN71" si="31">AVERAGE(F69:K69)</f>
        <v>342.62201558042949</v>
      </c>
      <c r="AO69" s="15">
        <f t="shared" ref="AO69:AO71" si="32">AVERAGE(L69:Q69)</f>
        <v>274.00279667138955</v>
      </c>
      <c r="AP69" s="15">
        <f t="shared" ref="AP69:AP71" si="33">AVERAGE(R69:AA69)</f>
        <v>272.65623614356292</v>
      </c>
      <c r="AQ69" s="16">
        <f t="shared" ref="AQ69:AQ71" si="34">AVERAGE(AB69:AK69)</f>
        <v>263.74668596872152</v>
      </c>
      <c r="AR69" s="15">
        <f t="shared" ref="AR69:AR71" si="35">STDEV(C69:E69)/SQRT(COUNT(C69:E69))</f>
        <v>15.850989827359278</v>
      </c>
      <c r="AS69" s="15">
        <f t="shared" ref="AS69:AS71" si="36">STDEV(F69:K69)/SQRT(COUNT(F69:K69))</f>
        <v>16.155139830430638</v>
      </c>
      <c r="AT69" s="15">
        <f t="shared" ref="AT69:AT71" si="37">STDEV(L69:Q69)/SQRT(COUNT(L69:Q69))</f>
        <v>28.125494655799422</v>
      </c>
      <c r="AU69" s="15">
        <f t="shared" ref="AU69:AU71" si="38">STDEV(R69:AA69)/SQRT(COUNT(R69:AA69))</f>
        <v>8.5136574704960815</v>
      </c>
      <c r="AV69" s="16">
        <f t="shared" ref="AV69:AV71" si="39">STDEV(AB69:AK69)/SQRT(COUNT(AB69:AK69))</f>
        <v>12.871615228189521</v>
      </c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</row>
    <row r="70" spans="1:124" s="11" customFormat="1" x14ac:dyDescent="0.3">
      <c r="A70" s="11" t="s">
        <v>151</v>
      </c>
      <c r="B70" s="12" t="s">
        <v>158</v>
      </c>
      <c r="C70" s="13">
        <v>14.21573861620068</v>
      </c>
      <c r="D70" s="13">
        <v>13.881118030864066</v>
      </c>
      <c r="E70" s="14">
        <v>14.800415295287349</v>
      </c>
      <c r="F70" s="13">
        <v>2.5830667536157854</v>
      </c>
      <c r="G70" s="13">
        <v>5.5769207786218375</v>
      </c>
      <c r="H70" s="13">
        <v>2.8095491186006623</v>
      </c>
      <c r="I70" s="13">
        <v>16.334423086376901</v>
      </c>
      <c r="J70" s="13">
        <v>27.751722013757085</v>
      </c>
      <c r="K70" s="14">
        <v>33.056669388288626</v>
      </c>
      <c r="L70" s="13">
        <v>17.165500420372442</v>
      </c>
      <c r="M70" s="13">
        <v>26.308205333244523</v>
      </c>
      <c r="N70" s="13">
        <v>8.9264447085313599</v>
      </c>
      <c r="O70" s="13">
        <v>21.546587394655969</v>
      </c>
      <c r="P70" s="13">
        <v>23.454133371179928</v>
      </c>
      <c r="Q70" s="14">
        <v>23.395389511239578</v>
      </c>
      <c r="R70" s="13">
        <v>1.9773796489478952</v>
      </c>
      <c r="S70" s="13">
        <v>2.2454971716615444</v>
      </c>
      <c r="T70" s="13">
        <v>24.412013991299471</v>
      </c>
      <c r="U70" s="13">
        <v>3.5260365727325609</v>
      </c>
      <c r="V70" s="13">
        <v>11.316393054629357</v>
      </c>
      <c r="W70" s="13">
        <v>7.4065087365633087</v>
      </c>
      <c r="X70" s="13">
        <v>32.982456446414844</v>
      </c>
      <c r="Y70" s="13">
        <v>29.615830194053405</v>
      </c>
      <c r="Z70" s="13">
        <v>24.468681309848133</v>
      </c>
      <c r="AA70" s="14">
        <v>29.643413571404682</v>
      </c>
      <c r="AB70" s="13">
        <v>14.672315052923908</v>
      </c>
      <c r="AC70" s="13">
        <v>20.588562599373038</v>
      </c>
      <c r="AD70" s="13">
        <v>7.7019055743378271</v>
      </c>
      <c r="AE70" s="13">
        <v>5.0534835387609327</v>
      </c>
      <c r="AF70" s="13">
        <v>2.199454263376448</v>
      </c>
      <c r="AG70" s="13">
        <v>20.468195640757976</v>
      </c>
      <c r="AH70" s="13">
        <v>25.116281368391814</v>
      </c>
      <c r="AI70" s="13">
        <v>27.269361458843399</v>
      </c>
      <c r="AJ70" s="13">
        <v>23.705281154542551</v>
      </c>
      <c r="AK70" s="14">
        <v>20.976955882364887</v>
      </c>
      <c r="AL70" s="12" t="s">
        <v>158</v>
      </c>
      <c r="AM70" s="15">
        <f t="shared" si="30"/>
        <v>14.299090647450699</v>
      </c>
      <c r="AN70" s="15">
        <f t="shared" si="31"/>
        <v>14.685391856543482</v>
      </c>
      <c r="AO70" s="15">
        <f t="shared" si="32"/>
        <v>20.132710123203967</v>
      </c>
      <c r="AP70" s="15">
        <f t="shared" si="33"/>
        <v>16.759421069755522</v>
      </c>
      <c r="AQ70" s="16">
        <f t="shared" si="34"/>
        <v>16.775179653367278</v>
      </c>
      <c r="AR70" s="15">
        <f t="shared" si="35"/>
        <v>0.26863080980480825</v>
      </c>
      <c r="AS70" s="15">
        <f t="shared" si="36"/>
        <v>5.4203883161427893</v>
      </c>
      <c r="AT70" s="15">
        <f t="shared" si="37"/>
        <v>2.5573256680494358</v>
      </c>
      <c r="AU70" s="15">
        <f t="shared" si="38"/>
        <v>3.9914561404142681</v>
      </c>
      <c r="AV70" s="16">
        <f t="shared" si="39"/>
        <v>2.8090322353803434</v>
      </c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</row>
    <row r="71" spans="1:124" s="18" customFormat="1" x14ac:dyDescent="0.3">
      <c r="A71" s="11" t="s">
        <v>151</v>
      </c>
      <c r="B71" s="12" t="s">
        <v>159</v>
      </c>
      <c r="C71" s="13">
        <v>13.639114609121874</v>
      </c>
      <c r="D71" s="13">
        <v>13.845819166876192</v>
      </c>
      <c r="E71" s="14">
        <v>13.831482499780625</v>
      </c>
      <c r="F71" s="13">
        <v>5.0122506490023904</v>
      </c>
      <c r="G71" s="13">
        <v>8.9832193163867</v>
      </c>
      <c r="H71" s="13">
        <v>6.1304312101316558</v>
      </c>
      <c r="I71" s="13">
        <v>20.201187585642206</v>
      </c>
      <c r="J71" s="13">
        <v>40.993487311730803</v>
      </c>
      <c r="K71" s="14">
        <v>57.95251775362663</v>
      </c>
      <c r="L71" s="13">
        <v>40.045123815073495</v>
      </c>
      <c r="M71" s="13">
        <v>58.106371700156636</v>
      </c>
      <c r="N71" s="13">
        <v>14.849945656464945</v>
      </c>
      <c r="O71" s="13">
        <v>40.943998064615911</v>
      </c>
      <c r="P71" s="13">
        <v>45.071866644786475</v>
      </c>
      <c r="Q71" s="14">
        <v>39.993986958726268</v>
      </c>
      <c r="R71" s="13">
        <v>3.1382212031013195</v>
      </c>
      <c r="S71" s="13">
        <v>2.7390504280732526</v>
      </c>
      <c r="T71" s="13">
        <v>37.017370815316276</v>
      </c>
      <c r="U71" s="13">
        <v>4.3565474243895679</v>
      </c>
      <c r="V71" s="13">
        <v>14.102031569599534</v>
      </c>
      <c r="W71" s="13">
        <v>9.2357728826120518</v>
      </c>
      <c r="X71" s="13">
        <v>41.743767345389415</v>
      </c>
      <c r="Y71" s="13">
        <v>40.479884865041832</v>
      </c>
      <c r="Z71" s="13">
        <v>33.118240538093843</v>
      </c>
      <c r="AA71" s="14">
        <v>43.873531367408638</v>
      </c>
      <c r="AB71" s="13">
        <v>16.830580675951165</v>
      </c>
      <c r="AC71" s="13">
        <v>30.446108780609364</v>
      </c>
      <c r="AD71" s="13">
        <v>11.124023360240233</v>
      </c>
      <c r="AE71" s="13">
        <v>6.5014370332645459</v>
      </c>
      <c r="AF71" s="13">
        <v>3.2417320682184032</v>
      </c>
      <c r="AG71" s="13">
        <v>30.753863824486302</v>
      </c>
      <c r="AH71" s="13">
        <v>37.000250816613189</v>
      </c>
      <c r="AI71" s="13">
        <v>35.398005170456635</v>
      </c>
      <c r="AJ71" s="13">
        <v>33.923199124351704</v>
      </c>
      <c r="AK71" s="14">
        <v>29.791608809108414</v>
      </c>
      <c r="AL71" s="12" t="s">
        <v>159</v>
      </c>
      <c r="AM71" s="15">
        <f t="shared" si="30"/>
        <v>13.772138758592897</v>
      </c>
      <c r="AN71" s="15">
        <f t="shared" si="31"/>
        <v>23.212182304420065</v>
      </c>
      <c r="AO71" s="15">
        <f t="shared" si="32"/>
        <v>39.835215473303947</v>
      </c>
      <c r="AP71" s="15">
        <f t="shared" si="33"/>
        <v>22.980441843902572</v>
      </c>
      <c r="AQ71" s="16">
        <f t="shared" si="34"/>
        <v>23.501080966329997</v>
      </c>
      <c r="AR71" s="15">
        <f t="shared" si="35"/>
        <v>6.6640711437576605E-2</v>
      </c>
      <c r="AS71" s="15">
        <f t="shared" si="36"/>
        <v>8.8649476864537338</v>
      </c>
      <c r="AT71" s="15">
        <f t="shared" si="37"/>
        <v>5.7353292317861495</v>
      </c>
      <c r="AU71" s="15">
        <f t="shared" si="38"/>
        <v>5.590312653436075</v>
      </c>
      <c r="AV71" s="16">
        <f t="shared" si="39"/>
        <v>4.0413256775325843</v>
      </c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 s="11"/>
      <c r="CZ71" s="11"/>
      <c r="DA71" s="11"/>
      <c r="DB71" s="11"/>
      <c r="DC71" s="11"/>
      <c r="DD71" s="11"/>
      <c r="DE71" s="11"/>
      <c r="DF71" s="11"/>
      <c r="DG71" s="11"/>
      <c r="DH71" s="11"/>
      <c r="DI71" s="11"/>
      <c r="DJ71" s="11"/>
      <c r="DK71" s="11"/>
      <c r="DL71" s="11"/>
      <c r="DM71" s="11"/>
      <c r="DN71" s="11"/>
      <c r="DO71" s="11"/>
      <c r="DP71" s="11"/>
      <c r="DQ71" s="11"/>
      <c r="DR71" s="11"/>
      <c r="DS71" s="11"/>
      <c r="DT71" s="11"/>
    </row>
    <row r="72" spans="1:124" x14ac:dyDescent="0.3">
      <c r="A72" s="23" t="s">
        <v>163</v>
      </c>
      <c r="AM72" s="15"/>
      <c r="AN72" s="15"/>
      <c r="AO72" s="15"/>
      <c r="AP72" s="15"/>
      <c r="AQ72" s="16"/>
    </row>
    <row r="73" spans="1:124" s="19" customFormat="1" x14ac:dyDescent="0.3">
      <c r="A73" s="18" t="s">
        <v>86</v>
      </c>
      <c r="B73" s="25" t="s">
        <v>160</v>
      </c>
      <c r="C73" s="26"/>
      <c r="D73" s="26">
        <v>3.017967276486957</v>
      </c>
      <c r="E73" s="27">
        <v>2.6114762902608324</v>
      </c>
      <c r="F73" s="26">
        <v>1.603327335222559E-2</v>
      </c>
      <c r="G73" s="26">
        <v>1.3088792624523387</v>
      </c>
      <c r="H73" s="26"/>
      <c r="I73" s="26"/>
      <c r="J73" s="26">
        <v>4.6960595361613509</v>
      </c>
      <c r="K73" s="27">
        <v>3.2330835354652994</v>
      </c>
      <c r="L73" s="26">
        <v>1.9904832884251562</v>
      </c>
      <c r="M73" s="26">
        <v>2.2644407979760963</v>
      </c>
      <c r="N73" s="26"/>
      <c r="O73" s="26">
        <v>2.329410148246633</v>
      </c>
      <c r="P73" s="26">
        <v>4.3117372816759847</v>
      </c>
      <c r="Q73" s="27">
        <v>3.0645926578129972</v>
      </c>
      <c r="R73" s="26"/>
      <c r="S73" s="26">
        <v>1.3161351596237267</v>
      </c>
      <c r="T73" s="26">
        <v>1.6538145957948156</v>
      </c>
      <c r="U73" s="26">
        <v>0.98949366312829856</v>
      </c>
      <c r="V73" s="26"/>
      <c r="W73" s="26">
        <v>0.93622049031396648</v>
      </c>
      <c r="X73" s="26">
        <v>5.2490349678802106</v>
      </c>
      <c r="Y73" s="26">
        <v>5.1645328879460717</v>
      </c>
      <c r="Z73" s="26">
        <v>2.1998375507134682</v>
      </c>
      <c r="AA73" s="27">
        <v>2.8534318491424013</v>
      </c>
      <c r="AB73" s="26">
        <v>1.0234764187071472</v>
      </c>
      <c r="AC73" s="26">
        <v>1.9703804752272973</v>
      </c>
      <c r="AD73" s="26">
        <v>0.80246533127889064</v>
      </c>
      <c r="AE73" s="26">
        <v>0.84107973776382472</v>
      </c>
      <c r="AF73" s="26">
        <v>1.17287959415487</v>
      </c>
      <c r="AG73" s="26">
        <v>5.8223171988491265</v>
      </c>
      <c r="AH73" s="26"/>
      <c r="AI73" s="26"/>
      <c r="AJ73" s="26">
        <v>3.5176159845125681</v>
      </c>
      <c r="AK73" s="27">
        <v>4.3152863016915477</v>
      </c>
      <c r="AL73" s="25" t="s">
        <v>160</v>
      </c>
      <c r="AM73" s="15"/>
      <c r="AN73" s="15"/>
      <c r="AO73" s="15"/>
      <c r="AP73" s="15"/>
      <c r="AQ73" s="16"/>
      <c r="AR73" s="15"/>
      <c r="AS73" s="15"/>
      <c r="AT73" s="15"/>
      <c r="AU73" s="15"/>
      <c r="AV73" s="16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 s="18"/>
      <c r="CZ73" s="18"/>
      <c r="DA73" s="18"/>
      <c r="DB73" s="18"/>
      <c r="DC73" s="18"/>
      <c r="DD73" s="18"/>
      <c r="DE73" s="18"/>
      <c r="DF73" s="18"/>
      <c r="DG73" s="18"/>
      <c r="DH73" s="18"/>
      <c r="DI73" s="18"/>
      <c r="DJ73" s="18"/>
      <c r="DK73" s="18"/>
      <c r="DL73" s="18"/>
      <c r="DM73" s="18"/>
      <c r="DN73" s="18"/>
      <c r="DO73" s="18"/>
      <c r="DP73" s="18"/>
      <c r="DQ73" s="18"/>
      <c r="DR73" s="18"/>
      <c r="DS73" s="18"/>
      <c r="DT73" s="18"/>
    </row>
    <row r="74" spans="1:124" s="11" customFormat="1" x14ac:dyDescent="0.3">
      <c r="A74" s="18" t="s">
        <v>86</v>
      </c>
      <c r="B74" s="25" t="s">
        <v>161</v>
      </c>
      <c r="C74" s="26">
        <v>1.8501044903580712</v>
      </c>
      <c r="D74" s="26">
        <v>1.825361054338094</v>
      </c>
      <c r="E74" s="27">
        <v>1.7724369516972558</v>
      </c>
      <c r="F74" s="26">
        <v>1.757883521230756</v>
      </c>
      <c r="G74" s="26">
        <v>2.0044562207005892</v>
      </c>
      <c r="H74" s="26">
        <v>2.3003796067271889</v>
      </c>
      <c r="I74" s="26">
        <v>1.7293815967540502</v>
      </c>
      <c r="J74" s="26">
        <v>1.9432653670417683</v>
      </c>
      <c r="K74" s="27">
        <v>1.5841313470324068</v>
      </c>
      <c r="L74" s="26">
        <v>1.7917339059425241</v>
      </c>
      <c r="M74" s="26">
        <v>1.7154315505109801</v>
      </c>
      <c r="N74" s="26">
        <v>1.111420928120529</v>
      </c>
      <c r="O74" s="26">
        <v>2.1314598047068611</v>
      </c>
      <c r="P74" s="26">
        <v>1.9221852242405419</v>
      </c>
      <c r="Q74" s="27">
        <v>1.9058763831280274</v>
      </c>
      <c r="R74" s="26">
        <v>2.2278981663406765</v>
      </c>
      <c r="S74" s="26">
        <v>2.2779068087780741</v>
      </c>
      <c r="T74" s="26">
        <v>2.1424227898067678</v>
      </c>
      <c r="U74" s="26">
        <v>2.3278353413222401</v>
      </c>
      <c r="V74" s="26">
        <v>2.0990756800742334</v>
      </c>
      <c r="W74" s="26">
        <v>2.3375326260176617</v>
      </c>
      <c r="X74" s="26">
        <v>2.1464271522815062</v>
      </c>
      <c r="Y74" s="26">
        <v>1.8970465614283898</v>
      </c>
      <c r="Z74" s="26">
        <v>2.4511737543867649</v>
      </c>
      <c r="AA74" s="27">
        <v>2.1666804076937485</v>
      </c>
      <c r="AB74" s="26">
        <v>2.7012040055958026</v>
      </c>
      <c r="AC74" s="26">
        <v>2.1784404049081338</v>
      </c>
      <c r="AD74" s="26">
        <v>2.8238128158695455</v>
      </c>
      <c r="AE74" s="26">
        <v>1.8712446207698477</v>
      </c>
      <c r="AF74" s="26">
        <v>2.6971544544253296</v>
      </c>
      <c r="AG74" s="26">
        <v>2.1658617224697516</v>
      </c>
      <c r="AH74" s="26">
        <v>2.2246511607042776</v>
      </c>
      <c r="AI74" s="26">
        <v>1.8207121095090295</v>
      </c>
      <c r="AJ74" s="26">
        <v>2.0354982113948954</v>
      </c>
      <c r="AK74" s="27">
        <v>2.0704361268343039</v>
      </c>
      <c r="AL74" s="25" t="s">
        <v>161</v>
      </c>
      <c r="AM74" s="15"/>
      <c r="AN74" s="15"/>
      <c r="AO74" s="15"/>
      <c r="AP74" s="15"/>
      <c r="AQ74" s="16"/>
      <c r="AR74" s="15"/>
      <c r="AS74" s="15"/>
      <c r="AT74" s="15"/>
      <c r="AU74" s="15"/>
      <c r="AV74" s="16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 s="18"/>
      <c r="CZ74" s="18"/>
      <c r="DA74" s="18"/>
      <c r="DB74" s="18"/>
      <c r="DC74" s="18"/>
      <c r="DD74" s="18"/>
      <c r="DE74" s="18"/>
      <c r="DF74" s="18"/>
      <c r="DG74" s="18"/>
      <c r="DH74" s="18"/>
      <c r="DI74" s="18"/>
      <c r="DJ74" s="18"/>
      <c r="DK74" s="18"/>
      <c r="DL74" s="18"/>
      <c r="DM74" s="18"/>
      <c r="DN74" s="18"/>
      <c r="DO74" s="18"/>
      <c r="DP74" s="18"/>
      <c r="DQ74" s="18"/>
      <c r="DR74" s="18"/>
      <c r="DS74" s="18"/>
      <c r="DT74" s="18"/>
    </row>
    <row r="75" spans="1:124" s="11" customFormat="1" x14ac:dyDescent="0.3">
      <c r="A75" s="18" t="s">
        <v>151</v>
      </c>
      <c r="B75" s="25" t="s">
        <v>162</v>
      </c>
      <c r="C75" s="26">
        <v>1.9963492378075889</v>
      </c>
      <c r="D75" s="26">
        <v>2.862998524224186</v>
      </c>
      <c r="E75" s="27">
        <v>2.4149002671711126</v>
      </c>
      <c r="F75" s="26">
        <v>2.1131019324761051</v>
      </c>
      <c r="G75" s="26">
        <v>1.9022600450076996</v>
      </c>
      <c r="H75" s="26">
        <v>2.5621711130559168</v>
      </c>
      <c r="I75" s="26">
        <v>2.8739754994653754</v>
      </c>
      <c r="J75" s="26">
        <v>1.9705189519330777</v>
      </c>
      <c r="K75" s="27">
        <v>2.231685076909637</v>
      </c>
      <c r="L75" s="26">
        <v>2.7520002020631038</v>
      </c>
      <c r="M75" s="26">
        <v>2.1948504472435912</v>
      </c>
      <c r="N75" s="26">
        <v>1.737722135862511</v>
      </c>
      <c r="O75" s="26">
        <v>2.7285836408744713</v>
      </c>
      <c r="P75" s="26">
        <v>3.0472896204843027</v>
      </c>
      <c r="Q75" s="27">
        <v>2.9866916506492656</v>
      </c>
      <c r="R75" s="26">
        <v>2.5447311179040994</v>
      </c>
      <c r="S75" s="26">
        <v>2.3211735218394827</v>
      </c>
      <c r="T75" s="26">
        <v>2.2620633461912525</v>
      </c>
      <c r="U75" s="26">
        <v>2.2769286914223157</v>
      </c>
      <c r="V75" s="26">
        <v>2.5564392830146971</v>
      </c>
      <c r="W75" s="26">
        <v>3.0590057147084067</v>
      </c>
      <c r="X75" s="26">
        <v>2.36188522151124</v>
      </c>
      <c r="Y75" s="26">
        <v>2.6450475713055965</v>
      </c>
      <c r="Z75" s="26">
        <v>2.5266502178748347</v>
      </c>
      <c r="AA75" s="27">
        <v>2.9422365626663032</v>
      </c>
      <c r="AB75" s="26">
        <v>3.2232750996898076</v>
      </c>
      <c r="AC75" s="26">
        <v>3.0430305220933254</v>
      </c>
      <c r="AD75" s="26">
        <v>4.47378322881573</v>
      </c>
      <c r="AE75" s="26">
        <v>2.4757112723820813</v>
      </c>
      <c r="AF75" s="26">
        <v>2.2503303345622374</v>
      </c>
      <c r="AG75" s="26">
        <v>3.813271053829725</v>
      </c>
      <c r="AH75" s="26">
        <v>3.8757498937571149</v>
      </c>
      <c r="AI75" s="26">
        <v>2.8467182860248816</v>
      </c>
      <c r="AJ75" s="26">
        <v>2.7520135792051237</v>
      </c>
      <c r="AK75" s="27">
        <v>3.4605211303911583</v>
      </c>
      <c r="AL75" s="25" t="s">
        <v>162</v>
      </c>
      <c r="AM75" s="15"/>
      <c r="AN75" s="15"/>
      <c r="AO75" s="15"/>
      <c r="AP75" s="15"/>
      <c r="AQ75" s="16"/>
      <c r="AR75" s="15"/>
      <c r="AS75" s="15"/>
      <c r="AT75" s="15"/>
      <c r="AU75" s="15"/>
      <c r="AV75" s="16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 s="18"/>
      <c r="CZ75" s="18"/>
      <c r="DA75" s="18"/>
      <c r="DB75" s="18"/>
      <c r="DC75" s="18"/>
      <c r="DD75" s="18"/>
      <c r="DE75" s="18"/>
      <c r="DF75" s="18"/>
      <c r="DG75" s="18"/>
      <c r="DH75" s="18"/>
      <c r="DI75" s="18"/>
      <c r="DJ75" s="18"/>
      <c r="DK75" s="18"/>
      <c r="DL75" s="18"/>
      <c r="DM75" s="18"/>
      <c r="DN75" s="18"/>
      <c r="DO75" s="18"/>
      <c r="DP75" s="18"/>
      <c r="DQ75" s="18"/>
      <c r="DR75" s="18"/>
      <c r="DS75" s="18"/>
      <c r="DT75" s="18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99"/>
  <sheetViews>
    <sheetView zoomScale="70" zoomScaleNormal="70" workbookViewId="0">
      <pane ySplit="1" topLeftCell="A2" activePane="bottomLeft" state="frozen"/>
      <selection pane="bottomLeft" activeCell="C1" sqref="C1:C1048576"/>
    </sheetView>
  </sheetViews>
  <sheetFormatPr defaultRowHeight="14.4" x14ac:dyDescent="0.3"/>
  <cols>
    <col min="1" max="1" width="13.88671875" customWidth="1"/>
    <col min="2" max="2" width="39.6640625" bestFit="1" customWidth="1"/>
    <col min="3" max="3" width="79.33203125" style="24" customWidth="1"/>
    <col min="4" max="7" width="8.88671875" style="15"/>
    <col min="8" max="8" width="8.88671875" style="16"/>
    <col min="9" max="13" width="8.88671875" style="15"/>
    <col min="14" max="14" width="8.88671875" style="16"/>
    <col min="15" max="19" width="8.88671875" style="15"/>
    <col min="20" max="20" width="8.88671875" style="16"/>
    <col min="21" max="29" width="8.88671875" style="15"/>
    <col min="30" max="30" width="8.88671875" style="16"/>
    <col min="31" max="39" width="8.88671875" style="15"/>
    <col min="40" max="40" width="8.88671875" style="16"/>
    <col min="41" max="41" width="36" style="60" customWidth="1"/>
    <col min="42" max="51" width="11" style="45" customWidth="1"/>
    <col min="52" max="88" width="8.88671875" style="45"/>
  </cols>
  <sheetData>
    <row r="1" spans="1:115" s="5" customFormat="1" ht="72" x14ac:dyDescent="0.3">
      <c r="A1" s="5" t="s">
        <v>164</v>
      </c>
      <c r="B1" s="28" t="s">
        <v>1</v>
      </c>
      <c r="C1" s="30"/>
      <c r="D1" s="7" t="s">
        <v>165</v>
      </c>
      <c r="E1" s="7" t="s">
        <v>166</v>
      </c>
      <c r="F1" s="7" t="s">
        <v>167</v>
      </c>
      <c r="G1" s="7" t="s">
        <v>168</v>
      </c>
      <c r="H1" s="8" t="s">
        <v>169</v>
      </c>
      <c r="I1" s="7" t="s">
        <v>170</v>
      </c>
      <c r="J1" s="7" t="s">
        <v>171</v>
      </c>
      <c r="K1" s="7" t="s">
        <v>172</v>
      </c>
      <c r="L1" s="7" t="s">
        <v>173</v>
      </c>
      <c r="M1" s="7" t="s">
        <v>174</v>
      </c>
      <c r="N1" s="8" t="s">
        <v>175</v>
      </c>
      <c r="O1" s="7" t="s">
        <v>176</v>
      </c>
      <c r="P1" s="7" t="s">
        <v>177</v>
      </c>
      <c r="Q1" s="7" t="s">
        <v>178</v>
      </c>
      <c r="R1" s="7" t="s">
        <v>179</v>
      </c>
      <c r="S1" s="7" t="s">
        <v>180</v>
      </c>
      <c r="T1" s="8" t="s">
        <v>181</v>
      </c>
      <c r="U1" s="7" t="s">
        <v>182</v>
      </c>
      <c r="V1" s="7" t="s">
        <v>183</v>
      </c>
      <c r="W1" s="7" t="s">
        <v>184</v>
      </c>
      <c r="X1" s="7" t="s">
        <v>185</v>
      </c>
      <c r="Y1" s="7" t="s">
        <v>186</v>
      </c>
      <c r="Z1" s="7" t="s">
        <v>187</v>
      </c>
      <c r="AA1" s="7" t="s">
        <v>188</v>
      </c>
      <c r="AB1" s="7" t="s">
        <v>189</v>
      </c>
      <c r="AC1" s="7" t="s">
        <v>190</v>
      </c>
      <c r="AD1" s="8" t="s">
        <v>191</v>
      </c>
      <c r="AE1" s="7" t="s">
        <v>192</v>
      </c>
      <c r="AF1" s="7" t="s">
        <v>193</v>
      </c>
      <c r="AG1" s="7" t="s">
        <v>194</v>
      </c>
      <c r="AH1" s="7" t="s">
        <v>195</v>
      </c>
      <c r="AI1" s="7" t="s">
        <v>196</v>
      </c>
      <c r="AJ1" s="7" t="s">
        <v>197</v>
      </c>
      <c r="AK1" s="7" t="s">
        <v>198</v>
      </c>
      <c r="AL1" s="7" t="s">
        <v>199</v>
      </c>
      <c r="AM1" s="7" t="s">
        <v>200</v>
      </c>
      <c r="AN1" s="8" t="s">
        <v>201</v>
      </c>
      <c r="AO1" s="31" t="s">
        <v>1</v>
      </c>
      <c r="AP1" s="32"/>
      <c r="AQ1" s="32"/>
      <c r="AR1" s="32"/>
      <c r="AS1" s="32"/>
      <c r="AT1" s="33"/>
      <c r="AU1" s="34"/>
      <c r="AV1" s="34"/>
      <c r="AW1" s="34"/>
      <c r="AX1" s="34"/>
      <c r="AY1" s="35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</row>
    <row r="2" spans="1:115" s="5" customFormat="1" x14ac:dyDescent="0.3">
      <c r="B2" s="28"/>
      <c r="C2" s="30"/>
      <c r="D2" s="7" t="s">
        <v>202</v>
      </c>
      <c r="E2" s="7" t="s">
        <v>38</v>
      </c>
      <c r="F2" s="7" t="s">
        <v>39</v>
      </c>
      <c r="G2" s="7" t="s">
        <v>40</v>
      </c>
      <c r="H2" s="8" t="s">
        <v>203</v>
      </c>
      <c r="I2" s="7" t="s">
        <v>41</v>
      </c>
      <c r="J2" s="7" t="s">
        <v>42</v>
      </c>
      <c r="K2" s="7" t="s">
        <v>43</v>
      </c>
      <c r="L2" s="7" t="s">
        <v>44</v>
      </c>
      <c r="M2" s="7" t="s">
        <v>45</v>
      </c>
      <c r="N2" s="8" t="s">
        <v>46</v>
      </c>
      <c r="O2" s="7" t="s">
        <v>47</v>
      </c>
      <c r="P2" s="7" t="s">
        <v>48</v>
      </c>
      <c r="Q2" s="7" t="s">
        <v>49</v>
      </c>
      <c r="R2" s="7" t="s">
        <v>50</v>
      </c>
      <c r="S2" s="7" t="s">
        <v>51</v>
      </c>
      <c r="T2" s="8" t="s">
        <v>52</v>
      </c>
      <c r="U2" s="7" t="s">
        <v>53</v>
      </c>
      <c r="V2" s="7" t="s">
        <v>54</v>
      </c>
      <c r="W2" s="7" t="s">
        <v>55</v>
      </c>
      <c r="X2" s="7" t="s">
        <v>56</v>
      </c>
      <c r="Y2" s="7" t="s">
        <v>57</v>
      </c>
      <c r="Z2" s="7" t="s">
        <v>58</v>
      </c>
      <c r="AA2" s="7" t="s">
        <v>59</v>
      </c>
      <c r="AB2" s="7" t="s">
        <v>60</v>
      </c>
      <c r="AC2" s="7" t="s">
        <v>61</v>
      </c>
      <c r="AD2" s="8" t="s">
        <v>62</v>
      </c>
      <c r="AE2" s="7" t="s">
        <v>63</v>
      </c>
      <c r="AF2" s="7" t="s">
        <v>64</v>
      </c>
      <c r="AG2" s="7" t="s">
        <v>65</v>
      </c>
      <c r="AH2" s="7" t="s">
        <v>66</v>
      </c>
      <c r="AI2" s="7" t="s">
        <v>67</v>
      </c>
      <c r="AJ2" s="7" t="s">
        <v>68</v>
      </c>
      <c r="AK2" s="7" t="s">
        <v>69</v>
      </c>
      <c r="AL2" s="7" t="s">
        <v>70</v>
      </c>
      <c r="AM2" s="7" t="s">
        <v>71</v>
      </c>
      <c r="AN2" s="8" t="s">
        <v>72</v>
      </c>
      <c r="AO2" s="29" t="s">
        <v>37</v>
      </c>
      <c r="AP2" s="37" t="s">
        <v>73</v>
      </c>
      <c r="AQ2" s="38"/>
      <c r="AR2" s="38"/>
      <c r="AS2" s="38"/>
      <c r="AT2" s="39"/>
      <c r="AU2" s="40" t="s">
        <v>74</v>
      </c>
      <c r="AV2" s="41"/>
      <c r="AW2" s="41"/>
      <c r="AX2" s="41"/>
      <c r="AY2" s="42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  <c r="CF2" s="36"/>
      <c r="CG2" s="36"/>
      <c r="CH2" s="36"/>
      <c r="CI2" s="36"/>
      <c r="CJ2" s="36"/>
    </row>
    <row r="3" spans="1:115" s="5" customFormat="1" ht="28.8" x14ac:dyDescent="0.3">
      <c r="B3" s="2" t="s">
        <v>404</v>
      </c>
      <c r="C3" s="30"/>
      <c r="D3" s="7" t="s">
        <v>205</v>
      </c>
      <c r="E3" s="7" t="s">
        <v>205</v>
      </c>
      <c r="F3" s="7" t="s">
        <v>205</v>
      </c>
      <c r="G3" s="7" t="s">
        <v>205</v>
      </c>
      <c r="H3" s="8" t="s">
        <v>205</v>
      </c>
      <c r="I3" s="7" t="s">
        <v>77</v>
      </c>
      <c r="J3" s="7" t="s">
        <v>77</v>
      </c>
      <c r="K3" s="7" t="s">
        <v>77</v>
      </c>
      <c r="L3" s="7" t="s">
        <v>77</v>
      </c>
      <c r="M3" s="7" t="s">
        <v>77</v>
      </c>
      <c r="N3" s="8" t="s">
        <v>77</v>
      </c>
      <c r="O3" s="7" t="s">
        <v>78</v>
      </c>
      <c r="P3" s="7" t="s">
        <v>78</v>
      </c>
      <c r="Q3" s="7" t="s">
        <v>78</v>
      </c>
      <c r="R3" s="7" t="s">
        <v>78</v>
      </c>
      <c r="S3" s="7" t="s">
        <v>78</v>
      </c>
      <c r="T3" s="8" t="s">
        <v>78</v>
      </c>
      <c r="U3" s="7" t="s">
        <v>79</v>
      </c>
      <c r="V3" s="7" t="s">
        <v>79</v>
      </c>
      <c r="W3" s="7" t="s">
        <v>79</v>
      </c>
      <c r="X3" s="7" t="s">
        <v>79</v>
      </c>
      <c r="Y3" s="7" t="s">
        <v>79</v>
      </c>
      <c r="Z3" s="7" t="s">
        <v>79</v>
      </c>
      <c r="AA3" s="7" t="s">
        <v>79</v>
      </c>
      <c r="AB3" s="7" t="s">
        <v>79</v>
      </c>
      <c r="AC3" s="7" t="s">
        <v>79</v>
      </c>
      <c r="AD3" s="8" t="s">
        <v>79</v>
      </c>
      <c r="AE3" s="7" t="s">
        <v>80</v>
      </c>
      <c r="AF3" s="7" t="s">
        <v>80</v>
      </c>
      <c r="AG3" s="7" t="s">
        <v>80</v>
      </c>
      <c r="AH3" s="7" t="s">
        <v>80</v>
      </c>
      <c r="AI3" s="7" t="s">
        <v>80</v>
      </c>
      <c r="AJ3" s="7" t="s">
        <v>80</v>
      </c>
      <c r="AK3" s="7" t="s">
        <v>80</v>
      </c>
      <c r="AL3" s="7" t="s">
        <v>80</v>
      </c>
      <c r="AM3" s="7" t="s">
        <v>80</v>
      </c>
      <c r="AN3" s="8" t="s">
        <v>80</v>
      </c>
      <c r="AO3" s="31" t="s">
        <v>204</v>
      </c>
      <c r="AP3" s="32" t="s">
        <v>81</v>
      </c>
      <c r="AQ3" s="34" t="s">
        <v>82</v>
      </c>
      <c r="AR3" s="34" t="s">
        <v>83</v>
      </c>
      <c r="AS3" s="32" t="s">
        <v>84</v>
      </c>
      <c r="AT3" s="33" t="s">
        <v>85</v>
      </c>
      <c r="AU3" s="34" t="s">
        <v>81</v>
      </c>
      <c r="AV3" s="34" t="s">
        <v>82</v>
      </c>
      <c r="AW3" s="34" t="s">
        <v>83</v>
      </c>
      <c r="AX3" s="34" t="s">
        <v>84</v>
      </c>
      <c r="AY3" s="35" t="s">
        <v>85</v>
      </c>
      <c r="AZ3" s="36"/>
      <c r="BA3" s="36"/>
      <c r="BB3" s="36"/>
      <c r="BC3" s="36"/>
      <c r="BD3" s="36"/>
      <c r="BE3" s="36"/>
      <c r="BF3" s="36"/>
      <c r="BG3" s="36"/>
      <c r="BH3" s="36"/>
      <c r="BI3" s="36"/>
      <c r="BJ3" s="36"/>
      <c r="BK3" s="36"/>
      <c r="BL3" s="36"/>
      <c r="BM3" s="36"/>
      <c r="BN3" s="36"/>
      <c r="BO3" s="36"/>
      <c r="BP3" s="36"/>
      <c r="BQ3" s="36"/>
      <c r="BR3" s="36"/>
      <c r="BS3" s="36"/>
      <c r="BT3" s="36"/>
      <c r="BU3" s="36"/>
      <c r="BV3" s="36"/>
      <c r="BW3" s="36"/>
      <c r="BX3" s="36"/>
      <c r="BY3" s="36"/>
      <c r="BZ3" s="36"/>
      <c r="CA3" s="36"/>
      <c r="CB3" s="36"/>
      <c r="CC3" s="36"/>
      <c r="CD3" s="36"/>
      <c r="CE3" s="36"/>
      <c r="CF3" s="36"/>
      <c r="CG3" s="36"/>
      <c r="CH3" s="36"/>
      <c r="CI3" s="36"/>
      <c r="CJ3" s="36"/>
    </row>
    <row r="4" spans="1:115" s="19" customFormat="1" x14ac:dyDescent="0.3">
      <c r="A4" s="19" t="s">
        <v>206</v>
      </c>
      <c r="B4" s="19" t="s">
        <v>207</v>
      </c>
      <c r="C4" s="20"/>
      <c r="D4" s="21">
        <v>1.4859901015296213</v>
      </c>
      <c r="E4" s="21">
        <v>0.96666456576766735</v>
      </c>
      <c r="F4" s="21">
        <v>0.90219671296897552</v>
      </c>
      <c r="G4" s="21">
        <v>1.0025067729723596</v>
      </c>
      <c r="H4" s="22">
        <v>0.93855009217383922</v>
      </c>
      <c r="I4" s="21">
        <v>1.1451421981421495</v>
      </c>
      <c r="J4" s="21">
        <v>1.3320125180625124</v>
      </c>
      <c r="K4" s="21">
        <v>1.1669412658613916</v>
      </c>
      <c r="L4" s="21">
        <v>1.1679757900681571</v>
      </c>
      <c r="M4" s="21">
        <v>1.4027681339608862</v>
      </c>
      <c r="N4" s="22">
        <v>1.8505364036754457</v>
      </c>
      <c r="O4" s="21">
        <v>1.3866695864145651</v>
      </c>
      <c r="P4" s="21">
        <v>1.5105045275365609</v>
      </c>
      <c r="Q4" s="21">
        <v>1.4579232422401509</v>
      </c>
      <c r="R4" s="21">
        <v>1.7297907155288574</v>
      </c>
      <c r="S4" s="21">
        <v>1.6577615386742746</v>
      </c>
      <c r="T4" s="22">
        <v>2.2603636702137604</v>
      </c>
      <c r="U4" s="21">
        <v>1.0941429287579219</v>
      </c>
      <c r="V4" s="21">
        <v>1.2846990105405456</v>
      </c>
      <c r="W4" s="21">
        <v>1.3688764295939868</v>
      </c>
      <c r="X4" s="21">
        <v>1.1877554377161228</v>
      </c>
      <c r="Y4" s="21">
        <v>2.2714810496543074</v>
      </c>
      <c r="Z4" s="21">
        <v>1.7539270130166136</v>
      </c>
      <c r="AA4" s="21">
        <v>2.3134269709739592</v>
      </c>
      <c r="AB4" s="21">
        <v>1.9125303522629473</v>
      </c>
      <c r="AC4" s="21">
        <v>1.644389179768533</v>
      </c>
      <c r="AD4" s="22">
        <v>1.9458867170570979</v>
      </c>
      <c r="AE4" s="21">
        <v>1.3221524946287484</v>
      </c>
      <c r="AF4" s="21">
        <v>1.7010195708190883</v>
      </c>
      <c r="AG4" s="21">
        <v>2.752613815140061</v>
      </c>
      <c r="AH4" s="21">
        <v>1.298996595529351</v>
      </c>
      <c r="AI4" s="21">
        <v>1.5484645489488102</v>
      </c>
      <c r="AJ4" s="21">
        <v>2.346858203565684</v>
      </c>
      <c r="AK4" s="21">
        <v>2.1921881992543493</v>
      </c>
      <c r="AL4" s="21">
        <v>1.6354178041458658</v>
      </c>
      <c r="AM4" s="21">
        <v>2.042506922808192</v>
      </c>
      <c r="AN4" s="22">
        <v>1.8899778427473453</v>
      </c>
      <c r="AO4" s="43" t="s">
        <v>207</v>
      </c>
      <c r="AP4" s="44">
        <f>AVERAGE(D4:H4)</f>
        <v>1.0591816490824926</v>
      </c>
      <c r="AQ4" s="44">
        <f>AVERAGE(I4:N4)</f>
        <v>1.344229384961757</v>
      </c>
      <c r="AR4" s="44">
        <f>AVERAGE(O4:T4)</f>
        <v>1.6671688801013618</v>
      </c>
      <c r="AS4" s="44">
        <f>AVERAGE(U4:AD4)</f>
        <v>1.6777115089342032</v>
      </c>
      <c r="AT4" s="44">
        <f>AVERAGE(AE4:AN4)</f>
        <v>1.8730195997587498</v>
      </c>
      <c r="AU4" s="44">
        <f>STDEV(D4:H4)/SQRT(COUNT(D4:H4))</f>
        <v>0.10796600160612267</v>
      </c>
      <c r="AV4" s="44">
        <f>STDEV(I4:N4)/SQRT(COUNT(I4:N4))</f>
        <v>0.10985671713839645</v>
      </c>
      <c r="AW4" s="44">
        <f>STDEV(O4:T4)/SQRT(COUNT(O4:T4))</f>
        <v>0.1294729523167942</v>
      </c>
      <c r="AX4" s="44">
        <f>STDEV(U4:AD4)/SQRT(COUNT(U4:AD4))</f>
        <v>0.13828796838072188</v>
      </c>
      <c r="AY4" s="44">
        <f>STDEV(AE4:AN4)/SQRT(COUNT(AE4:AN4))</f>
        <v>0.14732513992724758</v>
      </c>
      <c r="AZ4" s="45"/>
      <c r="BA4" s="45"/>
      <c r="BB4" s="45"/>
      <c r="BC4" s="45"/>
      <c r="BD4" s="45"/>
      <c r="BE4" s="45"/>
      <c r="BF4" s="45"/>
      <c r="BG4" s="45"/>
      <c r="BH4" s="45"/>
      <c r="BI4" s="45"/>
      <c r="BJ4" s="45"/>
      <c r="BK4" s="45"/>
      <c r="BL4" s="45"/>
      <c r="BM4" s="45"/>
      <c r="BN4" s="45"/>
      <c r="BO4" s="45"/>
      <c r="BP4" s="45"/>
      <c r="BQ4" s="45"/>
      <c r="BR4" s="45"/>
      <c r="BS4" s="45"/>
      <c r="BT4" s="45"/>
      <c r="BU4" s="45"/>
      <c r="BV4" s="45"/>
      <c r="BW4" s="45"/>
      <c r="BX4" s="45"/>
      <c r="BY4" s="45"/>
      <c r="BZ4" s="45"/>
      <c r="CA4" s="45"/>
      <c r="CB4" s="45"/>
      <c r="CC4" s="45"/>
      <c r="CD4" s="45"/>
      <c r="CE4" s="45"/>
      <c r="CF4" s="45"/>
      <c r="CG4" s="45"/>
      <c r="CH4" s="45"/>
      <c r="CI4" s="45"/>
      <c r="CJ4" s="45"/>
    </row>
    <row r="5" spans="1:115" s="19" customFormat="1" x14ac:dyDescent="0.3">
      <c r="A5" s="19" t="s">
        <v>208</v>
      </c>
      <c r="B5" s="19" t="s">
        <v>209</v>
      </c>
      <c r="C5" s="20"/>
      <c r="D5" s="21">
        <v>0.72270867635471492</v>
      </c>
      <c r="E5" s="21">
        <v>0.6177065565867409</v>
      </c>
      <c r="F5" s="21">
        <v>0.65210962790800397</v>
      </c>
      <c r="G5" s="21">
        <v>0.67399555189430593</v>
      </c>
      <c r="H5" s="22">
        <v>0.77561705620719124</v>
      </c>
      <c r="I5" s="21">
        <v>1.1328100031262478</v>
      </c>
      <c r="J5" s="21">
        <v>0.99276840552294765</v>
      </c>
      <c r="K5" s="21">
        <v>0.96134550853108847</v>
      </c>
      <c r="L5" s="21">
        <v>0.90254113700987904</v>
      </c>
      <c r="M5" s="21">
        <v>1.2042924846180245</v>
      </c>
      <c r="N5" s="22">
        <v>1.2834879294973949</v>
      </c>
      <c r="O5" s="21">
        <v>0.99736171440708488</v>
      </c>
      <c r="P5" s="21">
        <v>1.1790563574227628</v>
      </c>
      <c r="Q5" s="21">
        <v>0.74598939586710089</v>
      </c>
      <c r="R5" s="21">
        <v>1.212570899567047</v>
      </c>
      <c r="S5" s="21">
        <v>1.6622248172498872</v>
      </c>
      <c r="T5" s="22">
        <v>1.7716580958681178</v>
      </c>
      <c r="U5" s="21">
        <v>0.64121036815320953</v>
      </c>
      <c r="V5" s="21">
        <v>0.73007819035343491</v>
      </c>
      <c r="W5" s="21">
        <v>0.80947209875117343</v>
      </c>
      <c r="X5" s="21">
        <v>0.80594316047532755</v>
      </c>
      <c r="Y5" s="21">
        <v>0.88373193059229993</v>
      </c>
      <c r="Z5" s="21">
        <v>1.0183560643189635</v>
      </c>
      <c r="AA5" s="21">
        <v>1.1889417170337246</v>
      </c>
      <c r="AB5" s="21">
        <v>1.441457573346598</v>
      </c>
      <c r="AC5" s="21">
        <v>1.1953365236505287</v>
      </c>
      <c r="AD5" s="22">
        <v>1.219242311323421</v>
      </c>
      <c r="AE5" s="21">
        <v>0.66835427373884204</v>
      </c>
      <c r="AF5" s="21">
        <v>0.81601862273093606</v>
      </c>
      <c r="AG5" s="21">
        <v>0.8875395505898207</v>
      </c>
      <c r="AH5" s="21">
        <v>0.74889174991831875</v>
      </c>
      <c r="AI5" s="21">
        <v>1.0441111790634108</v>
      </c>
      <c r="AJ5" s="21">
        <v>1.3831036380152952</v>
      </c>
      <c r="AK5" s="21">
        <v>1.6148962853256128</v>
      </c>
      <c r="AL5" s="21">
        <v>1.1112014023872503</v>
      </c>
      <c r="AM5" s="21">
        <v>1.0505352070342764</v>
      </c>
      <c r="AN5" s="22">
        <v>1.1265903531776937</v>
      </c>
      <c r="AO5" s="43" t="s">
        <v>209</v>
      </c>
      <c r="AP5" s="44">
        <f t="shared" ref="AP5:AP40" si="0">AVERAGE(D5:H5)</f>
        <v>0.68842749379019141</v>
      </c>
      <c r="AQ5" s="44">
        <f t="shared" ref="AQ5:AQ40" si="1">AVERAGE(I5:N5)</f>
        <v>1.0795409113842636</v>
      </c>
      <c r="AR5" s="44">
        <f t="shared" ref="AR5:AR40" si="2">AVERAGE(O5:T5)</f>
        <v>1.2614768800636667</v>
      </c>
      <c r="AS5" s="44">
        <f t="shared" ref="AS5:AS40" si="3">AVERAGE(U5:AD5)</f>
        <v>0.9933769937998681</v>
      </c>
      <c r="AT5" s="44">
        <f t="shared" ref="AT5:AT40" si="4">AVERAGE(AE5:AN5)</f>
        <v>1.0451242261981455</v>
      </c>
      <c r="AU5" s="44">
        <f t="shared" ref="AU5:AU40" si="5">STDEV(D5:H5)/SQRT(COUNT(D5:H5))</f>
        <v>2.7664000578863552E-2</v>
      </c>
      <c r="AV5" s="44">
        <f t="shared" ref="AV5:AV40" si="6">STDEV(I5:N5)/SQRT(COUNT(I5:N5))</f>
        <v>6.1325220074130084E-2</v>
      </c>
      <c r="AW5" s="44">
        <f t="shared" ref="AW5:AW40" si="7">STDEV(O5:T5)/SQRT(COUNT(O5:T5))</f>
        <v>0.15974488898371289</v>
      </c>
      <c r="AX5" s="44">
        <f t="shared" ref="AX5:AX40" si="8">STDEV(U5:AD5)/SQRT(COUNT(U5:AD5))</f>
        <v>8.2041358022852839E-2</v>
      </c>
      <c r="AY5" s="44">
        <f t="shared" ref="AY5:AY40" si="9">STDEV(AE5:AN5)/SQRT(COUNT(AE5:AN5))</f>
        <v>9.1708178165346266E-2</v>
      </c>
      <c r="AZ5" s="45"/>
      <c r="BA5" s="45"/>
      <c r="BB5" s="45"/>
      <c r="BC5" s="45"/>
      <c r="BD5" s="45"/>
      <c r="BE5" s="45"/>
      <c r="BF5" s="45"/>
      <c r="BG5" s="45"/>
      <c r="BH5" s="45"/>
      <c r="BI5" s="45"/>
      <c r="BJ5" s="45"/>
      <c r="BK5" s="45"/>
      <c r="BL5" s="45"/>
      <c r="BM5" s="45"/>
      <c r="BN5" s="45"/>
      <c r="BO5" s="45"/>
      <c r="BP5" s="45"/>
      <c r="BQ5" s="45"/>
      <c r="BR5" s="45"/>
      <c r="BS5" s="45"/>
      <c r="BT5" s="45"/>
      <c r="BU5" s="45"/>
      <c r="BV5" s="45"/>
      <c r="BW5" s="45"/>
      <c r="BX5" s="45"/>
      <c r="BY5" s="45"/>
      <c r="BZ5" s="45"/>
      <c r="CA5" s="45"/>
      <c r="CB5" s="45"/>
      <c r="CC5" s="45"/>
      <c r="CD5" s="45"/>
      <c r="CE5" s="45"/>
      <c r="CF5" s="45"/>
      <c r="CG5" s="45"/>
      <c r="CH5" s="45"/>
      <c r="CI5" s="45"/>
      <c r="CJ5" s="45"/>
    </row>
    <row r="6" spans="1:115" s="17" customFormat="1" x14ac:dyDescent="0.3">
      <c r="A6" s="11" t="s">
        <v>210</v>
      </c>
      <c r="B6" s="11" t="s">
        <v>211</v>
      </c>
      <c r="C6" s="12"/>
      <c r="D6" s="13">
        <v>0.53710498647907001</v>
      </c>
      <c r="E6" s="13">
        <v>0.55606469713028961</v>
      </c>
      <c r="F6" s="13">
        <v>0.52347412055697551</v>
      </c>
      <c r="G6" s="13">
        <v>0.58029527479354548</v>
      </c>
      <c r="H6" s="14">
        <v>0.60420335129031411</v>
      </c>
      <c r="I6" s="13">
        <v>0.2791254463470273</v>
      </c>
      <c r="J6" s="13">
        <v>0.41794421852772851</v>
      </c>
      <c r="K6" s="13">
        <v>0.22591393899988307</v>
      </c>
      <c r="L6" s="13">
        <v>0.73959488385208783</v>
      </c>
      <c r="M6" s="13">
        <v>1.3179382235162342</v>
      </c>
      <c r="N6" s="14">
        <v>1.3779335415254299</v>
      </c>
      <c r="O6" s="13">
        <v>1.0391266600579121</v>
      </c>
      <c r="P6" s="13">
        <v>0.97165016267107096</v>
      </c>
      <c r="Q6" s="13">
        <v>0.30064497082436281</v>
      </c>
      <c r="R6" s="13">
        <v>0.96166752096930253</v>
      </c>
      <c r="S6" s="13">
        <v>3.1425020202168956</v>
      </c>
      <c r="T6" s="14">
        <v>2.1005292970478497</v>
      </c>
      <c r="U6" s="13">
        <v>0.36037126164152056</v>
      </c>
      <c r="V6" s="13">
        <v>0.5641829099456217</v>
      </c>
      <c r="W6" s="13">
        <v>0.63044715138129903</v>
      </c>
      <c r="X6" s="13">
        <v>0.35292856810911338</v>
      </c>
      <c r="Y6" s="13">
        <v>0.35292932955786271</v>
      </c>
      <c r="Z6" s="13">
        <v>0.55755527338505495</v>
      </c>
      <c r="AA6" s="13">
        <v>2.2498908091505609</v>
      </c>
      <c r="AB6" s="13">
        <v>1.1306446115298148</v>
      </c>
      <c r="AC6" s="13">
        <v>1.2707031918752318</v>
      </c>
      <c r="AD6" s="14">
        <v>1.0700574146962145</v>
      </c>
      <c r="AE6" s="13">
        <v>0.48985104045322331</v>
      </c>
      <c r="AF6" s="13">
        <v>0.88228937403265317</v>
      </c>
      <c r="AG6" s="13">
        <v>0.45687136908474735</v>
      </c>
      <c r="AH6" s="13">
        <v>0.37909786714272692</v>
      </c>
      <c r="AI6" s="13">
        <v>0.39506579957816834</v>
      </c>
      <c r="AJ6" s="13">
        <v>1.5226437065216489</v>
      </c>
      <c r="AK6" s="13">
        <v>1.3223499668985004</v>
      </c>
      <c r="AL6" s="13">
        <v>1.6499159127531364</v>
      </c>
      <c r="AM6" s="13">
        <v>1.9030285612367288</v>
      </c>
      <c r="AN6" s="14">
        <v>1.2258059045200378</v>
      </c>
      <c r="AO6" s="46" t="s">
        <v>211</v>
      </c>
      <c r="AP6" s="44">
        <f t="shared" si="0"/>
        <v>0.56022848605003905</v>
      </c>
      <c r="AQ6" s="44">
        <f t="shared" si="1"/>
        <v>0.72640837546139847</v>
      </c>
      <c r="AR6" s="44">
        <f t="shared" si="2"/>
        <v>1.4193534386312321</v>
      </c>
      <c r="AS6" s="44">
        <f t="shared" si="3"/>
        <v>0.85397105212722946</v>
      </c>
      <c r="AT6" s="44">
        <f t="shared" si="4"/>
        <v>1.022691950222157</v>
      </c>
      <c r="AU6" s="44">
        <f t="shared" si="5"/>
        <v>1.4559157834077149E-2</v>
      </c>
      <c r="AV6" s="44">
        <f t="shared" si="6"/>
        <v>0.20978348543811706</v>
      </c>
      <c r="AW6" s="44">
        <f t="shared" si="7"/>
        <v>0.4179009948910884</v>
      </c>
      <c r="AX6" s="44">
        <f t="shared" si="8"/>
        <v>0.18894528208695613</v>
      </c>
      <c r="AY6" s="44">
        <f t="shared" si="9"/>
        <v>0.18200481035130511</v>
      </c>
      <c r="AZ6" s="45"/>
      <c r="BA6" s="45"/>
      <c r="BB6" s="45"/>
      <c r="BC6" s="45"/>
      <c r="BD6" s="45"/>
      <c r="BE6" s="45"/>
      <c r="BF6" s="45"/>
      <c r="BG6" s="45"/>
      <c r="BH6" s="45"/>
      <c r="BI6" s="45"/>
      <c r="BJ6" s="45"/>
      <c r="BK6" s="45"/>
      <c r="BL6" s="45"/>
      <c r="BM6" s="45"/>
      <c r="BN6" s="45"/>
      <c r="BO6" s="45"/>
      <c r="BP6" s="45"/>
      <c r="BQ6" s="45"/>
      <c r="BR6" s="45"/>
      <c r="BS6" s="45"/>
      <c r="BT6" s="45"/>
      <c r="BU6" s="45"/>
      <c r="BV6" s="45"/>
      <c r="BW6" s="45"/>
      <c r="BX6" s="45"/>
      <c r="BY6" s="45"/>
      <c r="BZ6" s="45"/>
      <c r="CA6" s="45"/>
      <c r="CB6" s="45"/>
      <c r="CC6" s="45"/>
      <c r="CD6" s="45"/>
      <c r="CE6" s="45"/>
      <c r="CF6" s="45"/>
      <c r="CG6" s="45"/>
      <c r="CH6" s="45"/>
      <c r="CI6" s="45"/>
      <c r="CJ6" s="45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1"/>
      <c r="CX6" s="11"/>
      <c r="CY6" s="11"/>
      <c r="CZ6" s="11"/>
      <c r="DA6" s="11"/>
      <c r="DB6" s="11"/>
      <c r="DC6" s="11"/>
      <c r="DD6" s="11"/>
      <c r="DE6" s="11"/>
      <c r="DF6" s="11"/>
      <c r="DG6" s="11"/>
      <c r="DH6" s="11"/>
      <c r="DI6" s="11"/>
      <c r="DJ6" s="11"/>
      <c r="DK6" s="11"/>
    </row>
    <row r="7" spans="1:115" s="18" customFormat="1" x14ac:dyDescent="0.3">
      <c r="A7" s="19" t="s">
        <v>212</v>
      </c>
      <c r="B7" s="19" t="s">
        <v>213</v>
      </c>
      <c r="C7" s="20"/>
      <c r="D7" s="21">
        <v>0.24121604205831326</v>
      </c>
      <c r="E7" s="21">
        <v>0.19766656273136829</v>
      </c>
      <c r="F7" s="21">
        <v>0.22677057779771667</v>
      </c>
      <c r="G7" s="21">
        <v>0.25464281661287796</v>
      </c>
      <c r="H7" s="22">
        <v>0.19425376484743365</v>
      </c>
      <c r="I7" s="21">
        <v>9.7658546524441059E-2</v>
      </c>
      <c r="J7" s="21">
        <v>8.0254586463466254E-2</v>
      </c>
      <c r="K7" s="21">
        <v>5.250934331824364E-2</v>
      </c>
      <c r="L7" s="21">
        <v>0.21815815100423583</v>
      </c>
      <c r="M7" s="21">
        <v>0.29205744657811572</v>
      </c>
      <c r="N7" s="22">
        <v>0.51227166789350509</v>
      </c>
      <c r="O7" s="21">
        <v>0.42884091245637784</v>
      </c>
      <c r="P7" s="21">
        <v>0.35429167344146856</v>
      </c>
      <c r="Q7" s="21">
        <v>0.19679746799424175</v>
      </c>
      <c r="R7" s="21"/>
      <c r="S7" s="21">
        <v>0.6728610714539256</v>
      </c>
      <c r="T7" s="22">
        <v>0.37758689223689773</v>
      </c>
      <c r="U7" s="21">
        <v>6.7735491944451456E-2</v>
      </c>
      <c r="V7" s="21">
        <v>0.15228481650690265</v>
      </c>
      <c r="W7" s="21">
        <v>8.605230558599071E-2</v>
      </c>
      <c r="X7" s="21">
        <v>6.5698008734877494E-2</v>
      </c>
      <c r="Y7" s="21">
        <v>5.7678162380723735E-2</v>
      </c>
      <c r="Z7" s="21">
        <v>9.4655484589335079E-2</v>
      </c>
      <c r="AA7" s="21">
        <v>0.5449213114523267</v>
      </c>
      <c r="AB7" s="21">
        <v>0.42366556650239423</v>
      </c>
      <c r="AC7" s="21">
        <v>0.3813981176163862</v>
      </c>
      <c r="AD7" s="22">
        <v>0.41682101650179476</v>
      </c>
      <c r="AE7" s="21">
        <v>0.16132214143680787</v>
      </c>
      <c r="AF7" s="21">
        <v>0.26471062351774649</v>
      </c>
      <c r="AG7" s="21">
        <v>0.10108589578727399</v>
      </c>
      <c r="AH7" s="21">
        <v>0.25515736574985165</v>
      </c>
      <c r="AI7" s="21">
        <v>2.180886226238191E-2</v>
      </c>
      <c r="AJ7" s="21">
        <v>0.66507135551413166</v>
      </c>
      <c r="AK7" s="21">
        <v>0.60089355545415113</v>
      </c>
      <c r="AL7" s="21">
        <v>0.52787186048252377</v>
      </c>
      <c r="AM7" s="21">
        <v>0.71564915528402717</v>
      </c>
      <c r="AN7" s="22">
        <v>0.86075502352592648</v>
      </c>
      <c r="AO7" s="43" t="s">
        <v>213</v>
      </c>
      <c r="AP7" s="44">
        <f t="shared" si="0"/>
        <v>0.22290995280954196</v>
      </c>
      <c r="AQ7" s="44">
        <f t="shared" si="1"/>
        <v>0.20881829029700127</v>
      </c>
      <c r="AR7" s="44">
        <f t="shared" si="2"/>
        <v>0.40607560351658228</v>
      </c>
      <c r="AS7" s="44">
        <f t="shared" si="3"/>
        <v>0.2290910281815183</v>
      </c>
      <c r="AT7" s="44">
        <f t="shared" si="4"/>
        <v>0.41743258390148219</v>
      </c>
      <c r="AU7" s="44">
        <f t="shared" si="5"/>
        <v>1.186464880475389E-2</v>
      </c>
      <c r="AV7" s="44">
        <f t="shared" si="6"/>
        <v>7.127822107669235E-2</v>
      </c>
      <c r="AW7" s="44">
        <f t="shared" si="7"/>
        <v>7.7130819159976605E-2</v>
      </c>
      <c r="AX7" s="44">
        <f t="shared" si="8"/>
        <v>5.9869808838783962E-2</v>
      </c>
      <c r="AY7" s="44">
        <f t="shared" si="9"/>
        <v>9.216475528915033E-2</v>
      </c>
      <c r="AZ7" s="45"/>
      <c r="BA7" s="45"/>
      <c r="BB7" s="45"/>
      <c r="BC7" s="45"/>
      <c r="BD7" s="45"/>
      <c r="BE7" s="45"/>
      <c r="BF7" s="45"/>
      <c r="BG7" s="45"/>
      <c r="BH7" s="45"/>
      <c r="BI7" s="45"/>
      <c r="BJ7" s="45"/>
      <c r="BK7" s="45"/>
      <c r="BL7" s="45"/>
      <c r="BM7" s="45"/>
      <c r="BN7" s="45"/>
      <c r="BO7" s="45"/>
      <c r="BP7" s="45"/>
      <c r="BQ7" s="45"/>
      <c r="BR7" s="45"/>
      <c r="BS7" s="45"/>
      <c r="BT7" s="45"/>
      <c r="BU7" s="45"/>
      <c r="BV7" s="45"/>
      <c r="BW7" s="45"/>
      <c r="BX7" s="45"/>
      <c r="BY7" s="45"/>
      <c r="BZ7" s="45"/>
      <c r="CA7" s="45"/>
      <c r="CB7" s="45"/>
      <c r="CC7" s="45"/>
      <c r="CD7" s="45"/>
      <c r="CE7" s="45"/>
      <c r="CF7" s="45"/>
      <c r="CG7" s="45"/>
      <c r="CH7" s="45"/>
      <c r="CI7" s="45"/>
      <c r="CJ7" s="45"/>
      <c r="CK7" s="19"/>
      <c r="CL7" s="19"/>
      <c r="CM7" s="19"/>
      <c r="CN7" s="19"/>
      <c r="CO7" s="19"/>
      <c r="CP7" s="19"/>
      <c r="CQ7" s="19"/>
      <c r="CR7" s="19"/>
      <c r="CS7" s="19"/>
      <c r="CT7" s="19"/>
      <c r="CU7" s="19"/>
      <c r="CV7" s="19"/>
      <c r="CW7" s="19"/>
      <c r="CX7" s="19"/>
      <c r="CY7" s="19"/>
      <c r="CZ7" s="19"/>
      <c r="DA7" s="19"/>
      <c r="DB7" s="19"/>
      <c r="DC7" s="19"/>
      <c r="DD7" s="19"/>
      <c r="DE7" s="19"/>
      <c r="DF7" s="19"/>
      <c r="DG7" s="19"/>
      <c r="DH7" s="19"/>
      <c r="DI7" s="19"/>
      <c r="DJ7" s="19"/>
      <c r="DK7" s="19"/>
    </row>
    <row r="8" spans="1:115" s="19" customFormat="1" x14ac:dyDescent="0.3">
      <c r="A8" s="11" t="s">
        <v>214</v>
      </c>
      <c r="B8" s="11" t="s">
        <v>215</v>
      </c>
      <c r="C8" s="12"/>
      <c r="D8" s="13">
        <v>0.2298881257018732</v>
      </c>
      <c r="E8" s="13">
        <v>0.21589990057312178</v>
      </c>
      <c r="F8" s="13">
        <v>0.24006708028984991</v>
      </c>
      <c r="G8" s="13">
        <v>0.29343294816422733</v>
      </c>
      <c r="H8" s="14">
        <v>0.23816379179622005</v>
      </c>
      <c r="I8" s="13">
        <v>3.1929196488619652E-2</v>
      </c>
      <c r="J8" s="13">
        <v>8.7542756560066631E-2</v>
      </c>
      <c r="K8" s="13">
        <v>5.9473179504089355E-2</v>
      </c>
      <c r="L8" s="13">
        <v>0.13915470969214083</v>
      </c>
      <c r="M8" s="13">
        <v>0.6931117695632546</v>
      </c>
      <c r="N8" s="14">
        <v>0.75864698260126773</v>
      </c>
      <c r="O8" s="13">
        <v>0.30530322511148866</v>
      </c>
      <c r="P8" s="13">
        <v>0.69604169301580621</v>
      </c>
      <c r="Q8" s="13">
        <v>6.0812458839612116E-2</v>
      </c>
      <c r="R8" s="13">
        <v>0.48620357185698532</v>
      </c>
      <c r="S8" s="13">
        <v>0.7800101984039306</v>
      </c>
      <c r="T8" s="14">
        <v>0.60094763909995574</v>
      </c>
      <c r="U8" s="13">
        <v>4.8940910342482519E-2</v>
      </c>
      <c r="V8" s="13">
        <v>5.998721355494057E-2</v>
      </c>
      <c r="W8" s="13">
        <v>0.33384613951780923</v>
      </c>
      <c r="X8" s="13">
        <v>4.4792559919216601E-2</v>
      </c>
      <c r="Y8" s="13">
        <v>4.1326718234367794E-2</v>
      </c>
      <c r="Z8" s="13">
        <v>7.3314908743087367E-2</v>
      </c>
      <c r="AA8" s="13">
        <v>0.68535373964468871</v>
      </c>
      <c r="AB8" s="13">
        <v>0.7340646339380511</v>
      </c>
      <c r="AC8" s="13">
        <v>0.48276157962035438</v>
      </c>
      <c r="AD8" s="14">
        <v>0.49934092090981069</v>
      </c>
      <c r="AE8" s="13">
        <v>9.930924721027877E-2</v>
      </c>
      <c r="AF8" s="13">
        <v>0.27936596075814318</v>
      </c>
      <c r="AG8" s="13">
        <v>8.2630882726783539E-2</v>
      </c>
      <c r="AH8" s="13">
        <v>6.5529131849682176E-2</v>
      </c>
      <c r="AI8" s="13">
        <v>6.0472836939178445E-2</v>
      </c>
      <c r="AJ8" s="13">
        <v>0.82221957113485455</v>
      </c>
      <c r="AK8" s="13">
        <v>0.65442230025161907</v>
      </c>
      <c r="AL8" s="13">
        <v>0.71906662834258439</v>
      </c>
      <c r="AM8" s="13">
        <v>0.6906439590401886</v>
      </c>
      <c r="AN8" s="14">
        <v>0.82404872852591726</v>
      </c>
      <c r="AO8" s="46" t="s">
        <v>215</v>
      </c>
      <c r="AP8" s="44">
        <f t="shared" si="0"/>
        <v>0.24349036930505844</v>
      </c>
      <c r="AQ8" s="44">
        <f t="shared" si="1"/>
        <v>0.29497643240157312</v>
      </c>
      <c r="AR8" s="44">
        <f t="shared" si="2"/>
        <v>0.48821979772129648</v>
      </c>
      <c r="AS8" s="44">
        <f t="shared" si="3"/>
        <v>0.30037293244248092</v>
      </c>
      <c r="AT8" s="44">
        <f t="shared" si="4"/>
        <v>0.42977092467792299</v>
      </c>
      <c r="AU8" s="44">
        <f t="shared" si="5"/>
        <v>1.3192057297161856E-2</v>
      </c>
      <c r="AV8" s="44">
        <f t="shared" si="6"/>
        <v>0.1372912834581192</v>
      </c>
      <c r="AW8" s="44">
        <f t="shared" si="7"/>
        <v>0.10911442241185847</v>
      </c>
      <c r="AX8" s="44">
        <f t="shared" si="8"/>
        <v>8.9147693815097809E-2</v>
      </c>
      <c r="AY8" s="44">
        <f t="shared" si="9"/>
        <v>0.10713811723912163</v>
      </c>
      <c r="AZ8" s="45"/>
      <c r="BA8" s="45"/>
      <c r="BB8" s="45"/>
      <c r="BC8" s="45"/>
      <c r="BD8" s="45"/>
      <c r="BE8" s="45"/>
      <c r="BF8" s="45"/>
      <c r="BG8" s="45"/>
      <c r="BH8" s="45"/>
      <c r="BI8" s="45"/>
      <c r="BJ8" s="45"/>
      <c r="BK8" s="45"/>
      <c r="BL8" s="45"/>
      <c r="BM8" s="45"/>
      <c r="BN8" s="45"/>
      <c r="BO8" s="45"/>
      <c r="BP8" s="45"/>
      <c r="BQ8" s="45"/>
      <c r="BR8" s="45"/>
      <c r="BS8" s="45"/>
      <c r="BT8" s="45"/>
      <c r="BU8" s="45"/>
      <c r="BV8" s="45"/>
      <c r="BW8" s="45"/>
      <c r="BX8" s="45"/>
      <c r="BY8" s="45"/>
      <c r="BZ8" s="45"/>
      <c r="CA8" s="45"/>
      <c r="CB8" s="45"/>
      <c r="CC8" s="45"/>
      <c r="CD8" s="45"/>
      <c r="CE8" s="45"/>
      <c r="CF8" s="45"/>
      <c r="CG8" s="45"/>
      <c r="CH8" s="45"/>
      <c r="CI8" s="45"/>
      <c r="CJ8" s="45"/>
      <c r="CK8" s="11"/>
      <c r="CL8" s="11"/>
      <c r="CM8" s="11"/>
      <c r="CN8" s="11"/>
      <c r="CO8" s="11"/>
      <c r="CP8" s="11"/>
      <c r="CQ8" s="11"/>
      <c r="CR8" s="11"/>
      <c r="CS8" s="11"/>
      <c r="CT8" s="11"/>
      <c r="CU8" s="11"/>
      <c r="CV8" s="11"/>
      <c r="CW8" s="11"/>
      <c r="CX8" s="11"/>
      <c r="CY8" s="11"/>
      <c r="CZ8" s="11"/>
      <c r="DA8" s="11"/>
      <c r="DB8" s="11"/>
      <c r="DC8" s="11"/>
      <c r="DD8" s="11"/>
      <c r="DE8" s="11"/>
      <c r="DF8" s="11"/>
      <c r="DG8" s="11"/>
      <c r="DH8" s="11"/>
      <c r="DI8" s="11"/>
      <c r="DJ8" s="11"/>
      <c r="DK8" s="11"/>
    </row>
    <row r="9" spans="1:115" s="17" customFormat="1" x14ac:dyDescent="0.3">
      <c r="A9" s="11" t="s">
        <v>216</v>
      </c>
      <c r="B9" s="11" t="s">
        <v>217</v>
      </c>
      <c r="C9" s="12"/>
      <c r="D9" s="13">
        <v>0.27354001032601982</v>
      </c>
      <c r="E9" s="13">
        <v>0.29439628582681732</v>
      </c>
      <c r="F9" s="13">
        <v>0.27078047134777655</v>
      </c>
      <c r="G9" s="13">
        <v>0.27378327464220625</v>
      </c>
      <c r="H9" s="14">
        <v>0.26590395169208936</v>
      </c>
      <c r="I9" s="13">
        <v>5.4086998122130921E-2</v>
      </c>
      <c r="J9" s="13">
        <v>6.0060984360750795E-2</v>
      </c>
      <c r="K9" s="13">
        <v>5.5675219937362998E-2</v>
      </c>
      <c r="L9" s="13">
        <v>0.16612414859858718</v>
      </c>
      <c r="M9" s="13">
        <v>0.73725335323208319</v>
      </c>
      <c r="N9" s="14">
        <v>0.79317936401857647</v>
      </c>
      <c r="O9" s="13">
        <v>0.31089405544889015</v>
      </c>
      <c r="P9" s="13">
        <v>0.78308601977687231</v>
      </c>
      <c r="Q9" s="13">
        <v>6.7810457891922429E-2</v>
      </c>
      <c r="R9" s="13">
        <v>0.5534867417073851</v>
      </c>
      <c r="S9" s="13">
        <v>0.79000973116867479</v>
      </c>
      <c r="T9" s="14">
        <v>0.69192815543245145</v>
      </c>
      <c r="U9" s="13">
        <v>5.1165104696078621E-2</v>
      </c>
      <c r="V9" s="13">
        <v>6.4545790775034251E-2</v>
      </c>
      <c r="W9" s="13">
        <v>0.3492594327804408</v>
      </c>
      <c r="X9" s="13">
        <v>5.2366155431299105E-2</v>
      </c>
      <c r="Y9" s="13">
        <v>9.2274100660793237E-2</v>
      </c>
      <c r="Z9" s="13">
        <v>0.11262076384311293</v>
      </c>
      <c r="AA9" s="13">
        <v>0.81525246927699224</v>
      </c>
      <c r="AB9" s="13">
        <v>0.85598483288258409</v>
      </c>
      <c r="AC9" s="13">
        <v>0.57471910422624262</v>
      </c>
      <c r="AD9" s="14">
        <v>0.59652523139149938</v>
      </c>
      <c r="AE9" s="13">
        <v>9.7033548209051371E-2</v>
      </c>
      <c r="AF9" s="13">
        <v>0.31375599144154348</v>
      </c>
      <c r="AG9" s="13">
        <v>8.0329890321863259E-2</v>
      </c>
      <c r="AH9" s="13">
        <v>8.3278162118509982E-2</v>
      </c>
      <c r="AI9" s="13">
        <v>5.3001700068429476E-2</v>
      </c>
      <c r="AJ9" s="13">
        <v>0.94582890446703416</v>
      </c>
      <c r="AK9" s="13">
        <v>0.89646332124585226</v>
      </c>
      <c r="AL9" s="13">
        <v>0.85870276851458993</v>
      </c>
      <c r="AM9" s="13">
        <v>0.83524053021147537</v>
      </c>
      <c r="AN9" s="14">
        <v>0.87031570840190886</v>
      </c>
      <c r="AO9" s="46" t="s">
        <v>217</v>
      </c>
      <c r="AP9" s="44">
        <f t="shared" si="0"/>
        <v>0.27568079876698187</v>
      </c>
      <c r="AQ9" s="44">
        <f t="shared" si="1"/>
        <v>0.31106334471158192</v>
      </c>
      <c r="AR9" s="44">
        <f t="shared" si="2"/>
        <v>0.5328691935710328</v>
      </c>
      <c r="AS9" s="44">
        <f t="shared" si="3"/>
        <v>0.35647129859640775</v>
      </c>
      <c r="AT9" s="44">
        <f t="shared" si="4"/>
        <v>0.50339505250002592</v>
      </c>
      <c r="AU9" s="44">
        <f t="shared" si="5"/>
        <v>4.8890335260723047E-3</v>
      </c>
      <c r="AV9" s="44">
        <f t="shared" si="6"/>
        <v>0.14483821685923123</v>
      </c>
      <c r="AW9" s="44">
        <f t="shared" si="7"/>
        <v>0.11832260173045429</v>
      </c>
      <c r="AX9" s="44">
        <f t="shared" si="8"/>
        <v>0.10357388639001908</v>
      </c>
      <c r="AY9" s="44">
        <f t="shared" si="9"/>
        <v>0.12826514594220256</v>
      </c>
      <c r="AZ9" s="45"/>
      <c r="BA9" s="45"/>
      <c r="BB9" s="45"/>
      <c r="BC9" s="45"/>
      <c r="BD9" s="45"/>
      <c r="BE9" s="45"/>
      <c r="BF9" s="45"/>
      <c r="BG9" s="45"/>
      <c r="BH9" s="45"/>
      <c r="BI9" s="45"/>
      <c r="BJ9" s="45"/>
      <c r="BK9" s="45"/>
      <c r="BL9" s="45"/>
      <c r="BM9" s="45"/>
      <c r="BN9" s="45"/>
      <c r="BO9" s="45"/>
      <c r="BP9" s="45"/>
      <c r="BQ9" s="45"/>
      <c r="BR9" s="45"/>
      <c r="BS9" s="45"/>
      <c r="BT9" s="45"/>
      <c r="BU9" s="45"/>
      <c r="BV9" s="45"/>
      <c r="BW9" s="45"/>
      <c r="BX9" s="45"/>
      <c r="BY9" s="45"/>
      <c r="BZ9" s="45"/>
      <c r="CA9" s="45"/>
      <c r="CB9" s="45"/>
      <c r="CC9" s="45"/>
      <c r="CD9" s="45"/>
      <c r="CE9" s="45"/>
      <c r="CF9" s="45"/>
      <c r="CG9" s="45"/>
      <c r="CH9" s="45"/>
      <c r="CI9" s="45"/>
      <c r="CJ9" s="45"/>
      <c r="CK9" s="11"/>
      <c r="CL9" s="11"/>
      <c r="CM9" s="11"/>
      <c r="CN9" s="11"/>
      <c r="CO9" s="11"/>
      <c r="CP9" s="11"/>
      <c r="CQ9" s="11"/>
      <c r="CR9" s="11"/>
      <c r="CS9" s="11"/>
      <c r="CT9" s="11"/>
      <c r="CU9" s="11"/>
      <c r="CV9" s="11"/>
      <c r="CW9" s="11"/>
      <c r="CX9" s="11"/>
      <c r="CY9" s="11"/>
      <c r="CZ9" s="11"/>
      <c r="DA9" s="11"/>
      <c r="DB9" s="11"/>
      <c r="DC9" s="11"/>
      <c r="DD9" s="11"/>
      <c r="DE9" s="11"/>
      <c r="DF9" s="11"/>
      <c r="DG9" s="11"/>
      <c r="DH9" s="11"/>
      <c r="DI9" s="11"/>
      <c r="DJ9" s="11"/>
      <c r="DK9" s="11"/>
    </row>
    <row r="10" spans="1:115" s="17" customFormat="1" x14ac:dyDescent="0.3">
      <c r="A10" s="19" t="s">
        <v>218</v>
      </c>
      <c r="B10" s="19" t="s">
        <v>219</v>
      </c>
      <c r="C10" s="20"/>
      <c r="D10" s="21">
        <v>3.0934539277291915</v>
      </c>
      <c r="E10" s="21">
        <v>3.8315278713521139</v>
      </c>
      <c r="F10" s="21">
        <v>3.6555999169152846</v>
      </c>
      <c r="G10" s="21">
        <v>3.1665660223413243</v>
      </c>
      <c r="H10" s="22">
        <v>2.8840064921409128</v>
      </c>
      <c r="I10" s="21">
        <v>3.3558936483227018</v>
      </c>
      <c r="J10" s="21">
        <v>3.809725465493039</v>
      </c>
      <c r="K10" s="21">
        <v>3.0828651760458672</v>
      </c>
      <c r="L10" s="21">
        <v>4.30045041070324</v>
      </c>
      <c r="M10" s="21">
        <v>6.3889501164912561</v>
      </c>
      <c r="N10" s="22">
        <v>5.6156336809681244</v>
      </c>
      <c r="O10" s="21">
        <v>4.7298655610955818</v>
      </c>
      <c r="P10" s="21">
        <v>5.2084920350315649</v>
      </c>
      <c r="Q10" s="21">
        <v>3.2587583514685554</v>
      </c>
      <c r="R10" s="21">
        <v>13.37697714725768</v>
      </c>
      <c r="S10" s="21">
        <v>12.056750286663284</v>
      </c>
      <c r="T10" s="22">
        <v>9.2349230042265606</v>
      </c>
      <c r="U10" s="21">
        <v>3.337892057333121</v>
      </c>
      <c r="V10" s="21">
        <v>1.9515302611659839</v>
      </c>
      <c r="W10" s="21">
        <v>3.2539918454216021</v>
      </c>
      <c r="X10" s="21">
        <v>1.9842388406537788</v>
      </c>
      <c r="Y10" s="21">
        <v>2.2500537990846925</v>
      </c>
      <c r="Z10" s="21">
        <v>4.2977745728688515</v>
      </c>
      <c r="AA10" s="21">
        <v>5.4050920960248519</v>
      </c>
      <c r="AB10" s="21">
        <v>11.9770348179797</v>
      </c>
      <c r="AC10" s="21">
        <v>8.8302029334432941</v>
      </c>
      <c r="AD10" s="22">
        <v>8.9029857721819461</v>
      </c>
      <c r="AE10" s="21">
        <v>2.9809880299115346</v>
      </c>
      <c r="AF10" s="21">
        <v>4.3938958077243591</v>
      </c>
      <c r="AG10" s="21">
        <v>3.4819081296434882</v>
      </c>
      <c r="AH10" s="21">
        <v>2.6124044079341324</v>
      </c>
      <c r="AI10" s="21">
        <v>1.9059547387286411</v>
      </c>
      <c r="AJ10" s="21">
        <v>4.8568012689345021</v>
      </c>
      <c r="AK10" s="21">
        <v>5.375433789083881</v>
      </c>
      <c r="AL10" s="21">
        <v>7.025245261462949</v>
      </c>
      <c r="AM10" s="21">
        <v>5.7486038374609141</v>
      </c>
      <c r="AN10" s="22">
        <v>4.125486073723529</v>
      </c>
      <c r="AO10" s="43" t="s">
        <v>219</v>
      </c>
      <c r="AP10" s="44">
        <f t="shared" si="0"/>
        <v>3.3262308460957657</v>
      </c>
      <c r="AQ10" s="44">
        <f t="shared" si="1"/>
        <v>4.4255864163373717</v>
      </c>
      <c r="AR10" s="44">
        <f t="shared" si="2"/>
        <v>7.977627730957205</v>
      </c>
      <c r="AS10" s="44">
        <f t="shared" si="3"/>
        <v>5.2190796996157829</v>
      </c>
      <c r="AT10" s="44">
        <f t="shared" si="4"/>
        <v>4.2506721344607925</v>
      </c>
      <c r="AU10" s="44">
        <f t="shared" si="5"/>
        <v>0.1787525380861755</v>
      </c>
      <c r="AV10" s="44">
        <f t="shared" si="6"/>
        <v>0.53582012494526854</v>
      </c>
      <c r="AW10" s="44">
        <f t="shared" si="7"/>
        <v>1.7113036568950317</v>
      </c>
      <c r="AX10" s="44">
        <f t="shared" si="8"/>
        <v>1.1081584464783318</v>
      </c>
      <c r="AY10" s="44">
        <f t="shared" si="9"/>
        <v>0.49436196738563226</v>
      </c>
      <c r="AZ10" s="45"/>
      <c r="BA10" s="45"/>
      <c r="BB10" s="45"/>
      <c r="BC10" s="45"/>
      <c r="BD10" s="45"/>
      <c r="BE10" s="45"/>
      <c r="BF10" s="45"/>
      <c r="BG10" s="45"/>
      <c r="BH10" s="45"/>
      <c r="BI10" s="45"/>
      <c r="BJ10" s="45"/>
      <c r="BK10" s="45"/>
      <c r="BL10" s="45"/>
      <c r="BM10" s="45"/>
      <c r="BN10" s="45"/>
      <c r="BO10" s="45"/>
      <c r="BP10" s="45"/>
      <c r="BQ10" s="45"/>
      <c r="BR10" s="45"/>
      <c r="BS10" s="45"/>
      <c r="BT10" s="45"/>
      <c r="BU10" s="45"/>
      <c r="BV10" s="45"/>
      <c r="BW10" s="45"/>
      <c r="BX10" s="45"/>
      <c r="BY10" s="45"/>
      <c r="BZ10" s="45"/>
      <c r="CA10" s="45"/>
      <c r="CB10" s="45"/>
      <c r="CC10" s="45"/>
      <c r="CD10" s="45"/>
      <c r="CE10" s="45"/>
      <c r="CF10" s="45"/>
      <c r="CG10" s="45"/>
      <c r="CH10" s="45"/>
      <c r="CI10" s="45"/>
      <c r="CJ10" s="45"/>
      <c r="CK10" s="19"/>
      <c r="CL10" s="19"/>
      <c r="CM10" s="19"/>
      <c r="CN10" s="19"/>
      <c r="CO10" s="19"/>
      <c r="CP10" s="19"/>
      <c r="CQ10" s="19"/>
      <c r="CR10" s="19"/>
      <c r="CS10" s="19"/>
      <c r="CT10" s="19"/>
      <c r="CU10" s="19"/>
      <c r="CV10" s="19"/>
      <c r="CW10" s="19"/>
      <c r="CX10" s="19"/>
      <c r="CY10" s="19"/>
      <c r="CZ10" s="19"/>
      <c r="DA10" s="19"/>
      <c r="DB10" s="19"/>
      <c r="DC10" s="19"/>
      <c r="DD10" s="19"/>
      <c r="DE10" s="19"/>
      <c r="DF10" s="19"/>
      <c r="DG10" s="19"/>
      <c r="DH10" s="19"/>
      <c r="DI10" s="19"/>
      <c r="DJ10" s="19"/>
      <c r="DK10" s="19"/>
    </row>
    <row r="11" spans="1:115" s="17" customFormat="1" x14ac:dyDescent="0.3">
      <c r="A11" s="11" t="s">
        <v>220</v>
      </c>
      <c r="B11" s="11" t="s">
        <v>221</v>
      </c>
      <c r="C11" s="12"/>
      <c r="D11" s="13">
        <v>3.7406765151856987</v>
      </c>
      <c r="E11" s="13">
        <v>4.2776762999993219</v>
      </c>
      <c r="F11" s="13">
        <v>4.1074825832157629</v>
      </c>
      <c r="G11" s="13">
        <v>3.4557731079003764</v>
      </c>
      <c r="H11" s="14">
        <v>3.7202181558961662</v>
      </c>
      <c r="I11" s="13">
        <v>1.0103959832767313</v>
      </c>
      <c r="J11" s="13">
        <v>1.508194073546919</v>
      </c>
      <c r="K11" s="13">
        <v>1.0657413468224277</v>
      </c>
      <c r="L11" s="13">
        <v>4.2363294171170613</v>
      </c>
      <c r="M11" s="13">
        <v>7.1236252750961659</v>
      </c>
      <c r="N11" s="14">
        <v>9.8856550438396411</v>
      </c>
      <c r="O11" s="13">
        <v>6.7811838926416579</v>
      </c>
      <c r="P11" s="13">
        <v>6.7553931435624444</v>
      </c>
      <c r="Q11" s="13">
        <v>1.4944041448995313</v>
      </c>
      <c r="R11" s="13">
        <v>4.2340919082990007</v>
      </c>
      <c r="S11" s="13">
        <v>7.3769020962559324</v>
      </c>
      <c r="T11" s="14">
        <v>7.5173641804631623</v>
      </c>
      <c r="U11" s="13">
        <v>0.92337324094669204</v>
      </c>
      <c r="V11" s="13">
        <v>2.0003861290469245</v>
      </c>
      <c r="W11" s="13">
        <v>4.5633894066326492</v>
      </c>
      <c r="X11" s="13">
        <v>1.27976693833879</v>
      </c>
      <c r="Y11" s="13">
        <v>1.5715685256028973</v>
      </c>
      <c r="Z11" s="13">
        <v>2.0785361011086052</v>
      </c>
      <c r="AA11" s="13">
        <v>9.400076668851101</v>
      </c>
      <c r="AB11" s="13">
        <v>10.347328328285586</v>
      </c>
      <c r="AC11" s="13">
        <v>7.2905107719146773</v>
      </c>
      <c r="AD11" s="14">
        <v>8.9151575723695622</v>
      </c>
      <c r="AE11" s="13">
        <v>2.3528404075719012</v>
      </c>
      <c r="AF11" s="13">
        <v>4.7082877662623668</v>
      </c>
      <c r="AG11" s="13">
        <v>2.6459600671623695</v>
      </c>
      <c r="AH11" s="13">
        <v>0.9987453745288678</v>
      </c>
      <c r="AI11" s="13">
        <v>1.0782117037326688</v>
      </c>
      <c r="AJ11" s="13">
        <v>9.2261615406251725</v>
      </c>
      <c r="AK11" s="13">
        <v>8.0497735476210952</v>
      </c>
      <c r="AL11" s="13">
        <v>12.214825466465159</v>
      </c>
      <c r="AM11" s="13">
        <v>10.30676719074054</v>
      </c>
      <c r="AN11" s="14">
        <v>9.8610737081018396</v>
      </c>
      <c r="AO11" s="46" t="s">
        <v>221</v>
      </c>
      <c r="AP11" s="44">
        <f t="shared" si="0"/>
        <v>3.8603653324394651</v>
      </c>
      <c r="AQ11" s="44">
        <f t="shared" si="1"/>
        <v>4.1383235232831579</v>
      </c>
      <c r="AR11" s="44">
        <f t="shared" si="2"/>
        <v>5.6932232276869543</v>
      </c>
      <c r="AS11" s="44">
        <f t="shared" si="3"/>
        <v>4.8370093683097481</v>
      </c>
      <c r="AT11" s="44">
        <f t="shared" si="4"/>
        <v>6.144264677281198</v>
      </c>
      <c r="AU11" s="44">
        <f t="shared" si="5"/>
        <v>0.14711847122355709</v>
      </c>
      <c r="AV11" s="44">
        <f t="shared" si="6"/>
        <v>1.5066046170201255</v>
      </c>
      <c r="AW11" s="44">
        <f t="shared" si="7"/>
        <v>0.97010779442182427</v>
      </c>
      <c r="AX11" s="44">
        <f t="shared" si="8"/>
        <v>1.1935021274138702</v>
      </c>
      <c r="AY11" s="44">
        <f t="shared" si="9"/>
        <v>1.3413847804309116</v>
      </c>
      <c r="AZ11" s="45"/>
      <c r="BA11" s="45"/>
      <c r="BB11" s="45"/>
      <c r="BC11" s="45"/>
      <c r="BD11" s="45"/>
      <c r="BE11" s="45"/>
      <c r="BF11" s="45"/>
      <c r="BG11" s="45"/>
      <c r="BH11" s="45"/>
      <c r="BI11" s="45"/>
      <c r="BJ11" s="45"/>
      <c r="BK11" s="45"/>
      <c r="BL11" s="45"/>
      <c r="BM11" s="45"/>
      <c r="BN11" s="45"/>
      <c r="BO11" s="45"/>
      <c r="BP11" s="45"/>
      <c r="BQ11" s="45"/>
      <c r="BR11" s="45"/>
      <c r="BS11" s="45"/>
      <c r="BT11" s="45"/>
      <c r="BU11" s="45"/>
      <c r="BV11" s="45"/>
      <c r="BW11" s="45"/>
      <c r="BX11" s="45"/>
      <c r="BY11" s="45"/>
      <c r="BZ11" s="45"/>
      <c r="CA11" s="45"/>
      <c r="CB11" s="45"/>
      <c r="CC11" s="45"/>
      <c r="CD11" s="45"/>
      <c r="CE11" s="45"/>
      <c r="CF11" s="45"/>
      <c r="CG11" s="45"/>
      <c r="CH11" s="45"/>
      <c r="CI11" s="45"/>
      <c r="CJ11" s="45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1"/>
      <c r="CY11" s="11"/>
      <c r="CZ11" s="11"/>
      <c r="DA11" s="11"/>
      <c r="DB11" s="11"/>
      <c r="DC11" s="11"/>
      <c r="DD11" s="11"/>
      <c r="DE11" s="11"/>
      <c r="DF11" s="11"/>
      <c r="DG11" s="11"/>
      <c r="DH11" s="11"/>
      <c r="DI11" s="11"/>
      <c r="DJ11" s="11"/>
      <c r="DK11" s="11"/>
    </row>
    <row r="12" spans="1:115" s="17" customFormat="1" x14ac:dyDescent="0.3">
      <c r="A12" s="11" t="s">
        <v>222</v>
      </c>
      <c r="B12" s="11" t="s">
        <v>223</v>
      </c>
      <c r="C12" s="12"/>
      <c r="D12" s="13">
        <v>0.247590103742792</v>
      </c>
      <c r="E12" s="13">
        <v>0.27260835025408769</v>
      </c>
      <c r="F12" s="13"/>
      <c r="G12" s="13">
        <v>0.1686234466492986</v>
      </c>
      <c r="H12" s="14"/>
      <c r="I12" s="13">
        <v>0.23724354780306459</v>
      </c>
      <c r="J12" s="13">
        <v>0.37363690041622449</v>
      </c>
      <c r="K12" s="13">
        <v>0.27225421428464952</v>
      </c>
      <c r="L12" s="13">
        <v>0.43758483423797229</v>
      </c>
      <c r="M12" s="13">
        <v>0.46584965782460436</v>
      </c>
      <c r="N12" s="14">
        <v>0.41872526063566617</v>
      </c>
      <c r="O12" s="13">
        <v>0.50101841500694022</v>
      </c>
      <c r="P12" s="13">
        <v>0.55892326466030418</v>
      </c>
      <c r="Q12" s="13">
        <v>0.3451598622236558</v>
      </c>
      <c r="R12" s="13">
        <v>0.5697317707470686</v>
      </c>
      <c r="S12" s="13">
        <v>0.53533671273615924</v>
      </c>
      <c r="T12" s="14">
        <v>0.51073053539749436</v>
      </c>
      <c r="U12" s="13">
        <v>0.18493936215797852</v>
      </c>
      <c r="V12" s="13">
        <v>0.26469289327730439</v>
      </c>
      <c r="W12" s="13">
        <v>0.4329130842654354</v>
      </c>
      <c r="X12" s="13">
        <v>0.26447435288998872</v>
      </c>
      <c r="Y12" s="13"/>
      <c r="Z12" s="13">
        <v>0.49796713521678576</v>
      </c>
      <c r="AA12" s="13">
        <v>0.35430842554435549</v>
      </c>
      <c r="AB12" s="13">
        <v>0.41626351334842254</v>
      </c>
      <c r="AC12" s="13">
        <v>0.29031547692155202</v>
      </c>
      <c r="AD12" s="14">
        <v>0.56168581189491373</v>
      </c>
      <c r="AE12" s="13">
        <v>0.51858837863788043</v>
      </c>
      <c r="AF12" s="13">
        <v>0.47638415158287961</v>
      </c>
      <c r="AG12" s="13">
        <v>0.25539119995147308</v>
      </c>
      <c r="AH12" s="13">
        <v>0.30400882367164278</v>
      </c>
      <c r="AI12" s="13">
        <v>0.25020905251976017</v>
      </c>
      <c r="AJ12" s="13">
        <v>0.57552713472963624</v>
      </c>
      <c r="AK12" s="13"/>
      <c r="AL12" s="13">
        <v>0.46631511988693192</v>
      </c>
      <c r="AM12" s="13">
        <v>0.41855192199639701</v>
      </c>
      <c r="AN12" s="14">
        <v>0.4548348648870123</v>
      </c>
      <c r="AO12" s="46" t="s">
        <v>223</v>
      </c>
      <c r="AP12" s="44">
        <f t="shared" si="0"/>
        <v>0.22960730021539277</v>
      </c>
      <c r="AQ12" s="44">
        <f t="shared" si="1"/>
        <v>0.36754906920036357</v>
      </c>
      <c r="AR12" s="44">
        <f t="shared" si="2"/>
        <v>0.50348342679527047</v>
      </c>
      <c r="AS12" s="44">
        <f t="shared" si="3"/>
        <v>0.36306222839074853</v>
      </c>
      <c r="AT12" s="44">
        <f t="shared" si="4"/>
        <v>0.41331229420706811</v>
      </c>
      <c r="AU12" s="44">
        <f t="shared" si="5"/>
        <v>3.1335554680762177E-2</v>
      </c>
      <c r="AV12" s="44">
        <f t="shared" si="6"/>
        <v>3.7984521692850944E-2</v>
      </c>
      <c r="AW12" s="44">
        <f t="shared" si="7"/>
        <v>3.3467396317889225E-2</v>
      </c>
      <c r="AX12" s="44">
        <f t="shared" si="8"/>
        <v>4.1138781087169111E-2</v>
      </c>
      <c r="AY12" s="44">
        <f t="shared" si="9"/>
        <v>3.8984440070483094E-2</v>
      </c>
      <c r="AZ12" s="45"/>
      <c r="BA12" s="45"/>
      <c r="BB12" s="45"/>
      <c r="BC12" s="45"/>
      <c r="BD12" s="45"/>
      <c r="BE12" s="45"/>
      <c r="BF12" s="45"/>
      <c r="BG12" s="45"/>
      <c r="BH12" s="45"/>
      <c r="BI12" s="45"/>
      <c r="BJ12" s="45"/>
      <c r="BK12" s="45"/>
      <c r="BL12" s="45"/>
      <c r="BM12" s="45"/>
      <c r="BN12" s="45"/>
      <c r="BO12" s="45"/>
      <c r="BP12" s="45"/>
      <c r="BQ12" s="45"/>
      <c r="BR12" s="45"/>
      <c r="BS12" s="45"/>
      <c r="BT12" s="45"/>
      <c r="BU12" s="45"/>
      <c r="BV12" s="45"/>
      <c r="BW12" s="45"/>
      <c r="BX12" s="45"/>
      <c r="BY12" s="45"/>
      <c r="BZ12" s="45"/>
      <c r="CA12" s="45"/>
      <c r="CB12" s="45"/>
      <c r="CC12" s="45"/>
      <c r="CD12" s="45"/>
      <c r="CE12" s="45"/>
      <c r="CF12" s="45"/>
      <c r="CG12" s="45"/>
      <c r="CH12" s="45"/>
      <c r="CI12" s="45"/>
      <c r="CJ12" s="45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</row>
    <row r="13" spans="1:115" s="11" customFormat="1" x14ac:dyDescent="0.3">
      <c r="A13" s="11" t="s">
        <v>224</v>
      </c>
      <c r="B13" s="11" t="s">
        <v>225</v>
      </c>
      <c r="C13" s="12"/>
      <c r="D13" s="13">
        <v>0.98796086817896034</v>
      </c>
      <c r="E13" s="13">
        <v>0.95339319128409916</v>
      </c>
      <c r="F13" s="13">
        <v>0.79132188533042602</v>
      </c>
      <c r="G13" s="13">
        <v>0.92002238406091708</v>
      </c>
      <c r="H13" s="14">
        <v>0.90637194444920388</v>
      </c>
      <c r="I13" s="13">
        <v>0.90538692134635956</v>
      </c>
      <c r="J13" s="13">
        <v>1.0168934654371224</v>
      </c>
      <c r="K13" s="13">
        <v>0.77236149698611756</v>
      </c>
      <c r="L13" s="13">
        <v>1.3572376033606355</v>
      </c>
      <c r="M13" s="13">
        <v>1.7056631756068947</v>
      </c>
      <c r="N13" s="14">
        <v>1.0674603994781362</v>
      </c>
      <c r="O13" s="13">
        <v>1.7671718474480644</v>
      </c>
      <c r="P13" s="13">
        <v>1.7158036120078182</v>
      </c>
      <c r="Q13" s="13">
        <v>1.0981882468890327</v>
      </c>
      <c r="R13" s="13">
        <v>2.3496341721546545</v>
      </c>
      <c r="S13" s="13">
        <v>1.5373896359914418</v>
      </c>
      <c r="T13" s="14">
        <v>1.4006240743137901</v>
      </c>
      <c r="U13" s="13">
        <v>0.75456013571847047</v>
      </c>
      <c r="V13" s="13">
        <v>1.2303891642098421</v>
      </c>
      <c r="W13" s="13">
        <v>1.6464580448568238</v>
      </c>
      <c r="X13" s="13">
        <v>0.84726819745241633</v>
      </c>
      <c r="Y13" s="13">
        <v>1.7863234293356662</v>
      </c>
      <c r="Z13" s="13">
        <v>0.98770715419839583</v>
      </c>
      <c r="AA13" s="13">
        <v>1.5373792747134591</v>
      </c>
      <c r="AB13" s="13">
        <v>1.6571016199296937</v>
      </c>
      <c r="AC13" s="13">
        <v>1.5776069150072001</v>
      </c>
      <c r="AD13" s="14">
        <v>2.4762312866420397</v>
      </c>
      <c r="AE13" s="13">
        <v>1.6674785713382085</v>
      </c>
      <c r="AF13" s="13">
        <v>2.0967015508064306</v>
      </c>
      <c r="AG13" s="13">
        <v>1.7077118455087923</v>
      </c>
      <c r="AH13" s="13">
        <v>1.2346122749475603</v>
      </c>
      <c r="AI13" s="13">
        <v>1.1858977819297329</v>
      </c>
      <c r="AJ13" s="13">
        <v>2.9381266254982918</v>
      </c>
      <c r="AK13" s="13">
        <v>1.3934852288801922</v>
      </c>
      <c r="AL13" s="13">
        <v>1.6786531907632598</v>
      </c>
      <c r="AM13" s="13">
        <v>1.4976981965624216</v>
      </c>
      <c r="AN13" s="14">
        <v>1.744862381994821</v>
      </c>
      <c r="AO13" s="46" t="s">
        <v>225</v>
      </c>
      <c r="AP13" s="44">
        <f t="shared" si="0"/>
        <v>0.9118140546607213</v>
      </c>
      <c r="AQ13" s="44">
        <f t="shared" si="1"/>
        <v>1.1375005103692111</v>
      </c>
      <c r="AR13" s="44">
        <f t="shared" si="2"/>
        <v>1.6448019314674669</v>
      </c>
      <c r="AS13" s="44">
        <f t="shared" si="3"/>
        <v>1.4501025222064008</v>
      </c>
      <c r="AT13" s="44">
        <f t="shared" si="4"/>
        <v>1.7145227648229711</v>
      </c>
      <c r="AU13" s="44">
        <f t="shared" si="5"/>
        <v>3.3273501406031768E-2</v>
      </c>
      <c r="AV13" s="44">
        <f t="shared" si="6"/>
        <v>0.1387741688176205</v>
      </c>
      <c r="AW13" s="44">
        <f t="shared" si="7"/>
        <v>0.17192545572629031</v>
      </c>
      <c r="AX13" s="44">
        <f t="shared" si="8"/>
        <v>0.16263576651792572</v>
      </c>
      <c r="AY13" s="44">
        <f t="shared" si="9"/>
        <v>0.16012391519306962</v>
      </c>
      <c r="AZ13" s="45"/>
      <c r="BA13" s="45"/>
      <c r="BB13" s="45"/>
      <c r="BC13" s="45"/>
      <c r="BD13" s="45"/>
      <c r="BE13" s="45"/>
      <c r="BF13" s="45"/>
      <c r="BG13" s="45"/>
      <c r="BH13" s="45"/>
      <c r="BI13" s="45"/>
      <c r="BJ13" s="45"/>
      <c r="BK13" s="45"/>
      <c r="BL13" s="45"/>
      <c r="BM13" s="45"/>
      <c r="BN13" s="45"/>
      <c r="BO13" s="45"/>
      <c r="BP13" s="45"/>
      <c r="BQ13" s="45"/>
      <c r="BR13" s="45"/>
      <c r="BS13" s="45"/>
      <c r="BT13" s="45"/>
      <c r="BU13" s="45"/>
      <c r="BV13" s="45"/>
      <c r="BW13" s="45"/>
      <c r="BX13" s="45"/>
      <c r="BY13" s="45"/>
      <c r="BZ13" s="45"/>
      <c r="CA13" s="45"/>
      <c r="CB13" s="45"/>
      <c r="CC13" s="45"/>
      <c r="CD13" s="45"/>
      <c r="CE13" s="45"/>
      <c r="CF13" s="45"/>
      <c r="CG13" s="45"/>
      <c r="CH13" s="45"/>
      <c r="CI13" s="45"/>
      <c r="CJ13" s="45"/>
    </row>
    <row r="14" spans="1:115" s="11" customFormat="1" x14ac:dyDescent="0.3">
      <c r="A14" s="11" t="s">
        <v>226</v>
      </c>
      <c r="B14" s="11" t="s">
        <v>227</v>
      </c>
      <c r="C14" s="12"/>
      <c r="D14" s="13">
        <v>6.4199331556200541</v>
      </c>
      <c r="E14" s="13">
        <v>5.8959625666812441</v>
      </c>
      <c r="F14" s="13">
        <v>5.7197724601136395</v>
      </c>
      <c r="G14" s="13">
        <v>6.4734211787673983</v>
      </c>
      <c r="H14" s="14">
        <v>5.896689796318209</v>
      </c>
      <c r="I14" s="13">
        <v>7.7805910947603234</v>
      </c>
      <c r="J14" s="13">
        <v>6.9261692211781964</v>
      </c>
      <c r="K14" s="13">
        <v>9.8216875950958524</v>
      </c>
      <c r="L14" s="13">
        <v>8.3451931281815259</v>
      </c>
      <c r="M14" s="13">
        <v>8.0066835540318433</v>
      </c>
      <c r="N14" s="14">
        <v>7.8119213959315559</v>
      </c>
      <c r="O14" s="13">
        <v>11.471656393753772</v>
      </c>
      <c r="P14" s="13">
        <v>9.6713809374421675</v>
      </c>
      <c r="Q14" s="13">
        <v>5.1335859929986274</v>
      </c>
      <c r="R14" s="13">
        <v>10.385896777009425</v>
      </c>
      <c r="S14" s="13">
        <v>8.9040061558146046</v>
      </c>
      <c r="T14" s="14">
        <v>7.3486193021855373</v>
      </c>
      <c r="U14" s="13">
        <v>8.863437320719326</v>
      </c>
      <c r="V14" s="13">
        <v>7.9333186554506199</v>
      </c>
      <c r="W14" s="13">
        <v>8.3562271697067487</v>
      </c>
      <c r="X14" s="13">
        <v>9.3100704062024828</v>
      </c>
      <c r="Y14" s="13">
        <v>7.7481118248660659</v>
      </c>
      <c r="Z14" s="13">
        <v>8.109039966233393</v>
      </c>
      <c r="AA14" s="13">
        <v>6.5602614759049844</v>
      </c>
      <c r="AB14" s="13">
        <v>6.5363054738576389</v>
      </c>
      <c r="AC14" s="13">
        <v>6.7504487049651321</v>
      </c>
      <c r="AD14" s="14">
        <v>10.372894767736918</v>
      </c>
      <c r="AE14" s="13">
        <v>13.076922121878322</v>
      </c>
      <c r="AF14" s="13">
        <v>12.56670154159386</v>
      </c>
      <c r="AG14" s="13">
        <v>9.3634999077415326</v>
      </c>
      <c r="AH14" s="13">
        <v>7.9724144255676253</v>
      </c>
      <c r="AI14" s="13">
        <v>5.4686291324424205</v>
      </c>
      <c r="AJ14" s="13">
        <v>8.6563359403808722</v>
      </c>
      <c r="AK14" s="13">
        <v>11.683297762325433</v>
      </c>
      <c r="AL14" s="13">
        <v>11.228776066758387</v>
      </c>
      <c r="AM14" s="13">
        <v>11.279847966778352</v>
      </c>
      <c r="AN14" s="14">
        <v>12.535811869094383</v>
      </c>
      <c r="AO14" s="46" t="s">
        <v>227</v>
      </c>
      <c r="AP14" s="44">
        <f t="shared" si="0"/>
        <v>6.0811558315001095</v>
      </c>
      <c r="AQ14" s="44">
        <f t="shared" si="1"/>
        <v>8.1153743315298836</v>
      </c>
      <c r="AR14" s="44">
        <f t="shared" si="2"/>
        <v>8.8191909265340236</v>
      </c>
      <c r="AS14" s="44">
        <f t="shared" si="3"/>
        <v>8.0540115765643314</v>
      </c>
      <c r="AT14" s="44">
        <f t="shared" si="4"/>
        <v>10.383223673456119</v>
      </c>
      <c r="AU14" s="44">
        <f t="shared" si="5"/>
        <v>0.1528993758308464</v>
      </c>
      <c r="AV14" s="44">
        <f t="shared" si="6"/>
        <v>0.39134416277152595</v>
      </c>
      <c r="AW14" s="44">
        <f t="shared" si="7"/>
        <v>0.93040898431739827</v>
      </c>
      <c r="AX14" s="44">
        <f t="shared" si="8"/>
        <v>0.39506081442459889</v>
      </c>
      <c r="AY14" s="44">
        <f t="shared" si="9"/>
        <v>0.77354543079037352</v>
      </c>
      <c r="AZ14" s="45"/>
      <c r="BA14" s="45"/>
      <c r="BB14" s="45"/>
      <c r="BC14" s="45"/>
      <c r="BD14" s="45"/>
      <c r="BE14" s="45"/>
      <c r="BF14" s="45"/>
      <c r="BG14" s="45"/>
      <c r="BH14" s="45"/>
      <c r="BI14" s="45"/>
      <c r="BJ14" s="45"/>
      <c r="BK14" s="45"/>
      <c r="BL14" s="45"/>
      <c r="BM14" s="45"/>
      <c r="BN14" s="45"/>
      <c r="BO14" s="45"/>
      <c r="BP14" s="45"/>
      <c r="BQ14" s="45"/>
      <c r="BR14" s="45"/>
      <c r="BS14" s="45"/>
      <c r="BT14" s="45"/>
      <c r="BU14" s="45"/>
      <c r="BV14" s="45"/>
      <c r="BW14" s="45"/>
      <c r="BX14" s="45"/>
      <c r="BY14" s="45"/>
      <c r="BZ14" s="45"/>
      <c r="CA14" s="45"/>
      <c r="CB14" s="45"/>
      <c r="CC14" s="45"/>
      <c r="CD14" s="45"/>
      <c r="CE14" s="45"/>
      <c r="CF14" s="45"/>
      <c r="CG14" s="45"/>
      <c r="CH14" s="45"/>
      <c r="CI14" s="45"/>
      <c r="CJ14" s="45"/>
    </row>
    <row r="15" spans="1:115" s="11" customFormat="1" x14ac:dyDescent="0.3">
      <c r="A15" s="11" t="s">
        <v>228</v>
      </c>
      <c r="B15" s="11" t="s">
        <v>229</v>
      </c>
      <c r="C15" s="12"/>
      <c r="D15" s="13">
        <v>4.8415241457889699</v>
      </c>
      <c r="E15" s="13">
        <v>5.5391113152571618</v>
      </c>
      <c r="F15" s="13">
        <v>4.3364400557138909</v>
      </c>
      <c r="G15" s="13">
        <v>5.0381475498938499</v>
      </c>
      <c r="H15" s="14">
        <v>4.5330865598412613</v>
      </c>
      <c r="I15" s="13">
        <v>3.5802758778675523</v>
      </c>
      <c r="J15" s="13">
        <v>4.1045052542071945</v>
      </c>
      <c r="K15" s="13">
        <v>5.4877663071502631</v>
      </c>
      <c r="L15" s="13">
        <v>5.3911770449853709</v>
      </c>
      <c r="M15" s="13">
        <v>5.1437253236545448</v>
      </c>
      <c r="N15" s="14">
        <v>4.5787802056412232</v>
      </c>
      <c r="O15" s="13">
        <v>7.5262183822316393</v>
      </c>
      <c r="P15" s="13">
        <v>7.4445607003177816</v>
      </c>
      <c r="Q15" s="13">
        <v>4.1808285186556544</v>
      </c>
      <c r="R15" s="13">
        <v>5.5074017703709872</v>
      </c>
      <c r="S15" s="13">
        <v>4.2832173586976898</v>
      </c>
      <c r="T15" s="14">
        <v>4.7490127496136472</v>
      </c>
      <c r="U15" s="13">
        <v>7.2118560694066831</v>
      </c>
      <c r="V15" s="13">
        <v>6.5916904836716137</v>
      </c>
      <c r="W15" s="13">
        <v>9.5373573695433702</v>
      </c>
      <c r="X15" s="13">
        <v>8.8713649357396545</v>
      </c>
      <c r="Y15" s="13">
        <v>4.8759141807121882</v>
      </c>
      <c r="Z15" s="13">
        <v>5.50971047451673</v>
      </c>
      <c r="AA15" s="13">
        <v>4.3133986147506898</v>
      </c>
      <c r="AB15" s="13">
        <v>3.763326102764649</v>
      </c>
      <c r="AC15" s="13">
        <v>5.5643626081089117</v>
      </c>
      <c r="AD15" s="14">
        <v>6.7314184544476294</v>
      </c>
      <c r="AE15" s="13">
        <v>9.1984273030684314</v>
      </c>
      <c r="AF15" s="13">
        <v>9.6093193544746178</v>
      </c>
      <c r="AG15" s="13">
        <v>7.5902110115409016</v>
      </c>
      <c r="AH15" s="13">
        <v>7.6373159540735829</v>
      </c>
      <c r="AI15" s="13">
        <v>3.9547219718980218</v>
      </c>
      <c r="AJ15" s="13">
        <v>6.6210318282654486</v>
      </c>
      <c r="AK15" s="13">
        <v>11.693245506488822</v>
      </c>
      <c r="AL15" s="13">
        <v>8.4726558550313325</v>
      </c>
      <c r="AM15" s="13">
        <v>8.8409721269956698</v>
      </c>
      <c r="AN15" s="14">
        <v>8.0960398510139342</v>
      </c>
      <c r="AO15" s="46" t="s">
        <v>229</v>
      </c>
      <c r="AP15" s="44">
        <f t="shared" si="0"/>
        <v>4.857661925299027</v>
      </c>
      <c r="AQ15" s="44">
        <f t="shared" si="1"/>
        <v>4.7143716689176918</v>
      </c>
      <c r="AR15" s="44">
        <f t="shared" si="2"/>
        <v>5.6152065799812334</v>
      </c>
      <c r="AS15" s="44">
        <f t="shared" si="3"/>
        <v>6.2970399293662123</v>
      </c>
      <c r="AT15" s="44">
        <f t="shared" si="4"/>
        <v>8.1713940762850772</v>
      </c>
      <c r="AU15" s="44">
        <f t="shared" si="5"/>
        <v>0.2090729734904872</v>
      </c>
      <c r="AV15" s="44">
        <f t="shared" si="6"/>
        <v>0.31182498811244769</v>
      </c>
      <c r="AW15" s="44">
        <f t="shared" si="7"/>
        <v>0.62161220341684265</v>
      </c>
      <c r="AX15" s="44">
        <f t="shared" si="8"/>
        <v>0.59413839872023566</v>
      </c>
      <c r="AY15" s="44">
        <f t="shared" si="9"/>
        <v>0.64011800532718888</v>
      </c>
      <c r="AZ15" s="45"/>
      <c r="BA15" s="45"/>
      <c r="BB15" s="45"/>
      <c r="BC15" s="45"/>
      <c r="BD15" s="45"/>
      <c r="BE15" s="45"/>
      <c r="BF15" s="45"/>
      <c r="BG15" s="45"/>
      <c r="BH15" s="45"/>
      <c r="BI15" s="45"/>
      <c r="BJ15" s="45"/>
      <c r="BK15" s="45"/>
      <c r="BL15" s="45"/>
      <c r="BM15" s="45"/>
      <c r="BN15" s="45"/>
      <c r="BO15" s="45"/>
      <c r="BP15" s="45"/>
      <c r="BQ15" s="45"/>
      <c r="BR15" s="45"/>
      <c r="BS15" s="45"/>
      <c r="BT15" s="45"/>
      <c r="BU15" s="45"/>
      <c r="BV15" s="45"/>
      <c r="BW15" s="45"/>
      <c r="BX15" s="45"/>
      <c r="BY15" s="45"/>
      <c r="BZ15" s="45"/>
      <c r="CA15" s="45"/>
      <c r="CB15" s="45"/>
      <c r="CC15" s="45"/>
      <c r="CD15" s="45"/>
      <c r="CE15" s="45"/>
      <c r="CF15" s="45"/>
      <c r="CG15" s="45"/>
      <c r="CH15" s="45"/>
      <c r="CI15" s="45"/>
      <c r="CJ15" s="45"/>
    </row>
    <row r="16" spans="1:115" s="18" customFormat="1" x14ac:dyDescent="0.3">
      <c r="A16" s="11" t="s">
        <v>230</v>
      </c>
      <c r="B16" s="11" t="s">
        <v>231</v>
      </c>
      <c r="C16" s="12"/>
      <c r="D16" s="13">
        <v>1.1210598025996119</v>
      </c>
      <c r="E16" s="13">
        <v>1.2269755457339366</v>
      </c>
      <c r="F16" s="13">
        <v>1.2169297473571676</v>
      </c>
      <c r="G16" s="13">
        <v>1.1839322482177908</v>
      </c>
      <c r="H16" s="14">
        <v>1.2661638779156017</v>
      </c>
      <c r="I16" s="13">
        <v>0.43350834039788888</v>
      </c>
      <c r="J16" s="13">
        <v>0.46065485175791959</v>
      </c>
      <c r="K16" s="13">
        <v>0.76079453764084948</v>
      </c>
      <c r="L16" s="13">
        <v>0.7010198551140624</v>
      </c>
      <c r="M16" s="13">
        <v>1.8796970482119242</v>
      </c>
      <c r="N16" s="14">
        <v>1.7120252190920477</v>
      </c>
      <c r="O16" s="13">
        <v>2.1686990089535061</v>
      </c>
      <c r="P16" s="13">
        <v>2.775008936293943</v>
      </c>
      <c r="Q16" s="13">
        <v>0.92311025173955552</v>
      </c>
      <c r="R16" s="13">
        <v>1.2553785897434955</v>
      </c>
      <c r="S16" s="13">
        <v>3.3218994506961326</v>
      </c>
      <c r="T16" s="14">
        <v>3.4175515755852528</v>
      </c>
      <c r="U16" s="13">
        <v>0.63035559750855441</v>
      </c>
      <c r="V16" s="13">
        <v>1.065764004970168</v>
      </c>
      <c r="W16" s="13">
        <v>1.0046055216504217</v>
      </c>
      <c r="X16" s="13">
        <v>0.6307127912494801</v>
      </c>
      <c r="Y16" s="13">
        <v>0.79796455136977729</v>
      </c>
      <c r="Z16" s="13">
        <v>0.97561144378321829</v>
      </c>
      <c r="AA16" s="13">
        <v>2.283307590992623</v>
      </c>
      <c r="AB16" s="13">
        <v>2.5427060740599949</v>
      </c>
      <c r="AC16" s="13">
        <v>1.740990002411581</v>
      </c>
      <c r="AD16" s="14">
        <v>1.9466238616128653</v>
      </c>
      <c r="AE16" s="13">
        <v>1.5292214545397214</v>
      </c>
      <c r="AF16" s="13">
        <v>2.4254314918857891</v>
      </c>
      <c r="AG16" s="13">
        <v>1.4763648261336195</v>
      </c>
      <c r="AH16" s="13">
        <v>1.1889440041223704</v>
      </c>
      <c r="AI16" s="13">
        <v>0.58564222564833868</v>
      </c>
      <c r="AJ16" s="13">
        <v>3.9312482053327544</v>
      </c>
      <c r="AK16" s="13">
        <v>6.0900110446532336</v>
      </c>
      <c r="AL16" s="13">
        <v>2.542399781393466</v>
      </c>
      <c r="AM16" s="13">
        <v>2.2943387236771282</v>
      </c>
      <c r="AN16" s="14">
        <v>2.6855610163491948</v>
      </c>
      <c r="AO16" s="46" t="s">
        <v>231</v>
      </c>
      <c r="AP16" s="44">
        <f t="shared" si="0"/>
        <v>1.2030122443648217</v>
      </c>
      <c r="AQ16" s="44">
        <f t="shared" si="1"/>
        <v>0.99128330870244863</v>
      </c>
      <c r="AR16" s="44">
        <f t="shared" si="2"/>
        <v>2.310274635501981</v>
      </c>
      <c r="AS16" s="44">
        <f t="shared" si="3"/>
        <v>1.3618641439608683</v>
      </c>
      <c r="AT16" s="44">
        <f t="shared" si="4"/>
        <v>2.4749162773735618</v>
      </c>
      <c r="AU16" s="44">
        <f t="shared" si="5"/>
        <v>2.432726298459385E-2</v>
      </c>
      <c r="AV16" s="44">
        <f t="shared" si="6"/>
        <v>0.26069172692424081</v>
      </c>
      <c r="AW16" s="44">
        <f t="shared" si="7"/>
        <v>0.42904930998887297</v>
      </c>
      <c r="AX16" s="44">
        <f t="shared" si="8"/>
        <v>0.22314160930876004</v>
      </c>
      <c r="AY16" s="44">
        <f t="shared" si="9"/>
        <v>0.49875756653546488</v>
      </c>
      <c r="AZ16" s="45"/>
      <c r="BA16" s="45"/>
      <c r="BB16" s="45"/>
      <c r="BC16" s="45"/>
      <c r="BD16" s="45"/>
      <c r="BE16" s="45"/>
      <c r="BF16" s="45"/>
      <c r="BG16" s="45"/>
      <c r="BH16" s="45"/>
      <c r="BI16" s="45"/>
      <c r="BJ16" s="45"/>
      <c r="BK16" s="45"/>
      <c r="BL16" s="45"/>
      <c r="BM16" s="45"/>
      <c r="BN16" s="45"/>
      <c r="BO16" s="45"/>
      <c r="BP16" s="45"/>
      <c r="BQ16" s="45"/>
      <c r="BR16" s="45"/>
      <c r="BS16" s="45"/>
      <c r="BT16" s="45"/>
      <c r="BU16" s="45"/>
      <c r="BV16" s="45"/>
      <c r="BW16" s="45"/>
      <c r="BX16" s="45"/>
      <c r="BY16" s="45"/>
      <c r="BZ16" s="45"/>
      <c r="CA16" s="45"/>
      <c r="CB16" s="45"/>
      <c r="CC16" s="45"/>
      <c r="CD16" s="45"/>
      <c r="CE16" s="45"/>
      <c r="CF16" s="45"/>
      <c r="CG16" s="45"/>
      <c r="CH16" s="45"/>
      <c r="CI16" s="45"/>
      <c r="CJ16" s="45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  <c r="DK16" s="11"/>
    </row>
    <row r="17" spans="1:115" s="17" customFormat="1" x14ac:dyDescent="0.3">
      <c r="A17" s="11" t="s">
        <v>232</v>
      </c>
      <c r="B17" s="11" t="s">
        <v>233</v>
      </c>
      <c r="C17" s="12"/>
      <c r="D17" s="13">
        <v>0.94762981013780889</v>
      </c>
      <c r="E17" s="13">
        <v>0.78516593223855247</v>
      </c>
      <c r="F17" s="13">
        <v>1.0516039759688631</v>
      </c>
      <c r="G17" s="13">
        <v>0.9418166273179136</v>
      </c>
      <c r="H17" s="14">
        <v>0.9701931419436437</v>
      </c>
      <c r="I17" s="13">
        <v>0.36890550323932508</v>
      </c>
      <c r="J17" s="13">
        <v>0.33510178541438446</v>
      </c>
      <c r="K17" s="13">
        <v>0.61360440382000625</v>
      </c>
      <c r="L17" s="13">
        <v>0.56832517246897851</v>
      </c>
      <c r="M17" s="13">
        <v>1.5532073761631917</v>
      </c>
      <c r="N17" s="14">
        <v>1.2530094439364639</v>
      </c>
      <c r="O17" s="13">
        <v>1.6776941660433786</v>
      </c>
      <c r="P17" s="13">
        <v>2.5811523981647961</v>
      </c>
      <c r="Q17" s="13">
        <v>0.60046119488271477</v>
      </c>
      <c r="R17" s="13">
        <v>1.194825746674465</v>
      </c>
      <c r="S17" s="13">
        <v>2.0076333829916515</v>
      </c>
      <c r="T17" s="14">
        <v>2.9698097099162726</v>
      </c>
      <c r="U17" s="13">
        <v>0.52487925716400541</v>
      </c>
      <c r="V17" s="13">
        <v>0.51681530062156522</v>
      </c>
      <c r="W17" s="13">
        <v>1.0298003285393957</v>
      </c>
      <c r="X17" s="13">
        <v>0.56867114906088179</v>
      </c>
      <c r="Y17" s="13">
        <v>0.59258833522690402</v>
      </c>
      <c r="Z17" s="13">
        <v>1.0769631502736545</v>
      </c>
      <c r="AA17" s="13">
        <v>2.1216217036338909</v>
      </c>
      <c r="AB17" s="13">
        <v>2.8652065935139062</v>
      </c>
      <c r="AC17" s="13">
        <v>1.4262465311858918</v>
      </c>
      <c r="AD17" s="14">
        <v>1.6844434289893917</v>
      </c>
      <c r="AE17" s="13">
        <v>1.100195772865054</v>
      </c>
      <c r="AF17" s="13">
        <v>2.0252972449519486</v>
      </c>
      <c r="AG17" s="13">
        <v>1.184579722677404</v>
      </c>
      <c r="AH17" s="13">
        <v>0.82149956788586798</v>
      </c>
      <c r="AI17" s="13">
        <v>0.44015907303311047</v>
      </c>
      <c r="AJ17" s="13">
        <v>2.6340325206341837</v>
      </c>
      <c r="AK17" s="13">
        <v>4.3019233400395622</v>
      </c>
      <c r="AL17" s="13">
        <v>2.1235037271436776</v>
      </c>
      <c r="AM17" s="13">
        <v>1.5629155842297537</v>
      </c>
      <c r="AN17" s="14">
        <v>1.6484846650598723</v>
      </c>
      <c r="AO17" s="46" t="s">
        <v>233</v>
      </c>
      <c r="AP17" s="44">
        <f t="shared" si="0"/>
        <v>0.93928189752135638</v>
      </c>
      <c r="AQ17" s="44">
        <f t="shared" si="1"/>
        <v>0.78202561417372507</v>
      </c>
      <c r="AR17" s="44">
        <f t="shared" si="2"/>
        <v>1.8385960997788799</v>
      </c>
      <c r="AS17" s="44">
        <f t="shared" si="3"/>
        <v>1.2407235778209489</v>
      </c>
      <c r="AT17" s="44">
        <f t="shared" si="4"/>
        <v>1.7842591218520436</v>
      </c>
      <c r="AU17" s="44">
        <f t="shared" si="5"/>
        <v>4.3243263980501143E-2</v>
      </c>
      <c r="AV17" s="44">
        <f t="shared" si="6"/>
        <v>0.20501949464838132</v>
      </c>
      <c r="AW17" s="44">
        <f t="shared" si="7"/>
        <v>0.35744069128956524</v>
      </c>
      <c r="AX17" s="44">
        <f t="shared" si="8"/>
        <v>0.25001663919092171</v>
      </c>
      <c r="AY17" s="44">
        <f t="shared" si="9"/>
        <v>0.3474099537338311</v>
      </c>
      <c r="AZ17" s="45"/>
      <c r="BA17" s="45"/>
      <c r="BB17" s="45"/>
      <c r="BC17" s="45"/>
      <c r="BD17" s="45"/>
      <c r="BE17" s="45"/>
      <c r="BF17" s="45"/>
      <c r="BG17" s="45"/>
      <c r="BH17" s="45"/>
      <c r="BI17" s="45"/>
      <c r="BJ17" s="45"/>
      <c r="BK17" s="45"/>
      <c r="BL17" s="45"/>
      <c r="BM17" s="45"/>
      <c r="BN17" s="45"/>
      <c r="BO17" s="45"/>
      <c r="BP17" s="45"/>
      <c r="BQ17" s="45"/>
      <c r="BR17" s="45"/>
      <c r="BS17" s="45"/>
      <c r="BT17" s="45"/>
      <c r="BU17" s="45"/>
      <c r="BV17" s="45"/>
      <c r="BW17" s="45"/>
      <c r="BX17" s="45"/>
      <c r="BY17" s="45"/>
      <c r="BZ17" s="45"/>
      <c r="CA17" s="45"/>
      <c r="CB17" s="45"/>
      <c r="CC17" s="45"/>
      <c r="CD17" s="45"/>
      <c r="CE17" s="45"/>
      <c r="CF17" s="45"/>
      <c r="CG17" s="45"/>
      <c r="CH17" s="45"/>
      <c r="CI17" s="45"/>
      <c r="CJ17" s="45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/>
      <c r="CY17" s="11"/>
      <c r="CZ17" s="11"/>
      <c r="DA17" s="11"/>
      <c r="DB17" s="11"/>
      <c r="DC17" s="11"/>
      <c r="DD17" s="11"/>
      <c r="DE17" s="11"/>
      <c r="DF17" s="11"/>
      <c r="DG17" s="11"/>
      <c r="DH17" s="11"/>
      <c r="DI17" s="11"/>
      <c r="DJ17" s="11"/>
      <c r="DK17" s="11"/>
    </row>
    <row r="18" spans="1:115" s="19" customFormat="1" x14ac:dyDescent="0.3">
      <c r="A18" s="19" t="s">
        <v>234</v>
      </c>
      <c r="B18" s="19" t="s">
        <v>235</v>
      </c>
      <c r="C18" s="20"/>
      <c r="D18" s="21">
        <v>0.17143568299018053</v>
      </c>
      <c r="E18" s="21">
        <v>0.16321469056017743</v>
      </c>
      <c r="F18" s="21">
        <v>0.16442817508703866</v>
      </c>
      <c r="G18" s="21">
        <v>0.13873317249293254</v>
      </c>
      <c r="H18" s="22">
        <v>0.15209190827332331</v>
      </c>
      <c r="I18" s="21">
        <v>6.6219692257395213E-2</v>
      </c>
      <c r="J18" s="21">
        <v>8.9208713441108894E-2</v>
      </c>
      <c r="K18" s="21">
        <v>0.13338518352084469</v>
      </c>
      <c r="L18" s="21">
        <v>0.11686469784786657</v>
      </c>
      <c r="M18" s="21">
        <v>0.20032342263979533</v>
      </c>
      <c r="N18" s="22">
        <v>0.20726740608437383</v>
      </c>
      <c r="O18" s="21">
        <v>0.28972454775843343</v>
      </c>
      <c r="P18" s="21">
        <v>0.31120044153514542</v>
      </c>
      <c r="Q18" s="21">
        <v>0.11672149684015193</v>
      </c>
      <c r="R18" s="21">
        <v>0.21385110216484959</v>
      </c>
      <c r="S18" s="21">
        <v>0.29661441776230218</v>
      </c>
      <c r="T18" s="22">
        <v>0.45375219731583066</v>
      </c>
      <c r="U18" s="21">
        <v>9.2308495249678046E-2</v>
      </c>
      <c r="V18" s="21">
        <v>0.11948484580196374</v>
      </c>
      <c r="W18" s="21">
        <v>0.21207167365431537</v>
      </c>
      <c r="X18" s="21">
        <v>7.6405154963504182E-2</v>
      </c>
      <c r="Y18" s="21">
        <v>0.14134156093001596</v>
      </c>
      <c r="Z18" s="21">
        <v>0.11750997240014578</v>
      </c>
      <c r="AA18" s="21">
        <v>0.33573609734921878</v>
      </c>
      <c r="AB18" s="21">
        <v>0.40150533189207094</v>
      </c>
      <c r="AC18" s="21">
        <v>0.31867896446974647</v>
      </c>
      <c r="AD18" s="22">
        <v>0.23450410159126919</v>
      </c>
      <c r="AE18" s="21">
        <v>0.13660674746272589</v>
      </c>
      <c r="AF18" s="21">
        <v>0.35460075182461781</v>
      </c>
      <c r="AG18" s="21">
        <v>0.18839126101129244</v>
      </c>
      <c r="AH18" s="21">
        <v>0.17688202400943381</v>
      </c>
      <c r="AI18" s="21">
        <v>0.10507984305253058</v>
      </c>
      <c r="AJ18" s="21">
        <v>0.35736115416199432</v>
      </c>
      <c r="AK18" s="21">
        <v>0.53465928773142579</v>
      </c>
      <c r="AL18" s="21">
        <v>0.36141112783491069</v>
      </c>
      <c r="AM18" s="21">
        <v>0.45656303685915223</v>
      </c>
      <c r="AN18" s="22">
        <v>0.36802921031718422</v>
      </c>
      <c r="AO18" s="43" t="s">
        <v>235</v>
      </c>
      <c r="AP18" s="44">
        <f t="shared" si="0"/>
        <v>0.15798072588073048</v>
      </c>
      <c r="AQ18" s="44">
        <f t="shared" si="1"/>
        <v>0.13554485263189742</v>
      </c>
      <c r="AR18" s="44">
        <f t="shared" si="2"/>
        <v>0.28031070056278556</v>
      </c>
      <c r="AS18" s="44">
        <f t="shared" si="3"/>
        <v>0.20495461983019286</v>
      </c>
      <c r="AT18" s="44">
        <f t="shared" si="4"/>
        <v>0.30395844442652675</v>
      </c>
      <c r="AU18" s="44">
        <f t="shared" si="5"/>
        <v>5.7234008359549789E-3</v>
      </c>
      <c r="AV18" s="44">
        <f t="shared" si="6"/>
        <v>2.3556326691213009E-2</v>
      </c>
      <c r="AW18" s="44">
        <f t="shared" si="7"/>
        <v>4.5668685989651285E-2</v>
      </c>
      <c r="AX18" s="44">
        <f t="shared" si="8"/>
        <v>3.617940057930915E-2</v>
      </c>
      <c r="AY18" s="44">
        <f t="shared" si="9"/>
        <v>4.5509081679880728E-2</v>
      </c>
      <c r="AZ18" s="45"/>
      <c r="BA18" s="45"/>
      <c r="BB18" s="45"/>
      <c r="BC18" s="45"/>
      <c r="BD18" s="45"/>
      <c r="BE18" s="45"/>
      <c r="BF18" s="45"/>
      <c r="BG18" s="45"/>
      <c r="BH18" s="45"/>
      <c r="BI18" s="45"/>
      <c r="BJ18" s="45"/>
      <c r="BK18" s="45"/>
      <c r="BL18" s="45"/>
      <c r="BM18" s="45"/>
      <c r="BN18" s="45"/>
      <c r="BO18" s="45"/>
      <c r="BP18" s="45"/>
      <c r="BQ18" s="45"/>
      <c r="BR18" s="45"/>
      <c r="BS18" s="45"/>
      <c r="BT18" s="45"/>
      <c r="BU18" s="45"/>
      <c r="BV18" s="45"/>
      <c r="BW18" s="45"/>
      <c r="BX18" s="45"/>
      <c r="BY18" s="45"/>
      <c r="BZ18" s="45"/>
      <c r="CA18" s="45"/>
      <c r="CB18" s="45"/>
      <c r="CC18" s="45"/>
      <c r="CD18" s="45"/>
      <c r="CE18" s="45"/>
      <c r="CF18" s="45"/>
      <c r="CG18" s="45"/>
      <c r="CH18" s="45"/>
      <c r="CI18" s="45"/>
      <c r="CJ18" s="45"/>
    </row>
    <row r="19" spans="1:115" s="17" customFormat="1" x14ac:dyDescent="0.3">
      <c r="A19" s="19" t="s">
        <v>236</v>
      </c>
      <c r="B19" s="19" t="s">
        <v>237</v>
      </c>
      <c r="C19" s="20"/>
      <c r="D19" s="21">
        <v>0.3355801628442881</v>
      </c>
      <c r="E19" s="21">
        <v>0.13160629398367146</v>
      </c>
      <c r="F19" s="21">
        <v>0.24396216196896575</v>
      </c>
      <c r="G19" s="21">
        <v>0.35832154719349296</v>
      </c>
      <c r="H19" s="22">
        <v>0.26186429319463228</v>
      </c>
      <c r="I19" s="21">
        <v>0.23020087858677271</v>
      </c>
      <c r="J19" s="21">
        <v>9.2791816354056728E-2</v>
      </c>
      <c r="K19" s="21">
        <v>0.16489106357636352</v>
      </c>
      <c r="L19" s="21">
        <v>0.3285088370865003</v>
      </c>
      <c r="M19" s="21">
        <v>0.50649867641446</v>
      </c>
      <c r="N19" s="22">
        <v>0.59138076124972805</v>
      </c>
      <c r="O19" s="21">
        <v>0.52634939254957491</v>
      </c>
      <c r="P19" s="21">
        <v>0.51987655266139909</v>
      </c>
      <c r="Q19" s="21">
        <v>0.41193290899554896</v>
      </c>
      <c r="R19" s="21">
        <v>0.26699376508068029</v>
      </c>
      <c r="S19" s="21">
        <v>0.52025960218401346</v>
      </c>
      <c r="T19" s="22">
        <v>0.805165740718919</v>
      </c>
      <c r="U19" s="21">
        <v>0.2634282357437262</v>
      </c>
      <c r="V19" s="21">
        <v>0.15504208659221508</v>
      </c>
      <c r="W19" s="21">
        <v>0.1950194882369374</v>
      </c>
      <c r="X19" s="21">
        <v>0.22757748927242588</v>
      </c>
      <c r="Y19" s="21">
        <v>0.16868407925372156</v>
      </c>
      <c r="Z19" s="21">
        <v>0.25139469582027874</v>
      </c>
      <c r="AA19" s="21">
        <v>0.49162340093458479</v>
      </c>
      <c r="AB19" s="21">
        <v>0.51675732231780314</v>
      </c>
      <c r="AC19" s="21">
        <v>0.23051832406402412</v>
      </c>
      <c r="AD19" s="22">
        <v>0.13187195610882665</v>
      </c>
      <c r="AE19" s="21">
        <v>0.19574987265972002</v>
      </c>
      <c r="AF19" s="21">
        <v>0.28488908825432285</v>
      </c>
      <c r="AG19" s="21">
        <v>0.26258601298807543</v>
      </c>
      <c r="AH19" s="21">
        <v>0.43439480559474969</v>
      </c>
      <c r="AI19" s="21">
        <v>0.26213286173014738</v>
      </c>
      <c r="AJ19" s="21">
        <v>0.76712724189655157</v>
      </c>
      <c r="AK19" s="21">
        <v>0.94558541233996707</v>
      </c>
      <c r="AL19" s="21">
        <v>0.94525822015576655</v>
      </c>
      <c r="AM19" s="21">
        <v>0.62778641537516178</v>
      </c>
      <c r="AN19" s="22">
        <v>0.77014280322315798</v>
      </c>
      <c r="AO19" s="43" t="s">
        <v>237</v>
      </c>
      <c r="AP19" s="44">
        <f t="shared" si="0"/>
        <v>0.26626689183701008</v>
      </c>
      <c r="AQ19" s="44">
        <f t="shared" si="1"/>
        <v>0.3190453388779802</v>
      </c>
      <c r="AR19" s="44">
        <f t="shared" si="2"/>
        <v>0.50842966036502268</v>
      </c>
      <c r="AS19" s="44">
        <f t="shared" si="3"/>
        <v>0.26319170783445439</v>
      </c>
      <c r="AT19" s="44">
        <f t="shared" si="4"/>
        <v>0.54956527342176209</v>
      </c>
      <c r="AU19" s="44">
        <f t="shared" si="5"/>
        <v>3.9955443667941029E-2</v>
      </c>
      <c r="AV19" s="44">
        <f t="shared" si="6"/>
        <v>8.0050490109470421E-2</v>
      </c>
      <c r="AW19" s="44">
        <f t="shared" si="7"/>
        <v>7.2168162788646892E-2</v>
      </c>
      <c r="AX19" s="44">
        <f t="shared" si="8"/>
        <v>4.2357220088006603E-2</v>
      </c>
      <c r="AY19" s="44">
        <f t="shared" si="9"/>
        <v>9.3629803364862152E-2</v>
      </c>
      <c r="AZ19" s="45"/>
      <c r="BA19" s="45"/>
      <c r="BB19" s="45"/>
      <c r="BC19" s="45"/>
      <c r="BD19" s="45"/>
      <c r="BE19" s="45"/>
      <c r="BF19" s="45"/>
      <c r="BG19" s="45"/>
      <c r="BH19" s="45"/>
      <c r="BI19" s="45"/>
      <c r="BJ19" s="45"/>
      <c r="BK19" s="45"/>
      <c r="BL19" s="45"/>
      <c r="BM19" s="45"/>
      <c r="BN19" s="45"/>
      <c r="BO19" s="45"/>
      <c r="BP19" s="45"/>
      <c r="BQ19" s="45"/>
      <c r="BR19" s="45"/>
      <c r="BS19" s="45"/>
      <c r="BT19" s="45"/>
      <c r="BU19" s="45"/>
      <c r="BV19" s="45"/>
      <c r="BW19" s="45"/>
      <c r="BX19" s="45"/>
      <c r="BY19" s="45"/>
      <c r="BZ19" s="45"/>
      <c r="CA19" s="45"/>
      <c r="CB19" s="45"/>
      <c r="CC19" s="45"/>
      <c r="CD19" s="45"/>
      <c r="CE19" s="45"/>
      <c r="CF19" s="45"/>
      <c r="CG19" s="45"/>
      <c r="CH19" s="45"/>
      <c r="CI19" s="45"/>
      <c r="CJ19" s="45"/>
      <c r="CK19" s="19"/>
      <c r="CL19" s="19"/>
      <c r="CM19" s="19"/>
      <c r="CN19" s="19"/>
      <c r="CO19" s="19"/>
      <c r="CP19" s="19"/>
      <c r="CQ19" s="19"/>
      <c r="CR19" s="19"/>
      <c r="CS19" s="19"/>
      <c r="CT19" s="19"/>
      <c r="CU19" s="19"/>
      <c r="CV19" s="19"/>
      <c r="CW19" s="19"/>
      <c r="CX19" s="19"/>
      <c r="CY19" s="19"/>
      <c r="CZ19" s="19"/>
      <c r="DA19" s="19"/>
      <c r="DB19" s="19"/>
      <c r="DC19" s="19"/>
      <c r="DD19" s="19"/>
      <c r="DE19" s="19"/>
      <c r="DF19" s="19"/>
      <c r="DG19" s="19"/>
      <c r="DH19" s="19"/>
      <c r="DI19" s="19"/>
      <c r="DJ19" s="19"/>
      <c r="DK19" s="19"/>
    </row>
    <row r="20" spans="1:115" s="18" customFormat="1" x14ac:dyDescent="0.3">
      <c r="A20" s="11" t="s">
        <v>238</v>
      </c>
      <c r="B20" s="11" t="s">
        <v>239</v>
      </c>
      <c r="C20" s="12"/>
      <c r="D20" s="13">
        <v>0.57234214060201727</v>
      </c>
      <c r="E20" s="13">
        <v>0.50485935176270424</v>
      </c>
      <c r="F20" s="13">
        <v>0.44481289900577242</v>
      </c>
      <c r="G20" s="13">
        <v>0.45955797699105844</v>
      </c>
      <c r="H20" s="14">
        <v>0.48155359395715147</v>
      </c>
      <c r="I20" s="13">
        <v>0.25931930450559515</v>
      </c>
      <c r="J20" s="13">
        <v>0.26384762484177704</v>
      </c>
      <c r="K20" s="13">
        <v>0.26094878037704178</v>
      </c>
      <c r="L20" s="13">
        <v>0.50800849578410934</v>
      </c>
      <c r="M20" s="13">
        <v>0.68041132543888228</v>
      </c>
      <c r="N20" s="14">
        <v>0.89082769462170874</v>
      </c>
      <c r="O20" s="13">
        <v>0.99170233896671822</v>
      </c>
      <c r="P20" s="13">
        <v>0.94951737068750064</v>
      </c>
      <c r="Q20" s="13">
        <v>0.41946669044467211</v>
      </c>
      <c r="R20" s="13"/>
      <c r="S20" s="13">
        <v>1.0141956330763255</v>
      </c>
      <c r="T20" s="14">
        <v>1.0152157158310977</v>
      </c>
      <c r="U20" s="13">
        <v>0.35763756468210695</v>
      </c>
      <c r="V20" s="13">
        <v>0.61988501062361645</v>
      </c>
      <c r="W20" s="13">
        <v>0.76330072409318617</v>
      </c>
      <c r="X20" s="13">
        <v>0.42080477403346594</v>
      </c>
      <c r="Y20" s="13">
        <v>0.63202154994464954</v>
      </c>
      <c r="Z20" s="13">
        <v>0.5055390727875867</v>
      </c>
      <c r="AA20" s="13">
        <v>1.1787290122230178</v>
      </c>
      <c r="AB20" s="13">
        <v>1.4731245776440671</v>
      </c>
      <c r="AC20" s="13">
        <v>0.88551962807111795</v>
      </c>
      <c r="AD20" s="14">
        <v>1.2649456822985377</v>
      </c>
      <c r="AE20" s="13">
        <v>0.68236106968102028</v>
      </c>
      <c r="AF20" s="13">
        <v>1.5350167134582633</v>
      </c>
      <c r="AG20" s="13">
        <v>0.78815152256805254</v>
      </c>
      <c r="AH20" s="13">
        <v>0.55400581968283491</v>
      </c>
      <c r="AI20" s="13">
        <v>0.42840473800200135</v>
      </c>
      <c r="AJ20" s="13">
        <v>1.3962778939907339</v>
      </c>
      <c r="AK20" s="13">
        <v>1.2452450787100668</v>
      </c>
      <c r="AL20" s="13">
        <v>1.6951358839479238</v>
      </c>
      <c r="AM20" s="13">
        <v>1.3383668890792104</v>
      </c>
      <c r="AN20" s="14">
        <v>1.6685755727848919</v>
      </c>
      <c r="AO20" s="46" t="s">
        <v>239</v>
      </c>
      <c r="AP20" s="44">
        <f t="shared" si="0"/>
        <v>0.49262519246374081</v>
      </c>
      <c r="AQ20" s="44">
        <f t="shared" si="1"/>
        <v>0.4772272042615191</v>
      </c>
      <c r="AR20" s="44">
        <f t="shared" si="2"/>
        <v>0.87801954980126273</v>
      </c>
      <c r="AS20" s="44">
        <f t="shared" si="3"/>
        <v>0.81015075964013517</v>
      </c>
      <c r="AT20" s="44">
        <f t="shared" si="4"/>
        <v>1.1331541181904998</v>
      </c>
      <c r="AU20" s="44">
        <f t="shared" si="5"/>
        <v>2.2367949070658973E-2</v>
      </c>
      <c r="AV20" s="44">
        <f t="shared" si="6"/>
        <v>0.10848774046867274</v>
      </c>
      <c r="AW20" s="44">
        <f t="shared" si="7"/>
        <v>0.11525475118133899</v>
      </c>
      <c r="AX20" s="44">
        <f t="shared" si="8"/>
        <v>0.12051629045959832</v>
      </c>
      <c r="AY20" s="44">
        <f t="shared" si="9"/>
        <v>0.15063678076853293</v>
      </c>
      <c r="AZ20" s="45"/>
      <c r="BA20" s="45"/>
      <c r="BB20" s="45"/>
      <c r="BC20" s="45"/>
      <c r="BD20" s="45"/>
      <c r="BE20" s="45"/>
      <c r="BF20" s="45"/>
      <c r="BG20" s="45"/>
      <c r="BH20" s="45"/>
      <c r="BI20" s="45"/>
      <c r="BJ20" s="45"/>
      <c r="BK20" s="45"/>
      <c r="BL20" s="45"/>
      <c r="BM20" s="45"/>
      <c r="BN20" s="45"/>
      <c r="BO20" s="45"/>
      <c r="BP20" s="45"/>
      <c r="BQ20" s="45"/>
      <c r="BR20" s="45"/>
      <c r="BS20" s="45"/>
      <c r="BT20" s="45"/>
      <c r="BU20" s="45"/>
      <c r="BV20" s="45"/>
      <c r="BW20" s="45"/>
      <c r="BX20" s="45"/>
      <c r="BY20" s="45"/>
      <c r="BZ20" s="45"/>
      <c r="CA20" s="45"/>
      <c r="CB20" s="45"/>
      <c r="CC20" s="45"/>
      <c r="CD20" s="45"/>
      <c r="CE20" s="45"/>
      <c r="CF20" s="45"/>
      <c r="CG20" s="45"/>
      <c r="CH20" s="45"/>
      <c r="CI20" s="45"/>
      <c r="CJ20" s="45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</row>
    <row r="21" spans="1:115" s="11" customFormat="1" x14ac:dyDescent="0.3">
      <c r="A21" s="11" t="s">
        <v>240</v>
      </c>
      <c r="B21" s="11" t="s">
        <v>241</v>
      </c>
      <c r="C21" s="12"/>
      <c r="D21" s="13">
        <v>1.5072332527941177</v>
      </c>
      <c r="E21" s="13">
        <v>1.4910627583521834</v>
      </c>
      <c r="F21" s="13">
        <v>1.489835857959068</v>
      </c>
      <c r="G21" s="13">
        <v>1.5037026070921919</v>
      </c>
      <c r="H21" s="14">
        <v>1.4801547292343267</v>
      </c>
      <c r="I21" s="13">
        <v>0.39378319128703476</v>
      </c>
      <c r="J21" s="13">
        <v>0.50306080408946297</v>
      </c>
      <c r="K21" s="13">
        <v>0.44380181435894139</v>
      </c>
      <c r="L21" s="13">
        <v>0.86255179436410723</v>
      </c>
      <c r="M21" s="13">
        <v>2.3737811040049781</v>
      </c>
      <c r="N21" s="14">
        <v>2.7165560037292495</v>
      </c>
      <c r="O21" s="13">
        <v>2.1372747441628177</v>
      </c>
      <c r="P21" s="13">
        <v>2.830017533880139</v>
      </c>
      <c r="Q21" s="13">
        <v>1.1278158755839474</v>
      </c>
      <c r="R21" s="13">
        <v>2.1481853105436168</v>
      </c>
      <c r="S21" s="13">
        <v>3.4003771409931409</v>
      </c>
      <c r="T21" s="14">
        <v>3.863812599343194</v>
      </c>
      <c r="U21" s="13">
        <v>0.62149885935158511</v>
      </c>
      <c r="V21" s="13">
        <v>0.53918343015886983</v>
      </c>
      <c r="W21" s="13">
        <v>2.3080062152958249</v>
      </c>
      <c r="X21" s="13">
        <v>0.84064677586692249</v>
      </c>
      <c r="Y21" s="13">
        <v>0.82460953083576838</v>
      </c>
      <c r="Z21" s="13">
        <v>0.83113973427955645</v>
      </c>
      <c r="AA21" s="13">
        <v>4.0426005969714565</v>
      </c>
      <c r="AB21" s="13">
        <v>4.3844585312417541</v>
      </c>
      <c r="AC21" s="13">
        <v>3.2085474363721782</v>
      </c>
      <c r="AD21" s="14">
        <v>3.3682655080282982</v>
      </c>
      <c r="AE21" s="13">
        <v>1.5576376834303931</v>
      </c>
      <c r="AF21" s="13">
        <v>3.2906366884938016</v>
      </c>
      <c r="AG21" s="13">
        <v>1.6029779456072557</v>
      </c>
      <c r="AH21" s="13">
        <v>0.96627851583484714</v>
      </c>
      <c r="AI21" s="13">
        <v>0.92457096037971331</v>
      </c>
      <c r="AJ21" s="13">
        <v>5.940753381782903</v>
      </c>
      <c r="AK21" s="13">
        <v>5.7193639955631204</v>
      </c>
      <c r="AL21" s="13">
        <v>6.07864961374126</v>
      </c>
      <c r="AM21" s="13">
        <v>4.5362343335974566</v>
      </c>
      <c r="AN21" s="14">
        <v>4.9261265026586596</v>
      </c>
      <c r="AO21" s="46" t="s">
        <v>241</v>
      </c>
      <c r="AP21" s="44">
        <f t="shared" si="0"/>
        <v>1.4943978410863776</v>
      </c>
      <c r="AQ21" s="44">
        <f t="shared" si="1"/>
        <v>1.2155891186389625</v>
      </c>
      <c r="AR21" s="44">
        <f t="shared" si="2"/>
        <v>2.5845805340844756</v>
      </c>
      <c r="AS21" s="44">
        <f t="shared" si="3"/>
        <v>2.0968956618402212</v>
      </c>
      <c r="AT21" s="44">
        <f t="shared" si="4"/>
        <v>3.5543229621089409</v>
      </c>
      <c r="AU21" s="44">
        <f t="shared" si="5"/>
        <v>4.9301478996981452E-3</v>
      </c>
      <c r="AV21" s="44">
        <f t="shared" si="6"/>
        <v>0.42808343586066622</v>
      </c>
      <c r="AW21" s="44">
        <f t="shared" si="7"/>
        <v>0.40310811753099013</v>
      </c>
      <c r="AX21" s="44">
        <f t="shared" si="8"/>
        <v>0.48668612572728437</v>
      </c>
      <c r="AY21" s="44">
        <f t="shared" si="9"/>
        <v>0.67559251637893325</v>
      </c>
      <c r="AZ21" s="45"/>
      <c r="BA21" s="45"/>
      <c r="BB21" s="45"/>
      <c r="BC21" s="45"/>
      <c r="BD21" s="45"/>
      <c r="BE21" s="45"/>
      <c r="BF21" s="45"/>
      <c r="BG21" s="45"/>
      <c r="BH21" s="45"/>
      <c r="BI21" s="45"/>
      <c r="BJ21" s="45"/>
      <c r="BK21" s="45"/>
      <c r="BL21" s="45"/>
      <c r="BM21" s="45"/>
      <c r="BN21" s="45"/>
      <c r="BO21" s="45"/>
      <c r="BP21" s="45"/>
      <c r="BQ21" s="45"/>
      <c r="BR21" s="45"/>
      <c r="BS21" s="45"/>
      <c r="BT21" s="45"/>
      <c r="BU21" s="45"/>
      <c r="BV21" s="45"/>
      <c r="BW21" s="45"/>
      <c r="BX21" s="45"/>
      <c r="BY21" s="45"/>
      <c r="BZ21" s="45"/>
      <c r="CA21" s="45"/>
      <c r="CB21" s="45"/>
      <c r="CC21" s="45"/>
      <c r="CD21" s="45"/>
      <c r="CE21" s="45"/>
      <c r="CF21" s="45"/>
      <c r="CG21" s="45"/>
      <c r="CH21" s="45"/>
      <c r="CI21" s="45"/>
      <c r="CJ21" s="45"/>
    </row>
    <row r="22" spans="1:115" s="17" customFormat="1" x14ac:dyDescent="0.3">
      <c r="A22" s="11" t="s">
        <v>242</v>
      </c>
      <c r="B22" s="11" t="s">
        <v>243</v>
      </c>
      <c r="C22" s="12"/>
      <c r="D22" s="13">
        <v>3.4450043163260906</v>
      </c>
      <c r="E22" s="13">
        <v>3.4452957439340333</v>
      </c>
      <c r="F22" s="13">
        <v>3.3013949147783155</v>
      </c>
      <c r="G22" s="13">
        <v>3.8367885924907266</v>
      </c>
      <c r="H22" s="14">
        <v>4.028767186681999</v>
      </c>
      <c r="I22" s="13">
        <v>1.0899330517737869</v>
      </c>
      <c r="J22" s="13">
        <v>1.1863760934604275</v>
      </c>
      <c r="K22" s="13">
        <v>1.0021031098186126</v>
      </c>
      <c r="L22" s="13">
        <v>2.1457895936059126</v>
      </c>
      <c r="M22" s="13">
        <v>6.3038577371319793</v>
      </c>
      <c r="N22" s="14">
        <v>6.1016130786350473</v>
      </c>
      <c r="O22" s="13">
        <v>5.4654836453145066</v>
      </c>
      <c r="P22" s="13">
        <v>8.096502234122946</v>
      </c>
      <c r="Q22" s="13">
        <v>1.8759285973483402</v>
      </c>
      <c r="R22" s="13">
        <v>4.0009459786482688</v>
      </c>
      <c r="S22" s="13">
        <v>9.1038292562384591</v>
      </c>
      <c r="T22" s="14">
        <v>10.303227869742912</v>
      </c>
      <c r="U22" s="13">
        <v>1.370456901959102</v>
      </c>
      <c r="V22" s="13">
        <v>1.1452214889071948</v>
      </c>
      <c r="W22" s="13">
        <v>4.8728895246609394</v>
      </c>
      <c r="X22" s="13">
        <v>2.1002348133165483</v>
      </c>
      <c r="Y22" s="13">
        <v>1.9638474760556115</v>
      </c>
      <c r="Z22" s="13">
        <v>2.1418744423982616</v>
      </c>
      <c r="AA22" s="13">
        <v>9.112044733983943</v>
      </c>
      <c r="AB22" s="13">
        <v>10.305389358765614</v>
      </c>
      <c r="AC22" s="13">
        <v>6.8338211567275744</v>
      </c>
      <c r="AD22" s="14">
        <v>8.6132691181425809</v>
      </c>
      <c r="AE22" s="13">
        <v>3.8356192269032481</v>
      </c>
      <c r="AF22" s="13">
        <v>7.7306955172116156</v>
      </c>
      <c r="AG22" s="13">
        <v>2.9268667039651755</v>
      </c>
      <c r="AH22" s="13">
        <v>1.9135139545653415</v>
      </c>
      <c r="AI22" s="13">
        <v>1.7244402043931186</v>
      </c>
      <c r="AJ22" s="13">
        <v>13.834275975675437</v>
      </c>
      <c r="AK22" s="13">
        <v>12.481677482404349</v>
      </c>
      <c r="AL22" s="13">
        <v>12.40851123499271</v>
      </c>
      <c r="AM22" s="13">
        <v>13.444255143656859</v>
      </c>
      <c r="AN22" s="14">
        <v>9.7810802742822585</v>
      </c>
      <c r="AO22" s="46" t="s">
        <v>243</v>
      </c>
      <c r="AP22" s="44">
        <f t="shared" si="0"/>
        <v>3.611450150842233</v>
      </c>
      <c r="AQ22" s="44">
        <f t="shared" si="1"/>
        <v>2.9716121107376274</v>
      </c>
      <c r="AR22" s="44">
        <f t="shared" si="2"/>
        <v>6.4743195969025722</v>
      </c>
      <c r="AS22" s="44">
        <f t="shared" si="3"/>
        <v>4.8459049014917372</v>
      </c>
      <c r="AT22" s="44">
        <f t="shared" si="4"/>
        <v>8.008093571805011</v>
      </c>
      <c r="AU22" s="44">
        <f t="shared" si="5"/>
        <v>0.13718175422775841</v>
      </c>
      <c r="AV22" s="44">
        <f t="shared" si="6"/>
        <v>1.0358490756619687</v>
      </c>
      <c r="AW22" s="44">
        <f t="shared" si="7"/>
        <v>1.3227101337322491</v>
      </c>
      <c r="AX22" s="44">
        <f t="shared" si="8"/>
        <v>1.130791406425713</v>
      </c>
      <c r="AY22" s="44">
        <f t="shared" si="9"/>
        <v>1.5844730044891895</v>
      </c>
      <c r="AZ22" s="45"/>
      <c r="BA22" s="45"/>
      <c r="BB22" s="45"/>
      <c r="BC22" s="45"/>
      <c r="BD22" s="45"/>
      <c r="BE22" s="45"/>
      <c r="BF22" s="45"/>
      <c r="BG22" s="45"/>
      <c r="BH22" s="45"/>
      <c r="BI22" s="45"/>
      <c r="BJ22" s="45"/>
      <c r="BK22" s="45"/>
      <c r="BL22" s="45"/>
      <c r="BM22" s="45"/>
      <c r="BN22" s="45"/>
      <c r="BO22" s="45"/>
      <c r="BP22" s="45"/>
      <c r="BQ22" s="45"/>
      <c r="BR22" s="45"/>
      <c r="BS22" s="45"/>
      <c r="BT22" s="45"/>
      <c r="BU22" s="45"/>
      <c r="BV22" s="45"/>
      <c r="BW22" s="45"/>
      <c r="BX22" s="45"/>
      <c r="BY22" s="45"/>
      <c r="BZ22" s="45"/>
      <c r="CA22" s="45"/>
      <c r="CB22" s="45"/>
      <c r="CC22" s="45"/>
      <c r="CD22" s="45"/>
      <c r="CE22" s="45"/>
      <c r="CF22" s="45"/>
      <c r="CG22" s="45"/>
      <c r="CH22" s="45"/>
      <c r="CI22" s="45"/>
      <c r="CJ22" s="45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/>
      <c r="CY22" s="11"/>
      <c r="CZ22" s="11"/>
      <c r="DA22" s="11"/>
      <c r="DB22" s="11"/>
      <c r="DC22" s="11"/>
      <c r="DD22" s="11"/>
      <c r="DE22" s="11"/>
      <c r="DF22" s="11"/>
      <c r="DG22" s="11"/>
      <c r="DH22" s="11"/>
      <c r="DI22" s="11"/>
      <c r="DJ22" s="11"/>
      <c r="DK22" s="11"/>
    </row>
    <row r="23" spans="1:115" s="11" customFormat="1" x14ac:dyDescent="0.3">
      <c r="A23" s="11" t="s">
        <v>244</v>
      </c>
      <c r="B23" s="11" t="s">
        <v>245</v>
      </c>
      <c r="C23" s="12"/>
      <c r="D23" s="13">
        <v>1.957629543062825</v>
      </c>
      <c r="E23" s="13">
        <v>1.7253140515577119</v>
      </c>
      <c r="F23" s="13">
        <v>1.7990629593659793</v>
      </c>
      <c r="G23" s="13">
        <v>1.8144550026463699</v>
      </c>
      <c r="H23" s="14">
        <v>1.8265064253304926</v>
      </c>
      <c r="I23" s="13">
        <v>0.37834316203102175</v>
      </c>
      <c r="J23" s="13">
        <v>0.57422163984983676</v>
      </c>
      <c r="K23" s="13">
        <v>0.50732510402474673</v>
      </c>
      <c r="L23" s="13">
        <v>1.06923345582867</v>
      </c>
      <c r="M23" s="13">
        <v>3.1212069562051825</v>
      </c>
      <c r="N23" s="14">
        <v>3.1954678959203773</v>
      </c>
      <c r="O23" s="13">
        <v>2.5829731901292474</v>
      </c>
      <c r="P23" s="13">
        <v>3.3343007342555322</v>
      </c>
      <c r="Q23" s="13">
        <v>0.83378900611695994</v>
      </c>
      <c r="R23" s="13">
        <v>1.7754368821776565</v>
      </c>
      <c r="S23" s="13">
        <v>3.1225066870849525</v>
      </c>
      <c r="T23" s="14">
        <v>4.0880824621600897</v>
      </c>
      <c r="U23" s="13">
        <v>0.71126535598629537</v>
      </c>
      <c r="V23" s="13">
        <v>0.89036625287944149</v>
      </c>
      <c r="W23" s="13">
        <v>3.0247351284426807</v>
      </c>
      <c r="X23" s="13">
        <v>1.1929371570832483</v>
      </c>
      <c r="Y23" s="13">
        <v>1.2968300801606343</v>
      </c>
      <c r="Z23" s="13">
        <v>1.0744960425520205</v>
      </c>
      <c r="AA23" s="13">
        <v>5.2779018615086484</v>
      </c>
      <c r="AB23" s="13">
        <v>4.3415899836803931</v>
      </c>
      <c r="AC23" s="13">
        <v>2.8361150231364163</v>
      </c>
      <c r="AD23" s="14">
        <v>3.4840586823692332</v>
      </c>
      <c r="AE23" s="13">
        <v>1.8354591266552338</v>
      </c>
      <c r="AF23" s="13">
        <v>4.3726630602375511</v>
      </c>
      <c r="AG23" s="13">
        <v>1.7746571645971123</v>
      </c>
      <c r="AH23" s="13">
        <v>1.4261323676379609</v>
      </c>
      <c r="AI23" s="13">
        <v>1.2227990781031211</v>
      </c>
      <c r="AJ23" s="13">
        <v>9.3142518868362831</v>
      </c>
      <c r="AK23" s="13">
        <v>8.8387198246394192</v>
      </c>
      <c r="AL23" s="13">
        <v>6.3102376889371294</v>
      </c>
      <c r="AM23" s="13">
        <v>6.0376720364879901</v>
      </c>
      <c r="AN23" s="14">
        <v>7.9861006647249377</v>
      </c>
      <c r="AO23" s="46" t="s">
        <v>245</v>
      </c>
      <c r="AP23" s="44">
        <f t="shared" si="0"/>
        <v>1.8245935963926754</v>
      </c>
      <c r="AQ23" s="44">
        <f t="shared" si="1"/>
        <v>1.4742997023099724</v>
      </c>
      <c r="AR23" s="44">
        <f t="shared" si="2"/>
        <v>2.6228481603207396</v>
      </c>
      <c r="AS23" s="44">
        <f t="shared" si="3"/>
        <v>2.4130295567799012</v>
      </c>
      <c r="AT23" s="44">
        <f t="shared" si="4"/>
        <v>4.911869289885674</v>
      </c>
      <c r="AU23" s="44">
        <f t="shared" si="5"/>
        <v>3.7625293722273648E-2</v>
      </c>
      <c r="AV23" s="44">
        <f t="shared" si="6"/>
        <v>0.54114395029105677</v>
      </c>
      <c r="AW23" s="44">
        <f t="shared" si="7"/>
        <v>0.47690542432175781</v>
      </c>
      <c r="AX23" s="44">
        <f t="shared" si="8"/>
        <v>0.50955133516300499</v>
      </c>
      <c r="AY23" s="44">
        <f t="shared" si="9"/>
        <v>1.0156094825284707</v>
      </c>
      <c r="AZ23" s="45"/>
      <c r="BA23" s="45"/>
      <c r="BB23" s="45"/>
      <c r="BC23" s="45"/>
      <c r="BD23" s="45"/>
      <c r="BE23" s="45"/>
      <c r="BF23" s="45"/>
      <c r="BG23" s="45"/>
      <c r="BH23" s="45"/>
      <c r="BI23" s="45"/>
      <c r="BJ23" s="45"/>
      <c r="BK23" s="45"/>
      <c r="BL23" s="45"/>
      <c r="BM23" s="45"/>
      <c r="BN23" s="45"/>
      <c r="BO23" s="45"/>
      <c r="BP23" s="45"/>
      <c r="BQ23" s="45"/>
      <c r="BR23" s="45"/>
      <c r="BS23" s="45"/>
      <c r="BT23" s="45"/>
      <c r="BU23" s="45"/>
      <c r="BV23" s="45"/>
      <c r="BW23" s="45"/>
      <c r="BX23" s="45"/>
      <c r="BY23" s="45"/>
      <c r="BZ23" s="45"/>
      <c r="CA23" s="45"/>
      <c r="CB23" s="45"/>
      <c r="CC23" s="45"/>
      <c r="CD23" s="45"/>
      <c r="CE23" s="45"/>
      <c r="CF23" s="45"/>
      <c r="CG23" s="45"/>
      <c r="CH23" s="45"/>
      <c r="CI23" s="45"/>
      <c r="CJ23" s="45"/>
    </row>
    <row r="24" spans="1:115" s="17" customFormat="1" x14ac:dyDescent="0.3">
      <c r="A24" s="11" t="s">
        <v>246</v>
      </c>
      <c r="B24" s="11" t="s">
        <v>247</v>
      </c>
      <c r="C24" s="12"/>
      <c r="D24" s="13">
        <v>0.37957552112199405</v>
      </c>
      <c r="E24" s="13">
        <v>0.47619023281047629</v>
      </c>
      <c r="F24" s="13">
        <v>0.51101301119362319</v>
      </c>
      <c r="G24" s="13">
        <v>0.55097640585414864</v>
      </c>
      <c r="H24" s="14">
        <v>0.52604187902693977</v>
      </c>
      <c r="I24" s="13">
        <v>0.56518280178663305</v>
      </c>
      <c r="J24" s="13">
        <v>0.54717837159488292</v>
      </c>
      <c r="K24" s="13">
        <v>0.58339156380120571</v>
      </c>
      <c r="L24" s="13">
        <v>0.56688894697089431</v>
      </c>
      <c r="M24" s="13">
        <v>0.65090549135483122</v>
      </c>
      <c r="N24" s="14">
        <v>0.69792371758039407</v>
      </c>
      <c r="O24" s="13">
        <v>0.68973677172277215</v>
      </c>
      <c r="P24" s="13">
        <v>0.58912092427301577</v>
      </c>
      <c r="Q24" s="13">
        <v>0.72285603965357603</v>
      </c>
      <c r="R24" s="13">
        <v>0.56176401165272927</v>
      </c>
      <c r="S24" s="13">
        <v>0.6191518308525269</v>
      </c>
      <c r="T24" s="14">
        <v>0.60319313168746158</v>
      </c>
      <c r="U24" s="13">
        <v>0.66858394853539305</v>
      </c>
      <c r="V24" s="13">
        <v>0.53027052188640622</v>
      </c>
      <c r="W24" s="13">
        <v>0.5832121193417783</v>
      </c>
      <c r="X24" s="13">
        <v>0.54262562129816938</v>
      </c>
      <c r="Y24" s="13">
        <v>0.70875537471489214</v>
      </c>
      <c r="Z24" s="13">
        <v>0.64069119873756109</v>
      </c>
      <c r="AA24" s="13">
        <v>0.55143307456921109</v>
      </c>
      <c r="AB24" s="13">
        <v>0.73909159583478734</v>
      </c>
      <c r="AC24" s="13">
        <v>0.60321409726413522</v>
      </c>
      <c r="AD24" s="14">
        <v>0.69940575599514987</v>
      </c>
      <c r="AE24" s="13">
        <v>0.61845856825515066</v>
      </c>
      <c r="AF24" s="13">
        <v>0.5837151104944972</v>
      </c>
      <c r="AG24" s="13">
        <v>0.8126221360020276</v>
      </c>
      <c r="AH24" s="13">
        <v>1.5127538798607076</v>
      </c>
      <c r="AI24" s="13">
        <v>0.58813153344503466</v>
      </c>
      <c r="AJ24" s="13">
        <v>0.70628075307662652</v>
      </c>
      <c r="AK24" s="13">
        <v>0.43462619890888615</v>
      </c>
      <c r="AL24" s="13">
        <v>0.71242067850490864</v>
      </c>
      <c r="AM24" s="13">
        <v>0.4923255594819842</v>
      </c>
      <c r="AN24" s="14">
        <v>0.60768765487155585</v>
      </c>
      <c r="AO24" s="46" t="s">
        <v>247</v>
      </c>
      <c r="AP24" s="44">
        <f t="shared" si="0"/>
        <v>0.48875941000143641</v>
      </c>
      <c r="AQ24" s="44">
        <f t="shared" si="1"/>
        <v>0.60191181551480688</v>
      </c>
      <c r="AR24" s="44">
        <f t="shared" si="2"/>
        <v>0.63097045164034693</v>
      </c>
      <c r="AS24" s="44">
        <f t="shared" si="3"/>
        <v>0.62672833081774826</v>
      </c>
      <c r="AT24" s="44">
        <f t="shared" si="4"/>
        <v>0.70690220729013797</v>
      </c>
      <c r="AU24" s="44">
        <f t="shared" si="5"/>
        <v>2.9862405832158691E-2</v>
      </c>
      <c r="AV24" s="44">
        <f t="shared" si="6"/>
        <v>2.417508151515279E-2</v>
      </c>
      <c r="AW24" s="44">
        <f t="shared" si="7"/>
        <v>2.539594143315483E-2</v>
      </c>
      <c r="AX24" s="44">
        <f t="shared" si="8"/>
        <v>2.382252246836572E-2</v>
      </c>
      <c r="AY24" s="44">
        <f t="shared" si="9"/>
        <v>9.5900942078912213E-2</v>
      </c>
      <c r="AZ24" s="45"/>
      <c r="BA24" s="45"/>
      <c r="BB24" s="45"/>
      <c r="BC24" s="45"/>
      <c r="BD24" s="45"/>
      <c r="BE24" s="45"/>
      <c r="BF24" s="45"/>
      <c r="BG24" s="45"/>
      <c r="BH24" s="45"/>
      <c r="BI24" s="45"/>
      <c r="BJ24" s="45"/>
      <c r="BK24" s="45"/>
      <c r="BL24" s="45"/>
      <c r="BM24" s="45"/>
      <c r="BN24" s="45"/>
      <c r="BO24" s="45"/>
      <c r="BP24" s="45"/>
      <c r="BQ24" s="45"/>
      <c r="BR24" s="45"/>
      <c r="BS24" s="45"/>
      <c r="BT24" s="45"/>
      <c r="BU24" s="45"/>
      <c r="BV24" s="45"/>
      <c r="BW24" s="45"/>
      <c r="BX24" s="45"/>
      <c r="BY24" s="45"/>
      <c r="BZ24" s="45"/>
      <c r="CA24" s="45"/>
      <c r="CB24" s="45"/>
      <c r="CC24" s="45"/>
      <c r="CD24" s="45"/>
      <c r="CE24" s="45"/>
      <c r="CF24" s="45"/>
      <c r="CG24" s="45"/>
      <c r="CH24" s="45"/>
      <c r="CI24" s="45"/>
      <c r="CJ24" s="45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  <c r="CZ24" s="11"/>
      <c r="DA24" s="11"/>
      <c r="DB24" s="11"/>
      <c r="DC24" s="11"/>
      <c r="DD24" s="11"/>
      <c r="DE24" s="11"/>
      <c r="DF24" s="11"/>
      <c r="DG24" s="11"/>
      <c r="DH24" s="11"/>
      <c r="DI24" s="11"/>
      <c r="DJ24" s="11"/>
      <c r="DK24" s="11"/>
    </row>
    <row r="25" spans="1:115" s="11" customFormat="1" x14ac:dyDescent="0.3">
      <c r="A25" s="19" t="s">
        <v>248</v>
      </c>
      <c r="B25" s="19" t="s">
        <v>249</v>
      </c>
      <c r="C25" s="20"/>
      <c r="D25" s="21">
        <v>0.25093783411001014</v>
      </c>
      <c r="E25" s="21">
        <v>0.30240252012731877</v>
      </c>
      <c r="F25" s="21">
        <v>0.29208785602543808</v>
      </c>
      <c r="G25" s="21">
        <v>0.34039862421190176</v>
      </c>
      <c r="H25" s="22">
        <v>0.49864369490183658</v>
      </c>
      <c r="I25" s="21">
        <v>0.48573981320734655</v>
      </c>
      <c r="J25" s="21">
        <v>0.50693037294860888</v>
      </c>
      <c r="K25" s="21">
        <v>0.80334134561600568</v>
      </c>
      <c r="L25" s="21">
        <v>0.45095481353583872</v>
      </c>
      <c r="M25" s="21">
        <v>0.49513553878354305</v>
      </c>
      <c r="N25" s="22">
        <v>0.31262107573230513</v>
      </c>
      <c r="O25" s="21">
        <v>0.35989171990147112</v>
      </c>
      <c r="P25" s="21">
        <v>0.412571623904117</v>
      </c>
      <c r="Q25" s="21">
        <v>0.46402577652348043</v>
      </c>
      <c r="R25" s="21">
        <v>0.44371013778746038</v>
      </c>
      <c r="S25" s="21">
        <v>0.39060024723709219</v>
      </c>
      <c r="T25" s="22">
        <v>0.68214054321388151</v>
      </c>
      <c r="U25" s="21">
        <v>0.37109568839606055</v>
      </c>
      <c r="V25" s="21">
        <v>0.45797197101850973</v>
      </c>
      <c r="W25" s="21">
        <v>0.24975573948118315</v>
      </c>
      <c r="X25" s="21">
        <v>0.36995518244656223</v>
      </c>
      <c r="Y25" s="21">
        <v>0.38201763344179573</v>
      </c>
      <c r="Z25" s="21">
        <v>0.62079917446131927</v>
      </c>
      <c r="AA25" s="21">
        <v>0.43929812644183591</v>
      </c>
      <c r="AB25" s="21">
        <v>0.4705952491192899</v>
      </c>
      <c r="AC25" s="21">
        <v>0.44548650013650026</v>
      </c>
      <c r="AD25" s="22">
        <v>0.50547442658751895</v>
      </c>
      <c r="AE25" s="21">
        <v>0.35544220666227638</v>
      </c>
      <c r="AF25" s="21">
        <v>0.2339376075092654</v>
      </c>
      <c r="AG25" s="21">
        <v>0.40174882084177488</v>
      </c>
      <c r="AH25" s="21">
        <v>0.52871194052956194</v>
      </c>
      <c r="AI25" s="21">
        <v>0.75021755642498178</v>
      </c>
      <c r="AJ25" s="21">
        <v>0.53465857306847575</v>
      </c>
      <c r="AK25" s="21">
        <v>0.63898793817907873</v>
      </c>
      <c r="AL25" s="21">
        <v>0.45188098281398081</v>
      </c>
      <c r="AM25" s="21">
        <v>0.22862881548577424</v>
      </c>
      <c r="AN25" s="22">
        <v>0.29591774769477763</v>
      </c>
      <c r="AO25" s="43" t="s">
        <v>249</v>
      </c>
      <c r="AP25" s="44">
        <f t="shared" si="0"/>
        <v>0.33689410587530111</v>
      </c>
      <c r="AQ25" s="44">
        <f t="shared" si="1"/>
        <v>0.50912049330394138</v>
      </c>
      <c r="AR25" s="44">
        <f t="shared" si="2"/>
        <v>0.45882334142791709</v>
      </c>
      <c r="AS25" s="44">
        <f t="shared" si="3"/>
        <v>0.4312449691530576</v>
      </c>
      <c r="AT25" s="44">
        <f t="shared" si="4"/>
        <v>0.44201321892099471</v>
      </c>
      <c r="AU25" s="44">
        <f t="shared" si="5"/>
        <v>4.2872462821624741E-2</v>
      </c>
      <c r="AV25" s="44">
        <f t="shared" si="6"/>
        <v>6.5652674260333305E-2</v>
      </c>
      <c r="AW25" s="44">
        <f t="shared" si="7"/>
        <v>4.7154753935468821E-2</v>
      </c>
      <c r="AX25" s="44">
        <f t="shared" si="8"/>
        <v>3.1038919262489192E-2</v>
      </c>
      <c r="AY25" s="44">
        <f t="shared" si="9"/>
        <v>5.4698585066379382E-2</v>
      </c>
      <c r="AZ25" s="45"/>
      <c r="BA25" s="45"/>
      <c r="BB25" s="45"/>
      <c r="BC25" s="45"/>
      <c r="BD25" s="45"/>
      <c r="BE25" s="45"/>
      <c r="BF25" s="45"/>
      <c r="BG25" s="45"/>
      <c r="BH25" s="45"/>
      <c r="BI25" s="45"/>
      <c r="BJ25" s="45"/>
      <c r="BK25" s="45"/>
      <c r="BL25" s="45"/>
      <c r="BM25" s="45"/>
      <c r="BN25" s="45"/>
      <c r="BO25" s="45"/>
      <c r="BP25" s="45"/>
      <c r="BQ25" s="45"/>
      <c r="BR25" s="45"/>
      <c r="BS25" s="45"/>
      <c r="BT25" s="45"/>
      <c r="BU25" s="45"/>
      <c r="BV25" s="45"/>
      <c r="BW25" s="45"/>
      <c r="BX25" s="45"/>
      <c r="BY25" s="45"/>
      <c r="BZ25" s="45"/>
      <c r="CA25" s="45"/>
      <c r="CB25" s="45"/>
      <c r="CC25" s="45"/>
      <c r="CD25" s="45"/>
      <c r="CE25" s="45"/>
      <c r="CF25" s="45"/>
      <c r="CG25" s="45"/>
      <c r="CH25" s="45"/>
      <c r="CI25" s="45"/>
      <c r="CJ25" s="45"/>
      <c r="CK25" s="19"/>
      <c r="CL25" s="19"/>
      <c r="CM25" s="19"/>
      <c r="CN25" s="19"/>
      <c r="CO25" s="19"/>
      <c r="CP25" s="19"/>
      <c r="CQ25" s="19"/>
      <c r="CR25" s="19"/>
      <c r="CS25" s="19"/>
      <c r="CT25" s="19"/>
      <c r="CU25" s="19"/>
      <c r="CV25" s="19"/>
      <c r="CW25" s="19"/>
      <c r="CX25" s="19"/>
      <c r="CY25" s="19"/>
      <c r="CZ25" s="19"/>
      <c r="DA25" s="19"/>
      <c r="DB25" s="19"/>
      <c r="DC25" s="19"/>
      <c r="DD25" s="19"/>
      <c r="DE25" s="19"/>
      <c r="DF25" s="19"/>
      <c r="DG25" s="19"/>
      <c r="DH25" s="19"/>
      <c r="DI25" s="19"/>
      <c r="DJ25" s="19"/>
      <c r="DK25" s="19"/>
    </row>
    <row r="26" spans="1:115" s="11" customFormat="1" x14ac:dyDescent="0.3">
      <c r="A26" s="19" t="s">
        <v>250</v>
      </c>
      <c r="B26" s="19" t="s">
        <v>251</v>
      </c>
      <c r="C26" s="20"/>
      <c r="D26" s="21">
        <v>0.17870245490449993</v>
      </c>
      <c r="E26" s="21">
        <v>0.19191182986145733</v>
      </c>
      <c r="F26" s="21">
        <v>0.16320616130885107</v>
      </c>
      <c r="G26" s="21">
        <v>0.17965474584494506</v>
      </c>
      <c r="H26" s="22">
        <v>0.15732744545254593</v>
      </c>
      <c r="I26" s="21">
        <v>0.19302376018883663</v>
      </c>
      <c r="J26" s="21">
        <v>0.19205195144275336</v>
      </c>
      <c r="K26" s="21">
        <v>0.2998940316320316</v>
      </c>
      <c r="L26" s="21">
        <v>0.19357362848624246</v>
      </c>
      <c r="M26" s="21">
        <v>0.20935617663759082</v>
      </c>
      <c r="N26" s="22">
        <v>0.1739644389538233</v>
      </c>
      <c r="O26" s="21">
        <v>0.25592526194531812</v>
      </c>
      <c r="P26" s="21">
        <v>0.18480709131210307</v>
      </c>
      <c r="Q26" s="21">
        <v>0.28965299618397344</v>
      </c>
      <c r="R26" s="21">
        <v>0.31472325093586295</v>
      </c>
      <c r="S26" s="21">
        <v>0.3293112111100972</v>
      </c>
      <c r="T26" s="22">
        <v>0.29181028805306936</v>
      </c>
      <c r="U26" s="21">
        <v>0.23437206676311451</v>
      </c>
      <c r="V26" s="21">
        <v>0.22936723690861896</v>
      </c>
      <c r="W26" s="21">
        <v>0.22905925878141925</v>
      </c>
      <c r="X26" s="21">
        <v>0.18929163949418171</v>
      </c>
      <c r="Y26" s="21">
        <v>0.28769853606393941</v>
      </c>
      <c r="Z26" s="21">
        <v>0.34282511900256085</v>
      </c>
      <c r="AA26" s="21">
        <v>0.21409681882222215</v>
      </c>
      <c r="AB26" s="21">
        <v>0.33392890640637241</v>
      </c>
      <c r="AC26" s="21">
        <v>0.26133123900890015</v>
      </c>
      <c r="AD26" s="22">
        <v>0.1890095446131996</v>
      </c>
      <c r="AE26" s="21">
        <v>0.2898289812040532</v>
      </c>
      <c r="AF26" s="21">
        <v>0.33090570587737766</v>
      </c>
      <c r="AG26" s="21">
        <v>0.46414652600430251</v>
      </c>
      <c r="AH26" s="21">
        <v>0.25765545400189382</v>
      </c>
      <c r="AI26" s="21">
        <v>0.31459102120291321</v>
      </c>
      <c r="AJ26" s="21">
        <v>0.35013226934779451</v>
      </c>
      <c r="AK26" s="21">
        <v>0.29037265422902714</v>
      </c>
      <c r="AL26" s="21">
        <v>0.27253078480446563</v>
      </c>
      <c r="AM26" s="21">
        <v>0.3012262326177178</v>
      </c>
      <c r="AN26" s="22">
        <v>0.29098515227657684</v>
      </c>
      <c r="AO26" s="43" t="s">
        <v>251</v>
      </c>
      <c r="AP26" s="44">
        <f t="shared" si="0"/>
        <v>0.1741605274744599</v>
      </c>
      <c r="AQ26" s="44">
        <f t="shared" si="1"/>
        <v>0.21031066455687972</v>
      </c>
      <c r="AR26" s="44">
        <f t="shared" si="2"/>
        <v>0.27770501659007069</v>
      </c>
      <c r="AS26" s="44">
        <f t="shared" si="3"/>
        <v>0.25109803658645291</v>
      </c>
      <c r="AT26" s="44">
        <f t="shared" si="4"/>
        <v>0.31623747815661218</v>
      </c>
      <c r="AU26" s="44">
        <f t="shared" si="5"/>
        <v>6.2019152895039856E-3</v>
      </c>
      <c r="AV26" s="44">
        <f t="shared" si="6"/>
        <v>1.8492777746047573E-2</v>
      </c>
      <c r="AW26" s="44">
        <f t="shared" si="7"/>
        <v>2.1197204312264472E-2</v>
      </c>
      <c r="AX26" s="44">
        <f t="shared" si="8"/>
        <v>1.7320803406726318E-2</v>
      </c>
      <c r="AY26" s="44">
        <f t="shared" si="9"/>
        <v>1.8503859930954533E-2</v>
      </c>
      <c r="AZ26" s="45"/>
      <c r="BA26" s="45"/>
      <c r="BB26" s="45"/>
      <c r="BC26" s="45"/>
      <c r="BD26" s="45"/>
      <c r="BE26" s="45"/>
      <c r="BF26" s="45"/>
      <c r="BG26" s="45"/>
      <c r="BH26" s="45"/>
      <c r="BI26" s="45"/>
      <c r="BJ26" s="45"/>
      <c r="BK26" s="45"/>
      <c r="BL26" s="45"/>
      <c r="BM26" s="45"/>
      <c r="BN26" s="45"/>
      <c r="BO26" s="45"/>
      <c r="BP26" s="45"/>
      <c r="BQ26" s="45"/>
      <c r="BR26" s="45"/>
      <c r="BS26" s="45"/>
      <c r="BT26" s="45"/>
      <c r="BU26" s="45"/>
      <c r="BV26" s="45"/>
      <c r="BW26" s="45"/>
      <c r="BX26" s="45"/>
      <c r="BY26" s="45"/>
      <c r="BZ26" s="45"/>
      <c r="CA26" s="45"/>
      <c r="CB26" s="45"/>
      <c r="CC26" s="45"/>
      <c r="CD26" s="45"/>
      <c r="CE26" s="45"/>
      <c r="CF26" s="45"/>
      <c r="CG26" s="45"/>
      <c r="CH26" s="45"/>
      <c r="CI26" s="45"/>
      <c r="CJ26" s="45"/>
      <c r="CK26" s="19"/>
      <c r="CL26" s="19"/>
      <c r="CM26" s="19"/>
      <c r="CN26" s="19"/>
      <c r="CO26" s="19"/>
      <c r="CP26" s="19"/>
      <c r="CQ26" s="19"/>
      <c r="CR26" s="19"/>
      <c r="CS26" s="19"/>
      <c r="CT26" s="19"/>
      <c r="CU26" s="19"/>
      <c r="CV26" s="19"/>
      <c r="CW26" s="19"/>
      <c r="CX26" s="19"/>
      <c r="CY26" s="19"/>
      <c r="CZ26" s="19"/>
      <c r="DA26" s="19"/>
      <c r="DB26" s="19"/>
      <c r="DC26" s="19"/>
      <c r="DD26" s="19"/>
      <c r="DE26" s="19"/>
      <c r="DF26" s="19"/>
      <c r="DG26" s="19"/>
      <c r="DH26" s="19"/>
      <c r="DI26" s="19"/>
      <c r="DJ26" s="19"/>
      <c r="DK26" s="19"/>
    </row>
    <row r="27" spans="1:115" s="11" customFormat="1" x14ac:dyDescent="0.3">
      <c r="A27" s="19" t="s">
        <v>252</v>
      </c>
      <c r="B27" s="19" t="s">
        <v>253</v>
      </c>
      <c r="C27" s="20"/>
      <c r="D27" s="21">
        <v>0.17613664275393801</v>
      </c>
      <c r="E27" s="21">
        <v>0.2319339034041068</v>
      </c>
      <c r="F27" s="21">
        <v>0.17680509560828581</v>
      </c>
      <c r="G27" s="21">
        <v>0.220188290355781</v>
      </c>
      <c r="H27" s="22">
        <v>0.19833371998701671</v>
      </c>
      <c r="I27" s="21">
        <v>0.18922989949284227</v>
      </c>
      <c r="J27" s="21">
        <v>0.1947640045769222</v>
      </c>
      <c r="K27" s="21">
        <v>0.40682723900684059</v>
      </c>
      <c r="L27" s="21">
        <v>0.37621333652987277</v>
      </c>
      <c r="M27" s="21">
        <v>0.33203093980410026</v>
      </c>
      <c r="N27" s="22">
        <v>0.24675818106953923</v>
      </c>
      <c r="O27" s="21">
        <v>0.32618573563281927</v>
      </c>
      <c r="P27" s="21">
        <v>0.28514584819493022</v>
      </c>
      <c r="Q27" s="21">
        <v>0.19005051038474313</v>
      </c>
      <c r="R27" s="21">
        <v>0.31258168945503662</v>
      </c>
      <c r="S27" s="21">
        <v>0.50267538957941327</v>
      </c>
      <c r="T27" s="22">
        <v>0.30541551132904454</v>
      </c>
      <c r="U27" s="21">
        <v>0.27079296587289348</v>
      </c>
      <c r="V27" s="21">
        <v>0.32701906430522071</v>
      </c>
      <c r="W27" s="21">
        <v>0.23840211405628664</v>
      </c>
      <c r="X27" s="21">
        <v>0.21247161240572274</v>
      </c>
      <c r="Y27" s="21">
        <v>0.31676606940361623</v>
      </c>
      <c r="Z27" s="21">
        <v>0.46363608664484995</v>
      </c>
      <c r="AA27" s="21">
        <v>0.33062305790864127</v>
      </c>
      <c r="AB27" s="21">
        <v>0.40417173730594291</v>
      </c>
      <c r="AC27" s="21">
        <v>0.36417392073596505</v>
      </c>
      <c r="AD27" s="22">
        <v>0.16057528787326175</v>
      </c>
      <c r="AE27" s="21">
        <v>0.32704233731521676</v>
      </c>
      <c r="AF27" s="21">
        <v>0.30655018295710573</v>
      </c>
      <c r="AG27" s="21">
        <v>0.55034740424694262</v>
      </c>
      <c r="AH27" s="21">
        <v>0.28577716560110061</v>
      </c>
      <c r="AI27" s="21">
        <v>0.3901173667841572</v>
      </c>
      <c r="AJ27" s="21">
        <v>0.60970381160619957</v>
      </c>
      <c r="AK27" s="21">
        <v>0.45369844345485089</v>
      </c>
      <c r="AL27" s="21">
        <v>0.39403898756783984</v>
      </c>
      <c r="AM27" s="21">
        <v>0.30472103434827391</v>
      </c>
      <c r="AN27" s="22">
        <v>0.31478474980606613</v>
      </c>
      <c r="AO27" s="43" t="s">
        <v>253</v>
      </c>
      <c r="AP27" s="44">
        <f t="shared" si="0"/>
        <v>0.20067953042182568</v>
      </c>
      <c r="AQ27" s="44">
        <f t="shared" si="1"/>
        <v>0.29097060008001957</v>
      </c>
      <c r="AR27" s="44">
        <f t="shared" si="2"/>
        <v>0.32034244742933121</v>
      </c>
      <c r="AS27" s="44">
        <f t="shared" si="3"/>
        <v>0.30886319165124004</v>
      </c>
      <c r="AT27" s="44">
        <f t="shared" si="4"/>
        <v>0.39367814836877529</v>
      </c>
      <c r="AU27" s="44">
        <f t="shared" si="5"/>
        <v>1.1258934994076526E-2</v>
      </c>
      <c r="AV27" s="44">
        <f t="shared" si="6"/>
        <v>3.8269506384831752E-2</v>
      </c>
      <c r="AW27" s="44">
        <f t="shared" si="7"/>
        <v>4.1544064177813943E-2</v>
      </c>
      <c r="AX27" s="44">
        <f t="shared" si="8"/>
        <v>2.8801614947488646E-2</v>
      </c>
      <c r="AY27" s="44">
        <f t="shared" si="9"/>
        <v>3.5377230645435763E-2</v>
      </c>
      <c r="AZ27" s="45"/>
      <c r="BA27" s="45"/>
      <c r="BB27" s="45"/>
      <c r="BC27" s="45"/>
      <c r="BD27" s="45"/>
      <c r="BE27" s="45"/>
      <c r="BF27" s="45"/>
      <c r="BG27" s="45"/>
      <c r="BH27" s="45"/>
      <c r="BI27" s="45"/>
      <c r="BJ27" s="45"/>
      <c r="BK27" s="45"/>
      <c r="BL27" s="45"/>
      <c r="BM27" s="45"/>
      <c r="BN27" s="45"/>
      <c r="BO27" s="45"/>
      <c r="BP27" s="45"/>
      <c r="BQ27" s="45"/>
      <c r="BR27" s="45"/>
      <c r="BS27" s="45"/>
      <c r="BT27" s="45"/>
      <c r="BU27" s="45"/>
      <c r="BV27" s="45"/>
      <c r="BW27" s="45"/>
      <c r="BX27" s="45"/>
      <c r="BY27" s="45"/>
      <c r="BZ27" s="45"/>
      <c r="CA27" s="45"/>
      <c r="CB27" s="45"/>
      <c r="CC27" s="45"/>
      <c r="CD27" s="45"/>
      <c r="CE27" s="45"/>
      <c r="CF27" s="45"/>
      <c r="CG27" s="45"/>
      <c r="CH27" s="45"/>
      <c r="CI27" s="45"/>
      <c r="CJ27" s="45"/>
      <c r="CK27" s="19"/>
      <c r="CL27" s="19"/>
      <c r="CM27" s="19"/>
      <c r="CN27" s="19"/>
      <c r="CO27" s="19"/>
      <c r="CP27" s="19"/>
      <c r="CQ27" s="19"/>
      <c r="CR27" s="19"/>
      <c r="CS27" s="19"/>
      <c r="CT27" s="19"/>
      <c r="CU27" s="19"/>
      <c r="CV27" s="19"/>
      <c r="CW27" s="19"/>
      <c r="CX27" s="19"/>
      <c r="CY27" s="19"/>
      <c r="CZ27" s="19"/>
      <c r="DA27" s="19"/>
      <c r="DB27" s="19"/>
      <c r="DC27" s="19"/>
      <c r="DD27" s="19"/>
      <c r="DE27" s="19"/>
      <c r="DF27" s="19"/>
      <c r="DG27" s="19"/>
      <c r="DH27" s="19"/>
      <c r="DI27" s="19"/>
      <c r="DJ27" s="19"/>
      <c r="DK27" s="19"/>
    </row>
    <row r="28" spans="1:115" s="17" customFormat="1" x14ac:dyDescent="0.3">
      <c r="A28" s="11" t="s">
        <v>254</v>
      </c>
      <c r="B28" s="11" t="s">
        <v>255</v>
      </c>
      <c r="C28" s="12"/>
      <c r="D28" s="13">
        <v>0.59165691271643617</v>
      </c>
      <c r="E28" s="13">
        <v>0.58659483527946643</v>
      </c>
      <c r="F28" s="13">
        <v>0.58702110990795131</v>
      </c>
      <c r="G28" s="13">
        <v>0.6050621558237923</v>
      </c>
      <c r="H28" s="14">
        <v>0.57728016650391079</v>
      </c>
      <c r="I28" s="13">
        <v>0.39322993794869254</v>
      </c>
      <c r="J28" s="13">
        <v>0.58102758424622991</v>
      </c>
      <c r="K28" s="13">
        <v>0.49741062031436789</v>
      </c>
      <c r="L28" s="13">
        <v>1.3120478483581193</v>
      </c>
      <c r="M28" s="13">
        <v>1.3338542589661233</v>
      </c>
      <c r="N28" s="14">
        <v>1.2057513269603601</v>
      </c>
      <c r="O28" s="13">
        <v>0.76147063085534494</v>
      </c>
      <c r="P28" s="13">
        <v>0.91062300204997304</v>
      </c>
      <c r="Q28" s="13">
        <v>0.71512743493830555</v>
      </c>
      <c r="R28" s="13">
        <v>1.3996641767580922</v>
      </c>
      <c r="S28" s="13">
        <v>1.2552213380496866</v>
      </c>
      <c r="T28" s="14">
        <v>1.0884782596612881</v>
      </c>
      <c r="U28" s="13">
        <v>0.62284047905899487</v>
      </c>
      <c r="V28" s="13">
        <v>0.60580236794385867</v>
      </c>
      <c r="W28" s="13">
        <v>0.97583703616454176</v>
      </c>
      <c r="X28" s="13">
        <v>0.6018657386633115</v>
      </c>
      <c r="Y28" s="13">
        <v>0.98419373204994565</v>
      </c>
      <c r="Z28" s="13">
        <v>0.79495964736472624</v>
      </c>
      <c r="AA28" s="13">
        <v>1.4658431711007343</v>
      </c>
      <c r="AB28" s="13">
        <v>1.2305578770834666</v>
      </c>
      <c r="AC28" s="13">
        <v>1.1154467955490091</v>
      </c>
      <c r="AD28" s="14">
        <v>1.1385016351202675</v>
      </c>
      <c r="AE28" s="13">
        <v>1.0848743574810276</v>
      </c>
      <c r="AF28" s="13">
        <v>0.99650162072401804</v>
      </c>
      <c r="AG28" s="13">
        <v>0.84068098494073973</v>
      </c>
      <c r="AH28" s="13">
        <v>0.6762649478828433</v>
      </c>
      <c r="AI28" s="13">
        <v>0.4956225237147473</v>
      </c>
      <c r="AJ28" s="13">
        <v>1.2386206289147872</v>
      </c>
      <c r="AK28" s="13">
        <v>1.2295055571926439</v>
      </c>
      <c r="AL28" s="13">
        <v>1.1444533041205556</v>
      </c>
      <c r="AM28" s="13">
        <v>1.2913000246386335</v>
      </c>
      <c r="AN28" s="14">
        <v>1.0142351865452195</v>
      </c>
      <c r="AO28" s="46" t="s">
        <v>255</v>
      </c>
      <c r="AP28" s="44">
        <f t="shared" si="0"/>
        <v>0.58952303604631129</v>
      </c>
      <c r="AQ28" s="44">
        <f t="shared" si="1"/>
        <v>0.88722026279898214</v>
      </c>
      <c r="AR28" s="44">
        <f t="shared" si="2"/>
        <v>1.0217641403854485</v>
      </c>
      <c r="AS28" s="44">
        <f t="shared" si="3"/>
        <v>0.95358484800988563</v>
      </c>
      <c r="AT28" s="44">
        <f t="shared" si="4"/>
        <v>1.0012059136155214</v>
      </c>
      <c r="AU28" s="44">
        <f t="shared" si="5"/>
        <v>4.5317740558593741E-3</v>
      </c>
      <c r="AV28" s="44">
        <f t="shared" si="6"/>
        <v>0.17992168644894757</v>
      </c>
      <c r="AW28" s="44">
        <f t="shared" si="7"/>
        <v>0.11193638181334935</v>
      </c>
      <c r="AX28" s="44">
        <f t="shared" si="8"/>
        <v>9.3104540853526666E-2</v>
      </c>
      <c r="AY28" s="44">
        <f t="shared" si="9"/>
        <v>8.2146389069170281E-2</v>
      </c>
      <c r="AZ28" s="45"/>
      <c r="BA28" s="45"/>
      <c r="BB28" s="45"/>
      <c r="BC28" s="45"/>
      <c r="BD28" s="45"/>
      <c r="BE28" s="45"/>
      <c r="BF28" s="45"/>
      <c r="BG28" s="45"/>
      <c r="BH28" s="45"/>
      <c r="BI28" s="45"/>
      <c r="BJ28" s="45"/>
      <c r="BK28" s="45"/>
      <c r="BL28" s="45"/>
      <c r="BM28" s="45"/>
      <c r="BN28" s="45"/>
      <c r="BO28" s="45"/>
      <c r="BP28" s="45"/>
      <c r="BQ28" s="45"/>
      <c r="BR28" s="45"/>
      <c r="BS28" s="45"/>
      <c r="BT28" s="45"/>
      <c r="BU28" s="45"/>
      <c r="BV28" s="45"/>
      <c r="BW28" s="45"/>
      <c r="BX28" s="45"/>
      <c r="BY28" s="45"/>
      <c r="BZ28" s="45"/>
      <c r="CA28" s="45"/>
      <c r="CB28" s="45"/>
      <c r="CC28" s="45"/>
      <c r="CD28" s="45"/>
      <c r="CE28" s="45"/>
      <c r="CF28" s="45"/>
      <c r="CG28" s="45"/>
      <c r="CH28" s="45"/>
      <c r="CI28" s="45"/>
      <c r="CJ28" s="45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  <c r="DK28" s="11"/>
    </row>
    <row r="29" spans="1:115" s="17" customFormat="1" x14ac:dyDescent="0.3">
      <c r="A29" s="19" t="s">
        <v>256</v>
      </c>
      <c r="B29" s="19" t="s">
        <v>257</v>
      </c>
      <c r="C29" s="20"/>
      <c r="D29" s="21">
        <v>1.9745259675587539</v>
      </c>
      <c r="E29" s="21">
        <v>1.6578706202843105</v>
      </c>
      <c r="F29" s="21">
        <v>1.7513990683291056</v>
      </c>
      <c r="G29" s="21">
        <v>1.656428820711823</v>
      </c>
      <c r="H29" s="22">
        <v>2.4824087141670317</v>
      </c>
      <c r="I29" s="21">
        <v>0.43908081802528653</v>
      </c>
      <c r="J29" s="21">
        <v>0.93944857047347197</v>
      </c>
      <c r="K29" s="21">
        <v>1.1097107987018651</v>
      </c>
      <c r="L29" s="21">
        <v>3.4520676640517283</v>
      </c>
      <c r="M29" s="21">
        <v>5.5321523364881386</v>
      </c>
      <c r="N29" s="22">
        <v>3.96670686345885</v>
      </c>
      <c r="O29" s="21">
        <v>3.4896365165545329</v>
      </c>
      <c r="P29" s="21">
        <v>3.3768746308684761</v>
      </c>
      <c r="Q29" s="21">
        <v>1.3721306033134759</v>
      </c>
      <c r="R29" s="21">
        <v>4.6874428698806518</v>
      </c>
      <c r="S29" s="21">
        <v>4.7736830579401168</v>
      </c>
      <c r="T29" s="22">
        <v>2.8074668136814473</v>
      </c>
      <c r="U29" s="21">
        <v>1.1005504579431726</v>
      </c>
      <c r="V29" s="21">
        <v>2.3896057068768584</v>
      </c>
      <c r="W29" s="21">
        <v>2.699777121525532</v>
      </c>
      <c r="X29" s="21">
        <v>0.83087945020307397</v>
      </c>
      <c r="Y29" s="21">
        <v>3.4213244208321911</v>
      </c>
      <c r="Z29" s="21">
        <v>3.1537938746628971</v>
      </c>
      <c r="AA29" s="21">
        <v>4.5645462545749398</v>
      </c>
      <c r="AB29" s="21">
        <v>2.8790589608616552</v>
      </c>
      <c r="AC29" s="21">
        <v>2.9491413002775739</v>
      </c>
      <c r="AD29" s="22">
        <v>4.5799747615172359</v>
      </c>
      <c r="AE29" s="21">
        <v>2.56655252402585</v>
      </c>
      <c r="AF29" s="21">
        <v>3.7929848110257391</v>
      </c>
      <c r="AG29" s="21">
        <v>1.7020796506489422</v>
      </c>
      <c r="AH29" s="21">
        <v>3.8202793365194827</v>
      </c>
      <c r="AI29" s="21">
        <v>1.4760604944426108</v>
      </c>
      <c r="AJ29" s="21">
        <v>5.9151129018230968</v>
      </c>
      <c r="AK29" s="21">
        <v>4.5684950558504314</v>
      </c>
      <c r="AL29" s="21">
        <v>2.7140217915890821</v>
      </c>
      <c r="AM29" s="21">
        <v>3.2886858520793534</v>
      </c>
      <c r="AN29" s="22">
        <v>4.3091534707662236</v>
      </c>
      <c r="AO29" s="43" t="s">
        <v>257</v>
      </c>
      <c r="AP29" s="44">
        <f t="shared" si="0"/>
        <v>1.9045266382102048</v>
      </c>
      <c r="AQ29" s="44">
        <f t="shared" si="1"/>
        <v>2.5731945085332231</v>
      </c>
      <c r="AR29" s="44">
        <f t="shared" si="2"/>
        <v>3.4178724153731164</v>
      </c>
      <c r="AS29" s="44">
        <f t="shared" si="3"/>
        <v>2.8568652309275131</v>
      </c>
      <c r="AT29" s="44">
        <f t="shared" si="4"/>
        <v>3.4153425888770812</v>
      </c>
      <c r="AU29" s="44">
        <f t="shared" si="5"/>
        <v>0.15567391732490587</v>
      </c>
      <c r="AV29" s="44">
        <f t="shared" si="6"/>
        <v>0.83336822068677008</v>
      </c>
      <c r="AW29" s="44">
        <f t="shared" si="7"/>
        <v>0.51686610458914528</v>
      </c>
      <c r="AX29" s="44">
        <f t="shared" si="8"/>
        <v>0.39063107441006151</v>
      </c>
      <c r="AY29" s="44">
        <f t="shared" si="9"/>
        <v>0.42958015473602351</v>
      </c>
      <c r="AZ29" s="45"/>
      <c r="BA29" s="45"/>
      <c r="BB29" s="45"/>
      <c r="BC29" s="45"/>
      <c r="BD29" s="45"/>
      <c r="BE29" s="45"/>
      <c r="BF29" s="45"/>
      <c r="BG29" s="45"/>
      <c r="BH29" s="45"/>
      <c r="BI29" s="45"/>
      <c r="BJ29" s="45"/>
      <c r="BK29" s="45"/>
      <c r="BL29" s="45"/>
      <c r="BM29" s="45"/>
      <c r="BN29" s="45"/>
      <c r="BO29" s="45"/>
      <c r="BP29" s="45"/>
      <c r="BQ29" s="45"/>
      <c r="BR29" s="45"/>
      <c r="BS29" s="45"/>
      <c r="BT29" s="45"/>
      <c r="BU29" s="45"/>
      <c r="BV29" s="45"/>
      <c r="BW29" s="45"/>
      <c r="BX29" s="45"/>
      <c r="BY29" s="45"/>
      <c r="BZ29" s="45"/>
      <c r="CA29" s="45"/>
      <c r="CB29" s="45"/>
      <c r="CC29" s="45"/>
      <c r="CD29" s="45"/>
      <c r="CE29" s="45"/>
      <c r="CF29" s="45"/>
      <c r="CG29" s="45"/>
      <c r="CH29" s="45"/>
      <c r="CI29" s="45"/>
      <c r="CJ29" s="45"/>
      <c r="CK29" s="19"/>
      <c r="CL29" s="19"/>
      <c r="CM29" s="19"/>
      <c r="CN29" s="19"/>
      <c r="CO29" s="19"/>
      <c r="CP29" s="19"/>
      <c r="CQ29" s="19"/>
      <c r="CR29" s="19"/>
      <c r="CS29" s="19"/>
      <c r="CT29" s="19"/>
      <c r="CU29" s="19"/>
      <c r="CV29" s="19"/>
      <c r="CW29" s="19"/>
      <c r="CX29" s="19"/>
      <c r="CY29" s="19"/>
      <c r="CZ29" s="19"/>
      <c r="DA29" s="19"/>
      <c r="DB29" s="19"/>
      <c r="DC29" s="19"/>
      <c r="DD29" s="19"/>
      <c r="DE29" s="19"/>
      <c r="DF29" s="19"/>
      <c r="DG29" s="19"/>
      <c r="DH29" s="19"/>
      <c r="DI29" s="19"/>
      <c r="DJ29" s="19"/>
      <c r="DK29" s="19"/>
    </row>
    <row r="30" spans="1:115" s="11" customFormat="1" x14ac:dyDescent="0.3">
      <c r="A30" s="11" t="s">
        <v>258</v>
      </c>
      <c r="B30" s="11" t="s">
        <v>259</v>
      </c>
      <c r="C30" s="12"/>
      <c r="D30" s="13">
        <v>1.0151138213023714</v>
      </c>
      <c r="E30" s="13">
        <v>1.5365525770067363</v>
      </c>
      <c r="F30" s="13">
        <v>1.1126095148567761</v>
      </c>
      <c r="G30" s="13">
        <v>1.0897802738377977</v>
      </c>
      <c r="H30" s="14">
        <v>1.9802415305079375</v>
      </c>
      <c r="I30" s="13">
        <v>1.505016972867476</v>
      </c>
      <c r="J30" s="13">
        <v>2.2467244695939743</v>
      </c>
      <c r="K30" s="13">
        <v>2.7956434154385255</v>
      </c>
      <c r="L30" s="13">
        <v>2.6568100224058524</v>
      </c>
      <c r="M30" s="13">
        <v>1.6643587865910552</v>
      </c>
      <c r="N30" s="14">
        <v>1.5408801950965088</v>
      </c>
      <c r="O30" s="13">
        <v>3.3406787904731394</v>
      </c>
      <c r="P30" s="13">
        <v>2.5997595715612363</v>
      </c>
      <c r="Q30" s="13">
        <v>1.6116258622225403</v>
      </c>
      <c r="R30" s="13">
        <v>2.0441055107260433</v>
      </c>
      <c r="S30" s="13">
        <v>2.9852397085170943</v>
      </c>
      <c r="T30" s="14">
        <v>1.5001949211897603</v>
      </c>
      <c r="U30" s="13">
        <v>1.2780243808163547</v>
      </c>
      <c r="V30" s="13">
        <v>2.2471207467472185</v>
      </c>
      <c r="W30" s="13">
        <v>1.8942141060315116</v>
      </c>
      <c r="X30" s="13">
        <v>2.2795111695978285</v>
      </c>
      <c r="Y30" s="13">
        <v>2.723913905427084</v>
      </c>
      <c r="Z30" s="13">
        <v>3.3303516049347763</v>
      </c>
      <c r="AA30" s="13">
        <v>1.7733439003928819</v>
      </c>
      <c r="AB30" s="13">
        <v>1.3536825211764929</v>
      </c>
      <c r="AC30" s="13">
        <v>1.0220116776499109</v>
      </c>
      <c r="AD30" s="14">
        <v>1.5474861628475758</v>
      </c>
      <c r="AE30" s="13">
        <v>1.9985157280054726</v>
      </c>
      <c r="AF30" s="13">
        <v>2.9288769106373627</v>
      </c>
      <c r="AG30" s="13">
        <v>2.7127092461369582</v>
      </c>
      <c r="AH30" s="13">
        <v>2.145500387056952</v>
      </c>
      <c r="AI30" s="13">
        <v>1.8258918382223512</v>
      </c>
      <c r="AJ30" s="13">
        <v>2.4325801669501947</v>
      </c>
      <c r="AK30" s="13">
        <v>2.5245034194100988</v>
      </c>
      <c r="AL30" s="13">
        <v>1.9138194132638096</v>
      </c>
      <c r="AM30" s="13">
        <v>2.3601587497334342</v>
      </c>
      <c r="AN30" s="14">
        <v>2.5377028836400806</v>
      </c>
      <c r="AO30" s="46" t="s">
        <v>259</v>
      </c>
      <c r="AP30" s="44">
        <f t="shared" si="0"/>
        <v>1.3468595435023238</v>
      </c>
      <c r="AQ30" s="44">
        <f t="shared" si="1"/>
        <v>2.0682389769988987</v>
      </c>
      <c r="AR30" s="44">
        <f t="shared" si="2"/>
        <v>2.3469340607816354</v>
      </c>
      <c r="AS30" s="44">
        <f t="shared" si="3"/>
        <v>1.9449660175621635</v>
      </c>
      <c r="AT30" s="44">
        <f t="shared" si="4"/>
        <v>2.338025874305671</v>
      </c>
      <c r="AU30" s="44">
        <f t="shared" si="5"/>
        <v>0.18278050216488376</v>
      </c>
      <c r="AV30" s="44">
        <f t="shared" si="6"/>
        <v>0.23564349362340259</v>
      </c>
      <c r="AW30" s="44">
        <f t="shared" si="7"/>
        <v>0.30595391127506871</v>
      </c>
      <c r="AX30" s="44">
        <f t="shared" si="8"/>
        <v>0.22522983700221907</v>
      </c>
      <c r="AY30" s="44">
        <f t="shared" si="9"/>
        <v>0.11392655201020371</v>
      </c>
      <c r="AZ30" s="45"/>
      <c r="BA30" s="45"/>
      <c r="BB30" s="45"/>
      <c r="BC30" s="45"/>
      <c r="BD30" s="45"/>
      <c r="BE30" s="45"/>
      <c r="BF30" s="45"/>
      <c r="BG30" s="45"/>
      <c r="BH30" s="45"/>
      <c r="BI30" s="45"/>
      <c r="BJ30" s="45"/>
      <c r="BK30" s="45"/>
      <c r="BL30" s="45"/>
      <c r="BM30" s="45"/>
      <c r="BN30" s="45"/>
      <c r="BO30" s="45"/>
      <c r="BP30" s="45"/>
      <c r="BQ30" s="45"/>
      <c r="BR30" s="45"/>
      <c r="BS30" s="45"/>
      <c r="BT30" s="45"/>
      <c r="BU30" s="45"/>
      <c r="BV30" s="45"/>
      <c r="BW30" s="45"/>
      <c r="BX30" s="45"/>
      <c r="BY30" s="45"/>
      <c r="BZ30" s="45"/>
      <c r="CA30" s="45"/>
      <c r="CB30" s="45"/>
      <c r="CC30" s="45"/>
      <c r="CD30" s="45"/>
      <c r="CE30" s="45"/>
      <c r="CF30" s="45"/>
      <c r="CG30" s="45"/>
      <c r="CH30" s="45"/>
      <c r="CI30" s="45"/>
      <c r="CJ30" s="45"/>
    </row>
    <row r="31" spans="1:115" s="11" customFormat="1" x14ac:dyDescent="0.3">
      <c r="A31" s="19" t="s">
        <v>260</v>
      </c>
      <c r="B31" s="47" t="s">
        <v>261</v>
      </c>
      <c r="C31" s="48"/>
      <c r="D31" s="21">
        <v>0.61491142995399461</v>
      </c>
      <c r="E31" s="21">
        <v>0.71691827365873351</v>
      </c>
      <c r="F31" s="21">
        <v>0.68102254142490215</v>
      </c>
      <c r="G31" s="21">
        <v>0.96635124420287677</v>
      </c>
      <c r="H31" s="22">
        <v>1.0861941052356305</v>
      </c>
      <c r="I31" s="21">
        <v>1.0372172623131004</v>
      </c>
      <c r="J31" s="21">
        <v>0.87057597909297935</v>
      </c>
      <c r="K31" s="21">
        <v>0.45752662489559637</v>
      </c>
      <c r="L31" s="21">
        <v>1.89664392276924</v>
      </c>
      <c r="M31" s="21">
        <v>3.1496327549993661</v>
      </c>
      <c r="N31" s="22">
        <v>1.6222396502167031</v>
      </c>
      <c r="O31" s="21">
        <v>1.2376293152612878</v>
      </c>
      <c r="P31" s="21">
        <v>1.2417868254210285</v>
      </c>
      <c r="Q31" s="21">
        <v>0.49491191838929882</v>
      </c>
      <c r="R31" s="21">
        <v>0.90137144174820716</v>
      </c>
      <c r="S31" s="21">
        <v>1.3935276696102195</v>
      </c>
      <c r="T31" s="22">
        <v>1.001087844203929</v>
      </c>
      <c r="U31" s="21">
        <v>0.1988722906082635</v>
      </c>
      <c r="V31" s="21">
        <v>0.25491289273053425</v>
      </c>
      <c r="W31" s="21">
        <v>1.1678863683614098</v>
      </c>
      <c r="X31" s="21">
        <v>0.72185781458555009</v>
      </c>
      <c r="Y31" s="21">
        <v>1.404848238709673</v>
      </c>
      <c r="Z31" s="21">
        <v>1.5091383641953191</v>
      </c>
      <c r="AA31" s="21">
        <v>1.4323749823662355</v>
      </c>
      <c r="AB31" s="21">
        <v>1.0730432396860392</v>
      </c>
      <c r="AC31" s="21">
        <v>0.84533839892641804</v>
      </c>
      <c r="AD31" s="22">
        <v>2.060133649908769</v>
      </c>
      <c r="AE31" s="21">
        <v>0.59047762060219466</v>
      </c>
      <c r="AF31" s="21">
        <v>1.1864297828439168</v>
      </c>
      <c r="AG31" s="21">
        <v>0.4693726153279163</v>
      </c>
      <c r="AH31" s="21">
        <v>0.76926350990016779</v>
      </c>
      <c r="AI31" s="21">
        <v>0.37749103873662787</v>
      </c>
      <c r="AJ31" s="21">
        <v>1.9291123715163581</v>
      </c>
      <c r="AK31" s="21">
        <v>1.8044505850155976</v>
      </c>
      <c r="AL31" s="21">
        <v>0.81345333889934579</v>
      </c>
      <c r="AM31" s="21">
        <v>1.0104257886826611</v>
      </c>
      <c r="AN31" s="22">
        <v>1.570020285577735</v>
      </c>
      <c r="AO31" s="43" t="s">
        <v>261</v>
      </c>
      <c r="AP31" s="44">
        <f t="shared" si="0"/>
        <v>0.81307951889522756</v>
      </c>
      <c r="AQ31" s="44">
        <f t="shared" si="1"/>
        <v>1.5056393657144973</v>
      </c>
      <c r="AR31" s="44">
        <f t="shared" si="2"/>
        <v>1.0450525024389952</v>
      </c>
      <c r="AS31" s="44">
        <f t="shared" si="3"/>
        <v>1.066840624007821</v>
      </c>
      <c r="AT31" s="44">
        <f t="shared" si="4"/>
        <v>1.0520496937102521</v>
      </c>
      <c r="AU31" s="44">
        <f t="shared" si="5"/>
        <v>9.0565010050605146E-2</v>
      </c>
      <c r="AV31" s="44">
        <f t="shared" si="6"/>
        <v>0.39117172458503929</v>
      </c>
      <c r="AW31" s="44">
        <f t="shared" si="7"/>
        <v>0.13196678438209383</v>
      </c>
      <c r="AX31" s="44">
        <f t="shared" si="8"/>
        <v>0.18321340316760448</v>
      </c>
      <c r="AY31" s="44">
        <f t="shared" si="9"/>
        <v>0.17536999349092244</v>
      </c>
      <c r="AZ31" s="45"/>
      <c r="BA31" s="45"/>
      <c r="BB31" s="45"/>
      <c r="BC31" s="45"/>
      <c r="BD31" s="45"/>
      <c r="BE31" s="45"/>
      <c r="BF31" s="45"/>
      <c r="BG31" s="45"/>
      <c r="BH31" s="45"/>
      <c r="BI31" s="45"/>
      <c r="BJ31" s="45"/>
      <c r="BK31" s="45"/>
      <c r="BL31" s="45"/>
      <c r="BM31" s="45"/>
      <c r="BN31" s="45"/>
      <c r="BO31" s="45"/>
      <c r="BP31" s="45"/>
      <c r="BQ31" s="45"/>
      <c r="BR31" s="45"/>
      <c r="BS31" s="45"/>
      <c r="BT31" s="45"/>
      <c r="BU31" s="45"/>
      <c r="BV31" s="45"/>
      <c r="BW31" s="45"/>
      <c r="BX31" s="45"/>
      <c r="BY31" s="45"/>
      <c r="BZ31" s="45"/>
      <c r="CA31" s="45"/>
      <c r="CB31" s="45"/>
      <c r="CC31" s="45"/>
      <c r="CD31" s="45"/>
      <c r="CE31" s="45"/>
      <c r="CF31" s="45"/>
      <c r="CG31" s="45"/>
      <c r="CH31" s="45"/>
      <c r="CI31" s="45"/>
      <c r="CJ31" s="45"/>
      <c r="CK31" s="19"/>
      <c r="CL31" s="19"/>
      <c r="CM31" s="19"/>
      <c r="CN31" s="19"/>
      <c r="CO31" s="19"/>
      <c r="CP31" s="19"/>
      <c r="CQ31" s="19"/>
      <c r="CR31" s="19"/>
      <c r="CS31" s="19"/>
      <c r="CT31" s="19"/>
      <c r="CU31" s="19"/>
      <c r="CV31" s="19"/>
      <c r="CW31" s="19"/>
      <c r="CX31" s="19"/>
      <c r="CY31" s="19"/>
      <c r="CZ31" s="19"/>
      <c r="DA31" s="19"/>
      <c r="DB31" s="19"/>
      <c r="DC31" s="19"/>
      <c r="DD31" s="19"/>
      <c r="DE31" s="19"/>
      <c r="DF31" s="19"/>
      <c r="DG31" s="19"/>
      <c r="DH31" s="19"/>
      <c r="DI31" s="19"/>
      <c r="DJ31" s="19"/>
      <c r="DK31" s="19"/>
    </row>
    <row r="32" spans="1:115" s="18" customFormat="1" x14ac:dyDescent="0.3">
      <c r="A32" s="11" t="s">
        <v>262</v>
      </c>
      <c r="B32" s="11" t="s">
        <v>263</v>
      </c>
      <c r="C32" s="12"/>
      <c r="D32" s="13">
        <v>2.5531820392057791</v>
      </c>
      <c r="E32" s="13">
        <v>2.7762835289214229</v>
      </c>
      <c r="F32" s="13">
        <v>2.2680550940019866</v>
      </c>
      <c r="G32" s="13">
        <v>2.5273314991096996</v>
      </c>
      <c r="H32" s="14">
        <v>2.5686650134938724</v>
      </c>
      <c r="I32" s="13">
        <v>2.9285740441261399</v>
      </c>
      <c r="J32" s="13">
        <v>2.680974744574832</v>
      </c>
      <c r="K32" s="13">
        <v>4.4115526386172492</v>
      </c>
      <c r="L32" s="13">
        <v>5.3935390057909682</v>
      </c>
      <c r="M32" s="13">
        <v>5.0732091545359861</v>
      </c>
      <c r="N32" s="14">
        <v>3.0039197450772632</v>
      </c>
      <c r="O32" s="13">
        <v>15.618564148824067</v>
      </c>
      <c r="P32" s="13">
        <v>5.8330000023537432</v>
      </c>
      <c r="Q32" s="13">
        <v>2.6946536952902327</v>
      </c>
      <c r="R32" s="13">
        <v>5.5201844135567937</v>
      </c>
      <c r="S32" s="13">
        <v>8.722419147589477</v>
      </c>
      <c r="T32" s="14">
        <v>6.937154365195882</v>
      </c>
      <c r="U32" s="13">
        <v>2.2550162830086995</v>
      </c>
      <c r="V32" s="13">
        <v>2.0919807093347171</v>
      </c>
      <c r="W32" s="13">
        <v>2.3674245500749853</v>
      </c>
      <c r="X32" s="13">
        <v>2.7880433195510417</v>
      </c>
      <c r="Y32" s="13">
        <v>4.2209004901564828</v>
      </c>
      <c r="Z32" s="13">
        <v>6.3167115929551638</v>
      </c>
      <c r="AA32" s="13">
        <v>2.4358535284720957</v>
      </c>
      <c r="AB32" s="13">
        <v>3.1348734042513642</v>
      </c>
      <c r="AC32" s="13">
        <v>4.1307087441977082</v>
      </c>
      <c r="AD32" s="14">
        <v>5.3616196490914989</v>
      </c>
      <c r="AE32" s="13">
        <v>3.5380328658338707</v>
      </c>
      <c r="AF32" s="13">
        <v>9.6164749709837292</v>
      </c>
      <c r="AG32" s="13">
        <v>12.064512008705579</v>
      </c>
      <c r="AH32" s="13">
        <v>4.4523965053221675</v>
      </c>
      <c r="AI32" s="13">
        <v>4.242997070893364</v>
      </c>
      <c r="AJ32" s="13">
        <v>7.2847355665719808</v>
      </c>
      <c r="AK32" s="13">
        <v>7.5010406303267922</v>
      </c>
      <c r="AL32" s="13">
        <v>4.1131160009950625</v>
      </c>
      <c r="AM32" s="13">
        <v>4.8800267379726003</v>
      </c>
      <c r="AN32" s="14">
        <v>7.3252210196483487</v>
      </c>
      <c r="AO32" s="46" t="s">
        <v>263</v>
      </c>
      <c r="AP32" s="44">
        <f t="shared" si="0"/>
        <v>2.538703434946552</v>
      </c>
      <c r="AQ32" s="44">
        <f t="shared" si="1"/>
        <v>3.9152948887870731</v>
      </c>
      <c r="AR32" s="44">
        <f t="shared" si="2"/>
        <v>7.5543292954683663</v>
      </c>
      <c r="AS32" s="44">
        <f t="shared" si="3"/>
        <v>3.5103132271093758</v>
      </c>
      <c r="AT32" s="44">
        <f t="shared" si="4"/>
        <v>6.5018553377253498</v>
      </c>
      <c r="AU32" s="44">
        <f t="shared" si="5"/>
        <v>8.0910899328883457E-2</v>
      </c>
      <c r="AV32" s="44">
        <f t="shared" si="6"/>
        <v>0.48648438710187353</v>
      </c>
      <c r="AW32" s="44">
        <f t="shared" si="7"/>
        <v>1.8027237673602889</v>
      </c>
      <c r="AX32" s="44">
        <f t="shared" si="8"/>
        <v>0.45830311067396401</v>
      </c>
      <c r="AY32" s="44">
        <f t="shared" si="9"/>
        <v>0.87785456839689024</v>
      </c>
      <c r="AZ32" s="45"/>
      <c r="BA32" s="45"/>
      <c r="BB32" s="45"/>
      <c r="BC32" s="45"/>
      <c r="BD32" s="45"/>
      <c r="BE32" s="45"/>
      <c r="BF32" s="45"/>
      <c r="BG32" s="45"/>
      <c r="BH32" s="45"/>
      <c r="BI32" s="45"/>
      <c r="BJ32" s="45"/>
      <c r="BK32" s="45"/>
      <c r="BL32" s="45"/>
      <c r="BM32" s="45"/>
      <c r="BN32" s="45"/>
      <c r="BO32" s="45"/>
      <c r="BP32" s="45"/>
      <c r="BQ32" s="45"/>
      <c r="BR32" s="45"/>
      <c r="BS32" s="45"/>
      <c r="BT32" s="45"/>
      <c r="BU32" s="45"/>
      <c r="BV32" s="45"/>
      <c r="BW32" s="45"/>
      <c r="BX32" s="45"/>
      <c r="BY32" s="45"/>
      <c r="BZ32" s="45"/>
      <c r="CA32" s="45"/>
      <c r="CB32" s="45"/>
      <c r="CC32" s="45"/>
      <c r="CD32" s="45"/>
      <c r="CE32" s="45"/>
      <c r="CF32" s="45"/>
      <c r="CG32" s="45"/>
      <c r="CH32" s="45"/>
      <c r="CI32" s="45"/>
      <c r="CJ32" s="45"/>
      <c r="CK32" s="11"/>
      <c r="CL32" s="11"/>
      <c r="CM32" s="11"/>
      <c r="CN32" s="11"/>
      <c r="CO32" s="11"/>
      <c r="CP32" s="11"/>
      <c r="CQ32" s="11"/>
      <c r="CR32" s="11"/>
      <c r="CS32" s="11"/>
      <c r="CT32" s="11"/>
      <c r="CU32" s="11"/>
      <c r="CV32" s="11"/>
      <c r="CW32" s="11"/>
      <c r="CX32" s="11"/>
      <c r="CY32" s="11"/>
      <c r="CZ32" s="11"/>
      <c r="DA32" s="11"/>
      <c r="DB32" s="11"/>
      <c r="DC32" s="11"/>
      <c r="DD32" s="11"/>
      <c r="DE32" s="11"/>
      <c r="DF32" s="11"/>
      <c r="DG32" s="11"/>
      <c r="DH32" s="11"/>
      <c r="DI32" s="11"/>
      <c r="DJ32" s="11"/>
      <c r="DK32" s="11"/>
    </row>
    <row r="33" spans="1:115" s="11" customFormat="1" x14ac:dyDescent="0.3">
      <c r="A33" s="11" t="s">
        <v>264</v>
      </c>
      <c r="B33" s="11" t="s">
        <v>265</v>
      </c>
      <c r="C33" s="12"/>
      <c r="D33" s="13">
        <v>0.18470498111183681</v>
      </c>
      <c r="E33" s="13">
        <v>0.16022634623742721</v>
      </c>
      <c r="F33" s="13">
        <v>0.16226179850136654</v>
      </c>
      <c r="G33" s="13">
        <v>0.18445496850293619</v>
      </c>
      <c r="H33" s="14">
        <v>0.17847086936438805</v>
      </c>
      <c r="I33" s="13">
        <v>9.7606892897167299E-2</v>
      </c>
      <c r="J33" s="13">
        <v>0.11632577036144211</v>
      </c>
      <c r="K33" s="13">
        <v>0.16005097441888005</v>
      </c>
      <c r="L33" s="13">
        <v>0.22414211391631067</v>
      </c>
      <c r="M33" s="13">
        <v>0.25927627705474893</v>
      </c>
      <c r="N33" s="14">
        <v>0.19321252372165701</v>
      </c>
      <c r="O33" s="13">
        <v>0.4154904744990997</v>
      </c>
      <c r="P33" s="13">
        <v>0.24560859668360172</v>
      </c>
      <c r="Q33" s="13">
        <v>0.12868841925743807</v>
      </c>
      <c r="R33" s="13">
        <v>0.21768455845715623</v>
      </c>
      <c r="S33" s="13">
        <v>0.53202509699243261</v>
      </c>
      <c r="T33" s="14">
        <v>0.37437900833004828</v>
      </c>
      <c r="U33" s="13">
        <v>0.14763851877077508</v>
      </c>
      <c r="V33" s="13">
        <v>0.16382626948157236</v>
      </c>
      <c r="W33" s="13">
        <v>0.20220464200128035</v>
      </c>
      <c r="X33" s="13">
        <v>0.13637047286336024</v>
      </c>
      <c r="Y33" s="13">
        <v>0.18714949873595185</v>
      </c>
      <c r="Z33" s="13">
        <v>0.28122519416535974</v>
      </c>
      <c r="AA33" s="13">
        <v>0.26058314024477941</v>
      </c>
      <c r="AB33" s="13">
        <v>0.28178087046347516</v>
      </c>
      <c r="AC33" s="13">
        <v>0.2451033233525291</v>
      </c>
      <c r="AD33" s="14">
        <v>0.30881745126948201</v>
      </c>
      <c r="AE33" s="13">
        <v>0.23791658031152915</v>
      </c>
      <c r="AF33" s="13">
        <v>0.4659168899108157</v>
      </c>
      <c r="AG33" s="13">
        <v>0.47881563061907323</v>
      </c>
      <c r="AH33" s="13">
        <v>0.29322673433858981</v>
      </c>
      <c r="AI33" s="13">
        <v>0.17142556121236729</v>
      </c>
      <c r="AJ33" s="13">
        <v>0.5698759255676743</v>
      </c>
      <c r="AK33" s="13">
        <v>0.45225371227608768</v>
      </c>
      <c r="AL33" s="13">
        <v>0.27850794927967298</v>
      </c>
      <c r="AM33" s="13">
        <v>0.31620358621514488</v>
      </c>
      <c r="AN33" s="14">
        <v>0.41620487712823617</v>
      </c>
      <c r="AO33" s="46" t="s">
        <v>265</v>
      </c>
      <c r="AP33" s="44">
        <f t="shared" si="0"/>
        <v>0.17402379274359098</v>
      </c>
      <c r="AQ33" s="44">
        <f t="shared" si="1"/>
        <v>0.17510242539503437</v>
      </c>
      <c r="AR33" s="44">
        <f t="shared" si="2"/>
        <v>0.31897935903662938</v>
      </c>
      <c r="AS33" s="44">
        <f t="shared" si="3"/>
        <v>0.22146993813485652</v>
      </c>
      <c r="AT33" s="44">
        <f t="shared" si="4"/>
        <v>0.36803474468591918</v>
      </c>
      <c r="AU33" s="44">
        <f t="shared" si="5"/>
        <v>5.345033871717338E-3</v>
      </c>
      <c r="AV33" s="44">
        <f t="shared" si="6"/>
        <v>2.5498302509153276E-2</v>
      </c>
      <c r="AW33" s="44">
        <f t="shared" si="7"/>
        <v>6.0450131007722563E-2</v>
      </c>
      <c r="AX33" s="44">
        <f t="shared" si="8"/>
        <v>1.9576318151965529E-2</v>
      </c>
      <c r="AY33" s="44">
        <f t="shared" si="9"/>
        <v>3.99847248230462E-2</v>
      </c>
      <c r="AZ33" s="45"/>
      <c r="BA33" s="45"/>
      <c r="BB33" s="45"/>
      <c r="BC33" s="45"/>
      <c r="BD33" s="45"/>
      <c r="BE33" s="45"/>
      <c r="BF33" s="45"/>
      <c r="BG33" s="45"/>
      <c r="BH33" s="45"/>
      <c r="BI33" s="45"/>
      <c r="BJ33" s="45"/>
      <c r="BK33" s="45"/>
      <c r="BL33" s="45"/>
      <c r="BM33" s="45"/>
      <c r="BN33" s="45"/>
      <c r="BO33" s="45"/>
      <c r="BP33" s="45"/>
      <c r="BQ33" s="45"/>
      <c r="BR33" s="45"/>
      <c r="BS33" s="45"/>
      <c r="BT33" s="45"/>
      <c r="BU33" s="45"/>
      <c r="BV33" s="45"/>
      <c r="BW33" s="45"/>
      <c r="BX33" s="45"/>
      <c r="BY33" s="45"/>
      <c r="BZ33" s="45"/>
      <c r="CA33" s="45"/>
      <c r="CB33" s="45"/>
      <c r="CC33" s="45"/>
      <c r="CD33" s="45"/>
      <c r="CE33" s="45"/>
      <c r="CF33" s="45"/>
      <c r="CG33" s="45"/>
      <c r="CH33" s="45"/>
      <c r="CI33" s="45"/>
      <c r="CJ33" s="45"/>
    </row>
    <row r="34" spans="1:115" s="17" customFormat="1" x14ac:dyDescent="0.3">
      <c r="A34" s="19" t="s">
        <v>266</v>
      </c>
      <c r="B34" s="19" t="s">
        <v>267</v>
      </c>
      <c r="C34" s="20"/>
      <c r="D34" s="21"/>
      <c r="E34" s="21">
        <v>0.39200897007378138</v>
      </c>
      <c r="F34" s="21">
        <v>0.31606548945323587</v>
      </c>
      <c r="G34" s="21">
        <v>0.36918721287539702</v>
      </c>
      <c r="H34" s="22">
        <v>0.33799456870793371</v>
      </c>
      <c r="I34" s="21"/>
      <c r="J34" s="21"/>
      <c r="K34" s="21">
        <v>0.48280166942612035</v>
      </c>
      <c r="L34" s="21">
        <v>0.57487377970685616</v>
      </c>
      <c r="M34" s="21">
        <v>0.61061124356027197</v>
      </c>
      <c r="N34" s="22">
        <v>0.2814511494230158</v>
      </c>
      <c r="O34" s="21">
        <v>0.40438313358722761</v>
      </c>
      <c r="P34" s="21">
        <v>0.21359581708549161</v>
      </c>
      <c r="Q34" s="21">
        <v>0.45579356147630834</v>
      </c>
      <c r="R34" s="21">
        <v>1.0458134979726523</v>
      </c>
      <c r="S34" s="21">
        <v>0.54305531931696915</v>
      </c>
      <c r="T34" s="22">
        <v>0.40730027949601721</v>
      </c>
      <c r="U34" s="21">
        <v>0.5195947419750665</v>
      </c>
      <c r="V34" s="21">
        <v>0.58252586523118444</v>
      </c>
      <c r="W34" s="21">
        <v>0.43175749557557114</v>
      </c>
      <c r="X34" s="21">
        <v>0.71437997553444244</v>
      </c>
      <c r="Y34" s="21">
        <v>0.65997848050747032</v>
      </c>
      <c r="Z34" s="21">
        <v>0.75588880450991458</v>
      </c>
      <c r="AA34" s="21">
        <v>0.65733813335456115</v>
      </c>
      <c r="AB34" s="21">
        <v>0.35190723508939975</v>
      </c>
      <c r="AC34" s="21">
        <v>0.57305394544991839</v>
      </c>
      <c r="AD34" s="22">
        <v>0.4554773893700243</v>
      </c>
      <c r="AE34" s="21">
        <v>0.26751083246295493</v>
      </c>
      <c r="AF34" s="21">
        <v>0.4398099449639104</v>
      </c>
      <c r="AG34" s="21">
        <v>0.79345820795946764</v>
      </c>
      <c r="AH34" s="21">
        <v>0.49628672384321998</v>
      </c>
      <c r="AI34" s="21">
        <v>0.64708225820816023</v>
      </c>
      <c r="AJ34" s="21">
        <v>0.57548438971501004</v>
      </c>
      <c r="AK34" s="21">
        <v>0.67741221889147429</v>
      </c>
      <c r="AL34" s="21">
        <v>0.59534621672320187</v>
      </c>
      <c r="AM34" s="21">
        <v>0.609386535827531</v>
      </c>
      <c r="AN34" s="22">
        <v>0.50018098769973651</v>
      </c>
      <c r="AO34" s="43" t="s">
        <v>267</v>
      </c>
      <c r="AP34" s="44">
        <f t="shared" si="0"/>
        <v>0.35381406027758699</v>
      </c>
      <c r="AQ34" s="44">
        <f t="shared" si="1"/>
        <v>0.48743446052906608</v>
      </c>
      <c r="AR34" s="44">
        <f t="shared" si="2"/>
        <v>0.51165693482244434</v>
      </c>
      <c r="AS34" s="44">
        <f t="shared" si="3"/>
        <v>0.57019020665975539</v>
      </c>
      <c r="AT34" s="44">
        <f t="shared" si="4"/>
        <v>0.56019583162946673</v>
      </c>
      <c r="AU34" s="44">
        <f t="shared" si="5"/>
        <v>1.6759066869256087E-2</v>
      </c>
      <c r="AV34" s="44">
        <f t="shared" si="6"/>
        <v>7.374999526768769E-2</v>
      </c>
      <c r="AW34" s="44">
        <f t="shared" si="7"/>
        <v>0.11556646267204729</v>
      </c>
      <c r="AX34" s="44">
        <f t="shared" si="8"/>
        <v>4.1314743949421431E-2</v>
      </c>
      <c r="AY34" s="44">
        <f t="shared" si="9"/>
        <v>4.5635355413302714E-2</v>
      </c>
      <c r="AZ34" s="45"/>
      <c r="BA34" s="45"/>
      <c r="BB34" s="45"/>
      <c r="BC34" s="45"/>
      <c r="BD34" s="45"/>
      <c r="BE34" s="45"/>
      <c r="BF34" s="45"/>
      <c r="BG34" s="45"/>
      <c r="BH34" s="45"/>
      <c r="BI34" s="45"/>
      <c r="BJ34" s="45"/>
      <c r="BK34" s="45"/>
      <c r="BL34" s="45"/>
      <c r="BM34" s="45"/>
      <c r="BN34" s="45"/>
      <c r="BO34" s="45"/>
      <c r="BP34" s="45"/>
      <c r="BQ34" s="45"/>
      <c r="BR34" s="45"/>
      <c r="BS34" s="45"/>
      <c r="BT34" s="45"/>
      <c r="BU34" s="45"/>
      <c r="BV34" s="45"/>
      <c r="BW34" s="45"/>
      <c r="BX34" s="45"/>
      <c r="BY34" s="45"/>
      <c r="BZ34" s="45"/>
      <c r="CA34" s="45"/>
      <c r="CB34" s="45"/>
      <c r="CC34" s="45"/>
      <c r="CD34" s="45"/>
      <c r="CE34" s="45"/>
      <c r="CF34" s="45"/>
      <c r="CG34" s="45"/>
      <c r="CH34" s="45"/>
      <c r="CI34" s="45"/>
      <c r="CJ34" s="45"/>
      <c r="CK34" s="19"/>
      <c r="CL34" s="19"/>
      <c r="CM34" s="19"/>
      <c r="CN34" s="19"/>
      <c r="CO34" s="19"/>
      <c r="CP34" s="19"/>
      <c r="CQ34" s="19"/>
      <c r="CR34" s="19"/>
      <c r="CS34" s="19"/>
      <c r="CT34" s="19"/>
      <c r="CU34" s="19"/>
      <c r="CV34" s="19"/>
      <c r="CW34" s="19"/>
      <c r="CX34" s="19"/>
      <c r="CY34" s="19"/>
      <c r="CZ34" s="19"/>
      <c r="DA34" s="19"/>
      <c r="DB34" s="19"/>
      <c r="DC34" s="19"/>
      <c r="DD34" s="19"/>
      <c r="DE34" s="19"/>
      <c r="DF34" s="19"/>
      <c r="DG34" s="19"/>
      <c r="DH34" s="19"/>
      <c r="DI34" s="19"/>
      <c r="DJ34" s="19"/>
      <c r="DK34" s="19"/>
    </row>
    <row r="35" spans="1:115" s="11" customFormat="1" x14ac:dyDescent="0.3">
      <c r="A35" s="19" t="s">
        <v>268</v>
      </c>
      <c r="B35" s="19" t="s">
        <v>269</v>
      </c>
      <c r="C35" s="20"/>
      <c r="D35" s="21">
        <v>0.50312469009059768</v>
      </c>
      <c r="E35" s="21">
        <v>0.53651911387558027</v>
      </c>
      <c r="F35" s="21">
        <v>0.36435485705144294</v>
      </c>
      <c r="G35" s="21">
        <v>0.23590982472830008</v>
      </c>
      <c r="H35" s="22">
        <v>0.26193134556142827</v>
      </c>
      <c r="I35" s="21">
        <v>0.63013129767750198</v>
      </c>
      <c r="J35" s="21">
        <v>0.5898748462697927</v>
      </c>
      <c r="K35" s="21">
        <v>0.7789465505762454</v>
      </c>
      <c r="L35" s="21">
        <v>0.61956063968968844</v>
      </c>
      <c r="M35" s="21">
        <v>0.53478212560732186</v>
      </c>
      <c r="N35" s="22">
        <v>0.54238550314717493</v>
      </c>
      <c r="O35" s="21">
        <v>0.62303517193305158</v>
      </c>
      <c r="P35" s="21">
        <v>0.45014765839160675</v>
      </c>
      <c r="Q35" s="21"/>
      <c r="R35" s="21"/>
      <c r="S35" s="21"/>
      <c r="T35" s="22"/>
      <c r="U35" s="21">
        <v>1.0145089208905123</v>
      </c>
      <c r="V35" s="21">
        <v>1.0036166869206271</v>
      </c>
      <c r="W35" s="21">
        <v>0.99264527836157246</v>
      </c>
      <c r="X35" s="21">
        <v>0.8052362871298363</v>
      </c>
      <c r="Y35" s="21"/>
      <c r="Z35" s="21"/>
      <c r="AA35" s="21"/>
      <c r="AB35" s="21"/>
      <c r="AC35" s="21">
        <v>0.63892701086549009</v>
      </c>
      <c r="AD35" s="22">
        <v>0.86557701312736202</v>
      </c>
      <c r="AE35" s="21">
        <v>0.75600875143282242</v>
      </c>
      <c r="AF35" s="21">
        <v>0.52921975707679614</v>
      </c>
      <c r="AG35" s="21"/>
      <c r="AH35" s="21"/>
      <c r="AI35" s="21"/>
      <c r="AJ35" s="21"/>
      <c r="AK35" s="21">
        <v>0.78174100845161865</v>
      </c>
      <c r="AL35" s="21">
        <v>0.60869347506601568</v>
      </c>
      <c r="AM35" s="21">
        <v>0.62469620211956223</v>
      </c>
      <c r="AN35" s="22">
        <v>0.52797199485844781</v>
      </c>
      <c r="AO35" s="43" t="s">
        <v>269</v>
      </c>
      <c r="AP35" s="44">
        <f t="shared" si="0"/>
        <v>0.38036796626146985</v>
      </c>
      <c r="AQ35" s="44">
        <f t="shared" si="1"/>
        <v>0.61594682716128757</v>
      </c>
      <c r="AR35" s="44">
        <f t="shared" si="2"/>
        <v>0.53659141516232922</v>
      </c>
      <c r="AS35" s="44">
        <f t="shared" si="3"/>
        <v>0.88675186621590019</v>
      </c>
      <c r="AT35" s="44">
        <f t="shared" si="4"/>
        <v>0.63805519816754375</v>
      </c>
      <c r="AU35" s="44">
        <f t="shared" si="5"/>
        <v>6.1075445799068706E-2</v>
      </c>
      <c r="AV35" s="44">
        <f t="shared" si="6"/>
        <v>3.626839488904382E-2</v>
      </c>
      <c r="AW35" s="44">
        <f t="shared" si="7"/>
        <v>8.6443756770722024E-2</v>
      </c>
      <c r="AX35" s="44">
        <f t="shared" si="8"/>
        <v>6.0471202248078809E-2</v>
      </c>
      <c r="AY35" s="44">
        <f t="shared" si="9"/>
        <v>4.4558086154294685E-2</v>
      </c>
      <c r="AZ35" s="45"/>
      <c r="BA35" s="45"/>
      <c r="BB35" s="45"/>
      <c r="BC35" s="45"/>
      <c r="BD35" s="45"/>
      <c r="BE35" s="45"/>
      <c r="BF35" s="45"/>
      <c r="BG35" s="45"/>
      <c r="BH35" s="45"/>
      <c r="BI35" s="45"/>
      <c r="BJ35" s="45"/>
      <c r="BK35" s="45"/>
      <c r="BL35" s="45"/>
      <c r="BM35" s="45"/>
      <c r="BN35" s="45"/>
      <c r="BO35" s="45"/>
      <c r="BP35" s="45"/>
      <c r="BQ35" s="45"/>
      <c r="BR35" s="45"/>
      <c r="BS35" s="45"/>
      <c r="BT35" s="45"/>
      <c r="BU35" s="45"/>
      <c r="BV35" s="45"/>
      <c r="BW35" s="45"/>
      <c r="BX35" s="45"/>
      <c r="BY35" s="45"/>
      <c r="BZ35" s="45"/>
      <c r="CA35" s="45"/>
      <c r="CB35" s="45"/>
      <c r="CC35" s="45"/>
      <c r="CD35" s="45"/>
      <c r="CE35" s="45"/>
      <c r="CF35" s="45"/>
      <c r="CG35" s="45"/>
      <c r="CH35" s="45"/>
      <c r="CI35" s="45"/>
      <c r="CJ35" s="45"/>
      <c r="CK35" s="19"/>
      <c r="CL35" s="19"/>
      <c r="CM35" s="19"/>
      <c r="CN35" s="19"/>
      <c r="CO35" s="19"/>
      <c r="CP35" s="19"/>
      <c r="CQ35" s="19"/>
      <c r="CR35" s="19"/>
      <c r="CS35" s="19"/>
      <c r="CT35" s="19"/>
      <c r="CU35" s="19"/>
      <c r="CV35" s="19"/>
      <c r="CW35" s="19"/>
      <c r="CX35" s="19"/>
      <c r="CY35" s="19"/>
      <c r="CZ35" s="19"/>
      <c r="DA35" s="19"/>
      <c r="DB35" s="19"/>
      <c r="DC35" s="19"/>
      <c r="DD35" s="19"/>
      <c r="DE35" s="19"/>
      <c r="DF35" s="19"/>
      <c r="DG35" s="19"/>
      <c r="DH35" s="19"/>
      <c r="DI35" s="19"/>
      <c r="DJ35" s="19"/>
      <c r="DK35" s="19"/>
    </row>
    <row r="36" spans="1:115" s="19" customFormat="1" x14ac:dyDescent="0.3">
      <c r="A36" s="11" t="s">
        <v>270</v>
      </c>
      <c r="B36" s="11" t="s">
        <v>271</v>
      </c>
      <c r="C36" s="12"/>
      <c r="D36" s="13">
        <v>0.760792808294524</v>
      </c>
      <c r="E36" s="13">
        <v>0.75185060814832005</v>
      </c>
      <c r="F36" s="13">
        <v>0.76112289450191373</v>
      </c>
      <c r="G36" s="13">
        <v>0.73116265064888186</v>
      </c>
      <c r="H36" s="14">
        <v>0.73009547527729202</v>
      </c>
      <c r="I36" s="13">
        <v>0.23424258975275353</v>
      </c>
      <c r="J36" s="13">
        <v>0.39592258808516007</v>
      </c>
      <c r="K36" s="13">
        <v>0.25787417065945745</v>
      </c>
      <c r="L36" s="13">
        <v>0.93037413592922491</v>
      </c>
      <c r="M36" s="13">
        <v>1.7690244916441995</v>
      </c>
      <c r="N36" s="14">
        <v>2.2024852739593284</v>
      </c>
      <c r="O36" s="13">
        <v>1.4026955951610758</v>
      </c>
      <c r="P36" s="13">
        <v>1.7285994520704446</v>
      </c>
      <c r="Q36" s="13">
        <v>0.3962817717579914</v>
      </c>
      <c r="R36" s="13">
        <v>1.573917879307017</v>
      </c>
      <c r="S36" s="13">
        <v>2.2603433188213367</v>
      </c>
      <c r="T36" s="14">
        <v>1.8197586951885578</v>
      </c>
      <c r="U36" s="13">
        <v>0.32939143219903899</v>
      </c>
      <c r="V36" s="13">
        <v>0.55987885822623307</v>
      </c>
      <c r="W36" s="13">
        <v>0.930969685266268</v>
      </c>
      <c r="X36" s="13">
        <v>0.34252602633126172</v>
      </c>
      <c r="Y36" s="13">
        <v>0.43681076623376208</v>
      </c>
      <c r="Z36" s="13">
        <v>0.38608082862807264</v>
      </c>
      <c r="AA36" s="13">
        <v>2.1737951017971597</v>
      </c>
      <c r="AB36" s="13">
        <v>2.398073305733746</v>
      </c>
      <c r="AC36" s="13">
        <v>1.7221441936999369</v>
      </c>
      <c r="AD36" s="14">
        <v>2.0876332700971654</v>
      </c>
      <c r="AE36" s="13">
        <v>0.59002860463932427</v>
      </c>
      <c r="AF36" s="13">
        <v>1.2695520742058559</v>
      </c>
      <c r="AG36" s="13">
        <v>0.61274046148527805</v>
      </c>
      <c r="AH36" s="13">
        <v>0.38534965762001111</v>
      </c>
      <c r="AI36" s="13">
        <v>0.24938980603303817</v>
      </c>
      <c r="AJ36" s="13">
        <v>1.9605252838388476</v>
      </c>
      <c r="AK36" s="13">
        <v>1.5817446962776376</v>
      </c>
      <c r="AL36" s="13">
        <v>2.0368763601597579</v>
      </c>
      <c r="AM36" s="13">
        <v>2.0424459143368718</v>
      </c>
      <c r="AN36" s="14">
        <v>1.8009834492728665</v>
      </c>
      <c r="AO36" s="46" t="s">
        <v>271</v>
      </c>
      <c r="AP36" s="44">
        <f t="shared" si="0"/>
        <v>0.74700488737418635</v>
      </c>
      <c r="AQ36" s="44">
        <f t="shared" si="1"/>
        <v>0.96498720833835394</v>
      </c>
      <c r="AR36" s="44">
        <f t="shared" si="2"/>
        <v>1.5302661187177371</v>
      </c>
      <c r="AS36" s="44">
        <f t="shared" si="3"/>
        <v>1.1367303468212644</v>
      </c>
      <c r="AT36" s="44">
        <f t="shared" si="4"/>
        <v>1.2529636307869489</v>
      </c>
      <c r="AU36" s="44">
        <f t="shared" si="5"/>
        <v>6.8913372443528669E-3</v>
      </c>
      <c r="AV36" s="44">
        <f t="shared" si="6"/>
        <v>0.34336115912230092</v>
      </c>
      <c r="AW36" s="44">
        <f t="shared" si="7"/>
        <v>0.2556204865873371</v>
      </c>
      <c r="AX36" s="44">
        <f t="shared" si="8"/>
        <v>0.27130198306935749</v>
      </c>
      <c r="AY36" s="44">
        <f t="shared" si="9"/>
        <v>0.22988948568786491</v>
      </c>
      <c r="AZ36" s="45"/>
      <c r="BA36" s="45"/>
      <c r="BB36" s="45"/>
      <c r="BC36" s="45"/>
      <c r="BD36" s="45"/>
      <c r="BE36" s="45"/>
      <c r="BF36" s="45"/>
      <c r="BG36" s="45"/>
      <c r="BH36" s="45"/>
      <c r="BI36" s="45"/>
      <c r="BJ36" s="45"/>
      <c r="BK36" s="45"/>
      <c r="BL36" s="45"/>
      <c r="BM36" s="45"/>
      <c r="BN36" s="45"/>
      <c r="BO36" s="45"/>
      <c r="BP36" s="45"/>
      <c r="BQ36" s="45"/>
      <c r="BR36" s="45"/>
      <c r="BS36" s="45"/>
      <c r="BT36" s="45"/>
      <c r="BU36" s="45"/>
      <c r="BV36" s="45"/>
      <c r="BW36" s="45"/>
      <c r="BX36" s="45"/>
      <c r="BY36" s="45"/>
      <c r="BZ36" s="45"/>
      <c r="CA36" s="45"/>
      <c r="CB36" s="45"/>
      <c r="CC36" s="45"/>
      <c r="CD36" s="45"/>
      <c r="CE36" s="45"/>
      <c r="CF36" s="45"/>
      <c r="CG36" s="45"/>
      <c r="CH36" s="45"/>
      <c r="CI36" s="45"/>
      <c r="CJ36" s="45"/>
      <c r="CK36" s="11"/>
      <c r="CL36" s="11"/>
      <c r="CM36" s="11"/>
      <c r="CN36" s="11"/>
      <c r="CO36" s="11"/>
      <c r="CP36" s="11"/>
      <c r="CQ36" s="11"/>
      <c r="CR36" s="11"/>
      <c r="CS36" s="11"/>
      <c r="CT36" s="11"/>
      <c r="CU36" s="11"/>
      <c r="CV36" s="11"/>
      <c r="CW36" s="11"/>
      <c r="CX36" s="11"/>
      <c r="CY36" s="11"/>
      <c r="CZ36" s="11"/>
      <c r="DA36" s="11"/>
      <c r="DB36" s="11"/>
      <c r="DC36" s="11"/>
      <c r="DD36" s="11"/>
      <c r="DE36" s="11"/>
      <c r="DF36" s="11"/>
      <c r="DG36" s="11"/>
      <c r="DH36" s="11"/>
      <c r="DI36" s="11"/>
      <c r="DJ36" s="11"/>
      <c r="DK36" s="11"/>
    </row>
    <row r="37" spans="1:115" s="17" customFormat="1" x14ac:dyDescent="0.3">
      <c r="A37" s="19" t="s">
        <v>272</v>
      </c>
      <c r="B37" s="19" t="s">
        <v>273</v>
      </c>
      <c r="C37" s="20"/>
      <c r="D37" s="21">
        <v>0.20126286116203809</v>
      </c>
      <c r="E37" s="21">
        <v>0.23314154670163617</v>
      </c>
      <c r="F37" s="21">
        <v>0.22163320516974547</v>
      </c>
      <c r="G37" s="21">
        <v>0.21673697348614204</v>
      </c>
      <c r="H37" s="22">
        <v>0.22066688167787538</v>
      </c>
      <c r="I37" s="21">
        <v>3.8270455514537186E-2</v>
      </c>
      <c r="J37" s="21">
        <v>4.0623903944490641E-2</v>
      </c>
      <c r="K37" s="21">
        <v>4.0827204135617731E-2</v>
      </c>
      <c r="L37" s="21">
        <v>6.3241185014427506E-2</v>
      </c>
      <c r="M37" s="21">
        <v>0.66455742128333561</v>
      </c>
      <c r="N37" s="22">
        <v>0.40992601114039084</v>
      </c>
      <c r="O37" s="21">
        <v>0.13749187221975351</v>
      </c>
      <c r="P37" s="21">
        <v>0.59696557130082162</v>
      </c>
      <c r="Q37" s="21">
        <v>5.0080996390191715E-2</v>
      </c>
      <c r="R37" s="21">
        <v>0.26416944228903105</v>
      </c>
      <c r="S37" s="21">
        <v>0.48217814460415476</v>
      </c>
      <c r="T37" s="22">
        <v>0.81152638010267442</v>
      </c>
      <c r="U37" s="21">
        <v>3.4374450290849734E-2</v>
      </c>
      <c r="V37" s="21">
        <v>9.0324673792577248E-2</v>
      </c>
      <c r="W37" s="21">
        <v>0.101522621324544</v>
      </c>
      <c r="X37" s="21">
        <v>3.3590269135061579E-2</v>
      </c>
      <c r="Y37" s="21">
        <v>9.2142379327441234E-3</v>
      </c>
      <c r="Z37" s="21">
        <v>5.2982216902148896E-2</v>
      </c>
      <c r="AA37" s="21">
        <v>0.56955308493859969</v>
      </c>
      <c r="AB37" s="21">
        <v>0.28927301658781646</v>
      </c>
      <c r="AC37" s="21">
        <v>0.22471555107126434</v>
      </c>
      <c r="AD37" s="22">
        <v>0.18810576400111115</v>
      </c>
      <c r="AE37" s="21">
        <v>1.5404769995136047E-2</v>
      </c>
      <c r="AF37" s="21">
        <v>0.13182659582728706</v>
      </c>
      <c r="AG37" s="21">
        <v>6.1322670529045206E-2</v>
      </c>
      <c r="AH37" s="21">
        <v>7.1039971512413064E-2</v>
      </c>
      <c r="AI37" s="21">
        <v>2.07233794034512E-2</v>
      </c>
      <c r="AJ37" s="21">
        <v>0.61864011539355346</v>
      </c>
      <c r="AK37" s="21">
        <v>0.4961482411652538</v>
      </c>
      <c r="AL37" s="21">
        <v>0.26406534375214807</v>
      </c>
      <c r="AM37" s="21">
        <v>0.27496622357553985</v>
      </c>
      <c r="AN37" s="22">
        <v>0.46329321889497577</v>
      </c>
      <c r="AO37" s="43" t="s">
        <v>273</v>
      </c>
      <c r="AP37" s="44">
        <f t="shared" si="0"/>
        <v>0.21868829363948744</v>
      </c>
      <c r="AQ37" s="44">
        <f t="shared" si="1"/>
        <v>0.20957436350546657</v>
      </c>
      <c r="AR37" s="44">
        <f t="shared" si="2"/>
        <v>0.39040206781777115</v>
      </c>
      <c r="AS37" s="44">
        <f t="shared" si="3"/>
        <v>0.15936558859767172</v>
      </c>
      <c r="AT37" s="44">
        <f t="shared" si="4"/>
        <v>0.24174305300488036</v>
      </c>
      <c r="AU37" s="44">
        <f t="shared" si="5"/>
        <v>5.142650999203662E-3</v>
      </c>
      <c r="AV37" s="44">
        <f t="shared" si="6"/>
        <v>0.10877019432063209</v>
      </c>
      <c r="AW37" s="44">
        <f t="shared" si="7"/>
        <v>0.11890524099492665</v>
      </c>
      <c r="AX37" s="44">
        <f t="shared" si="8"/>
        <v>5.4123712156095044E-2</v>
      </c>
      <c r="AY37" s="44">
        <f t="shared" si="9"/>
        <v>6.9226787815277718E-2</v>
      </c>
      <c r="AZ37" s="45"/>
      <c r="BA37" s="45"/>
      <c r="BB37" s="45"/>
      <c r="BC37" s="45"/>
      <c r="BD37" s="45"/>
      <c r="BE37" s="45"/>
      <c r="BF37" s="45"/>
      <c r="BG37" s="45"/>
      <c r="BH37" s="45"/>
      <c r="BI37" s="45"/>
      <c r="BJ37" s="45"/>
      <c r="BK37" s="45"/>
      <c r="BL37" s="45"/>
      <c r="BM37" s="45"/>
      <c r="BN37" s="45"/>
      <c r="BO37" s="45"/>
      <c r="BP37" s="45"/>
      <c r="BQ37" s="45"/>
      <c r="BR37" s="45"/>
      <c r="BS37" s="45"/>
      <c r="BT37" s="45"/>
      <c r="BU37" s="45"/>
      <c r="BV37" s="45"/>
      <c r="BW37" s="45"/>
      <c r="BX37" s="45"/>
      <c r="BY37" s="45"/>
      <c r="BZ37" s="45"/>
      <c r="CA37" s="45"/>
      <c r="CB37" s="45"/>
      <c r="CC37" s="45"/>
      <c r="CD37" s="45"/>
      <c r="CE37" s="45"/>
      <c r="CF37" s="45"/>
      <c r="CG37" s="45"/>
      <c r="CH37" s="45"/>
      <c r="CI37" s="45"/>
      <c r="CJ37" s="45"/>
      <c r="CK37" s="19"/>
      <c r="CL37" s="19"/>
      <c r="CM37" s="19"/>
      <c r="CN37" s="19"/>
      <c r="CO37" s="19"/>
      <c r="CP37" s="19"/>
      <c r="CQ37" s="19"/>
      <c r="CR37" s="19"/>
      <c r="CS37" s="19"/>
      <c r="CT37" s="19"/>
      <c r="CU37" s="19"/>
      <c r="CV37" s="19"/>
      <c r="CW37" s="19"/>
      <c r="CX37" s="19"/>
      <c r="CY37" s="19"/>
      <c r="CZ37" s="19"/>
      <c r="DA37" s="19"/>
      <c r="DB37" s="19"/>
      <c r="DC37" s="19"/>
      <c r="DD37" s="19"/>
      <c r="DE37" s="19"/>
      <c r="DF37" s="19"/>
      <c r="DG37" s="19"/>
      <c r="DH37" s="19"/>
      <c r="DI37" s="19"/>
      <c r="DJ37" s="19"/>
      <c r="DK37" s="19"/>
    </row>
    <row r="38" spans="1:115" s="11" customFormat="1" x14ac:dyDescent="0.3">
      <c r="A38" s="11" t="s">
        <v>274</v>
      </c>
      <c r="B38" s="11" t="s">
        <v>275</v>
      </c>
      <c r="C38" s="12"/>
      <c r="D38" s="13">
        <v>1.0031846891046303</v>
      </c>
      <c r="E38" s="13">
        <v>1.0047254312018612</v>
      </c>
      <c r="F38" s="13">
        <v>0.97506114810258959</v>
      </c>
      <c r="G38" s="13">
        <v>0.86784843814933543</v>
      </c>
      <c r="H38" s="14">
        <v>0.88804259515216888</v>
      </c>
      <c r="I38" s="13">
        <v>4.9026368472685419E-2</v>
      </c>
      <c r="J38" s="13">
        <v>6.1389336381132621E-2</v>
      </c>
      <c r="K38" s="13">
        <v>6.4256932353322055E-2</v>
      </c>
      <c r="L38" s="13">
        <v>0.20935260496534475</v>
      </c>
      <c r="M38" s="13">
        <v>1.6188420295663104</v>
      </c>
      <c r="N38" s="14">
        <v>1.7468139946905319</v>
      </c>
      <c r="O38" s="13">
        <v>0.96238033673099488</v>
      </c>
      <c r="P38" s="13">
        <v>3.6255945176855526</v>
      </c>
      <c r="Q38" s="13">
        <v>0.14753906250118856</v>
      </c>
      <c r="R38" s="13">
        <v>2.4130933553287019</v>
      </c>
      <c r="S38" s="13">
        <v>3.7452217082012065</v>
      </c>
      <c r="T38" s="14">
        <v>3.7090447335963268</v>
      </c>
      <c r="U38" s="13">
        <v>0.10097195325763203</v>
      </c>
      <c r="V38" s="13">
        <v>0.11491185287348055</v>
      </c>
      <c r="W38" s="13">
        <v>0.60145100523383566</v>
      </c>
      <c r="X38" s="13">
        <v>6.0226629025725439E-2</v>
      </c>
      <c r="Y38" s="13">
        <v>0.15348499119497605</v>
      </c>
      <c r="Z38" s="13">
        <v>0.28468978585692539</v>
      </c>
      <c r="AA38" s="13">
        <v>2.4281994285684774</v>
      </c>
      <c r="AB38" s="13">
        <v>2.1318495372944986</v>
      </c>
      <c r="AC38" s="13">
        <v>1.1712125185107551</v>
      </c>
      <c r="AD38" s="14">
        <v>0.92168010806042444</v>
      </c>
      <c r="AE38" s="13">
        <v>0.20418953841309376</v>
      </c>
      <c r="AF38" s="13">
        <v>1.1488235570243499</v>
      </c>
      <c r="AG38" s="13">
        <v>0.37948925231077307</v>
      </c>
      <c r="AH38" s="13">
        <v>0.18222062360698191</v>
      </c>
      <c r="AI38" s="13">
        <v>0.18238322508945207</v>
      </c>
      <c r="AJ38" s="13">
        <v>5.2044052136650354</v>
      </c>
      <c r="AK38" s="13">
        <v>5.0155081123481802</v>
      </c>
      <c r="AL38" s="13">
        <v>4.4363430631702352</v>
      </c>
      <c r="AM38" s="13">
        <v>3.9672878994431935</v>
      </c>
      <c r="AN38" s="14">
        <v>4.2841075865259723</v>
      </c>
      <c r="AO38" s="46" t="s">
        <v>275</v>
      </c>
      <c r="AP38" s="44">
        <f t="shared" si="0"/>
        <v>0.94777246034211715</v>
      </c>
      <c r="AQ38" s="44">
        <f t="shared" si="1"/>
        <v>0.62494687773822122</v>
      </c>
      <c r="AR38" s="44">
        <f t="shared" si="2"/>
        <v>2.4338122856739952</v>
      </c>
      <c r="AS38" s="44">
        <f t="shared" si="3"/>
        <v>0.79686778098767308</v>
      </c>
      <c r="AT38" s="44">
        <f t="shared" si="4"/>
        <v>2.5004758071597264</v>
      </c>
      <c r="AU38" s="44">
        <f t="shared" si="5"/>
        <v>2.9167048689360191E-2</v>
      </c>
      <c r="AV38" s="44">
        <f t="shared" si="6"/>
        <v>0.33579690046002153</v>
      </c>
      <c r="AW38" s="44">
        <f t="shared" si="7"/>
        <v>0.63663029207715771</v>
      </c>
      <c r="AX38" s="44">
        <f t="shared" si="8"/>
        <v>0.2749860974348603</v>
      </c>
      <c r="AY38" s="44">
        <f t="shared" si="9"/>
        <v>0.70760490009242005</v>
      </c>
      <c r="AZ38" s="45"/>
      <c r="BA38" s="45"/>
      <c r="BB38" s="45"/>
      <c r="BC38" s="45"/>
      <c r="BD38" s="45"/>
      <c r="BE38" s="45"/>
      <c r="BF38" s="45"/>
      <c r="BG38" s="45"/>
      <c r="BH38" s="45"/>
      <c r="BI38" s="45"/>
      <c r="BJ38" s="45"/>
      <c r="BK38" s="45"/>
      <c r="BL38" s="45"/>
      <c r="BM38" s="45"/>
      <c r="BN38" s="45"/>
      <c r="BO38" s="45"/>
      <c r="BP38" s="45"/>
      <c r="BQ38" s="45"/>
      <c r="BR38" s="45"/>
      <c r="BS38" s="45"/>
      <c r="BT38" s="45"/>
      <c r="BU38" s="45"/>
      <c r="BV38" s="45"/>
      <c r="BW38" s="45"/>
      <c r="BX38" s="45"/>
      <c r="BY38" s="45"/>
      <c r="BZ38" s="45"/>
      <c r="CA38" s="45"/>
      <c r="CB38" s="45"/>
      <c r="CC38" s="45"/>
      <c r="CD38" s="45"/>
      <c r="CE38" s="45"/>
      <c r="CF38" s="45"/>
      <c r="CG38" s="45"/>
      <c r="CH38" s="45"/>
      <c r="CI38" s="45"/>
      <c r="CJ38" s="45"/>
    </row>
    <row r="39" spans="1:115" s="19" customFormat="1" x14ac:dyDescent="0.3">
      <c r="A39" s="19" t="s">
        <v>276</v>
      </c>
      <c r="B39" s="19" t="s">
        <v>277</v>
      </c>
      <c r="C39" s="20"/>
      <c r="D39" s="21">
        <v>0.4852203727738022</v>
      </c>
      <c r="E39" s="21">
        <v>0.46796273144422201</v>
      </c>
      <c r="F39" s="21">
        <v>0.53654316001588021</v>
      </c>
      <c r="G39" s="21">
        <v>0.53683701392419558</v>
      </c>
      <c r="H39" s="22">
        <v>0.44574585759775009</v>
      </c>
      <c r="I39" s="21">
        <v>5.9648924799273279E-2</v>
      </c>
      <c r="J39" s="21">
        <v>0.10752572044999363</v>
      </c>
      <c r="K39" s="21">
        <v>8.2015747226968985E-2</v>
      </c>
      <c r="L39" s="21">
        <v>0.1165452077218139</v>
      </c>
      <c r="M39" s="21">
        <v>1.0522119175884159</v>
      </c>
      <c r="N39" s="22">
        <v>1.1913975361228977</v>
      </c>
      <c r="O39" s="21">
        <v>0.949086323606816</v>
      </c>
      <c r="P39" s="21">
        <v>1.454640435436354</v>
      </c>
      <c r="Q39" s="21">
        <v>0.36731865644682643</v>
      </c>
      <c r="R39" s="21">
        <v>0.71761711136534467</v>
      </c>
      <c r="S39" s="21">
        <v>2.3829246748695363</v>
      </c>
      <c r="T39" s="22">
        <v>3.9055715479222459</v>
      </c>
      <c r="U39" s="21">
        <v>2.7866637325524322E-2</v>
      </c>
      <c r="V39" s="21">
        <v>6.415804343638544E-2</v>
      </c>
      <c r="W39" s="21">
        <v>0.11998892737814916</v>
      </c>
      <c r="X39" s="21">
        <v>0.10402034580311917</v>
      </c>
      <c r="Y39" s="21">
        <v>0.23292478414389306</v>
      </c>
      <c r="Z39" s="21">
        <v>0.13206587347046014</v>
      </c>
      <c r="AA39" s="21">
        <v>0.86330903176700702</v>
      </c>
      <c r="AB39" s="21">
        <v>1.3914070510212986</v>
      </c>
      <c r="AC39" s="21">
        <v>0.56692033308911904</v>
      </c>
      <c r="AD39" s="22">
        <v>0.34222914273720262</v>
      </c>
      <c r="AE39" s="21">
        <v>0.17596190993371225</v>
      </c>
      <c r="AF39" s="21">
        <v>0.42612151651234204</v>
      </c>
      <c r="AG39" s="21">
        <v>0.22373756775111683</v>
      </c>
      <c r="AH39" s="21">
        <v>0.17273418653186878</v>
      </c>
      <c r="AI39" s="21">
        <v>0.16177306082533294</v>
      </c>
      <c r="AJ39" s="21">
        <v>2.3849626744670629</v>
      </c>
      <c r="AK39" s="21">
        <v>2.8385091973238428</v>
      </c>
      <c r="AL39" s="21">
        <v>2.3473389422643853</v>
      </c>
      <c r="AM39" s="21">
        <v>1.7163832136000925</v>
      </c>
      <c r="AN39" s="22">
        <v>2.2903549435554935</v>
      </c>
      <c r="AO39" s="43" t="s">
        <v>277</v>
      </c>
      <c r="AP39" s="44">
        <f t="shared" si="0"/>
        <v>0.49446182715117004</v>
      </c>
      <c r="AQ39" s="44">
        <f t="shared" si="1"/>
        <v>0.43489084231822722</v>
      </c>
      <c r="AR39" s="44">
        <f t="shared" si="2"/>
        <v>1.6295264582745206</v>
      </c>
      <c r="AS39" s="44">
        <f t="shared" si="3"/>
        <v>0.38448901701721583</v>
      </c>
      <c r="AT39" s="44">
        <f t="shared" si="4"/>
        <v>1.273787721276525</v>
      </c>
      <c r="AU39" s="44">
        <f t="shared" si="5"/>
        <v>1.8340320705407573E-2</v>
      </c>
      <c r="AV39" s="44">
        <f t="shared" si="6"/>
        <v>0.21811517471475003</v>
      </c>
      <c r="AW39" s="44">
        <f t="shared" si="7"/>
        <v>0.53747313770717409</v>
      </c>
      <c r="AX39" s="44">
        <f t="shared" si="8"/>
        <v>0.13917707358908388</v>
      </c>
      <c r="AY39" s="44">
        <f t="shared" si="9"/>
        <v>0.35808340599834759</v>
      </c>
      <c r="AZ39" s="45"/>
      <c r="BA39" s="45"/>
      <c r="BB39" s="45"/>
      <c r="BC39" s="45"/>
      <c r="BD39" s="45"/>
      <c r="BE39" s="45"/>
      <c r="BF39" s="45"/>
      <c r="BG39" s="45"/>
      <c r="BH39" s="45"/>
      <c r="BI39" s="45"/>
      <c r="BJ39" s="45"/>
      <c r="BK39" s="45"/>
      <c r="BL39" s="45"/>
      <c r="BM39" s="45"/>
      <c r="BN39" s="45"/>
      <c r="BO39" s="45"/>
      <c r="BP39" s="45"/>
      <c r="BQ39" s="45"/>
      <c r="BR39" s="45"/>
      <c r="BS39" s="45"/>
      <c r="BT39" s="45"/>
      <c r="BU39" s="45"/>
      <c r="BV39" s="45"/>
      <c r="BW39" s="45"/>
      <c r="BX39" s="45"/>
      <c r="BY39" s="45"/>
      <c r="BZ39" s="45"/>
      <c r="CA39" s="45"/>
      <c r="CB39" s="45"/>
      <c r="CC39" s="45"/>
      <c r="CD39" s="45"/>
      <c r="CE39" s="45"/>
      <c r="CF39" s="45"/>
      <c r="CG39" s="45"/>
      <c r="CH39" s="45"/>
      <c r="CI39" s="45"/>
      <c r="CJ39" s="45"/>
    </row>
    <row r="40" spans="1:115" s="11" customFormat="1" x14ac:dyDescent="0.3">
      <c r="A40" s="19" t="s">
        <v>278</v>
      </c>
      <c r="B40" s="19" t="s">
        <v>279</v>
      </c>
      <c r="C40" s="20"/>
      <c r="D40" s="21">
        <v>0.32323030176544959</v>
      </c>
      <c r="E40" s="21">
        <v>0.23459578025983591</v>
      </c>
      <c r="F40" s="21">
        <v>0.25621639242177818</v>
      </c>
      <c r="G40" s="21">
        <v>0.2374113820670509</v>
      </c>
      <c r="H40" s="22">
        <v>0.31174775858614284</v>
      </c>
      <c r="I40" s="21">
        <v>0.38211418936416786</v>
      </c>
      <c r="J40" s="21">
        <v>0.37775783491700682</v>
      </c>
      <c r="K40" s="21">
        <v>0.51413541047113898</v>
      </c>
      <c r="L40" s="21">
        <v>0.43225499839080378</v>
      </c>
      <c r="M40" s="21">
        <v>0.53234997677459717</v>
      </c>
      <c r="N40" s="22">
        <v>0.40919037225131943</v>
      </c>
      <c r="O40" s="21">
        <v>0.47041328041559549</v>
      </c>
      <c r="P40" s="21">
        <v>0.37745794071151628</v>
      </c>
      <c r="Q40" s="21">
        <v>0.43903421650021784</v>
      </c>
      <c r="R40" s="21">
        <v>0.25355242003728035</v>
      </c>
      <c r="S40" s="21"/>
      <c r="T40" s="22"/>
      <c r="U40" s="21">
        <v>0.35946384308066093</v>
      </c>
      <c r="V40" s="21">
        <v>0.21509556308960143</v>
      </c>
      <c r="W40" s="21">
        <v>0.39249427633563538</v>
      </c>
      <c r="X40" s="21">
        <v>0.31061136696739877</v>
      </c>
      <c r="Y40" s="21">
        <v>0.28642561683432971</v>
      </c>
      <c r="Z40" s="21">
        <v>0.5762592277507067</v>
      </c>
      <c r="AA40" s="21">
        <v>0.51505270968369088</v>
      </c>
      <c r="AB40" s="21">
        <v>0.39980160784213714</v>
      </c>
      <c r="AC40" s="21">
        <v>0.37969828038074777</v>
      </c>
      <c r="AD40" s="22">
        <v>1.0361615039983263</v>
      </c>
      <c r="AE40" s="21">
        <v>0.54293244106310667</v>
      </c>
      <c r="AF40" s="21">
        <v>0.28776604387444737</v>
      </c>
      <c r="AG40" s="21">
        <v>0.32424999774499114</v>
      </c>
      <c r="AH40" s="21">
        <v>0.26010489180820195</v>
      </c>
      <c r="AI40" s="21">
        <v>0.22327396701240207</v>
      </c>
      <c r="AJ40" s="21">
        <v>0.70818310077290558</v>
      </c>
      <c r="AK40" s="21">
        <v>0.51853323805853202</v>
      </c>
      <c r="AL40" s="21">
        <v>0.47711588853777409</v>
      </c>
      <c r="AM40" s="21">
        <v>0.56447674624583799</v>
      </c>
      <c r="AN40" s="22">
        <v>0.52147941023258659</v>
      </c>
      <c r="AO40" s="43" t="s">
        <v>279</v>
      </c>
      <c r="AP40" s="44">
        <f t="shared" si="0"/>
        <v>0.27264032302005148</v>
      </c>
      <c r="AQ40" s="44">
        <f t="shared" si="1"/>
        <v>0.441300463694839</v>
      </c>
      <c r="AR40" s="44">
        <f t="shared" si="2"/>
        <v>0.38511446441615249</v>
      </c>
      <c r="AS40" s="44">
        <f t="shared" si="3"/>
        <v>0.44710639959632348</v>
      </c>
      <c r="AT40" s="44">
        <f t="shared" si="4"/>
        <v>0.44281157253507858</v>
      </c>
      <c r="AU40" s="44">
        <f t="shared" si="5"/>
        <v>1.8770919632261813E-2</v>
      </c>
      <c r="AV40" s="44">
        <f t="shared" si="6"/>
        <v>2.7232641235710852E-2</v>
      </c>
      <c r="AW40" s="44">
        <f t="shared" si="7"/>
        <v>4.79152216177193E-2</v>
      </c>
      <c r="AX40" s="44">
        <f t="shared" si="8"/>
        <v>7.3333833772040627E-2</v>
      </c>
      <c r="AY40" s="44">
        <f t="shared" si="9"/>
        <v>5.0334689895343898E-2</v>
      </c>
      <c r="AZ40" s="45"/>
      <c r="BA40" s="45"/>
      <c r="BB40" s="45"/>
      <c r="BC40" s="45"/>
      <c r="BD40" s="45"/>
      <c r="BE40" s="45"/>
      <c r="BF40" s="45"/>
      <c r="BG40" s="45"/>
      <c r="BH40" s="45"/>
      <c r="BI40" s="45"/>
      <c r="BJ40" s="45"/>
      <c r="BK40" s="45"/>
      <c r="BL40" s="45"/>
      <c r="BM40" s="45"/>
      <c r="BN40" s="45"/>
      <c r="BO40" s="45"/>
      <c r="BP40" s="45"/>
      <c r="BQ40" s="45"/>
      <c r="BR40" s="45"/>
      <c r="BS40" s="45"/>
      <c r="BT40" s="45"/>
      <c r="BU40" s="45"/>
      <c r="BV40" s="45"/>
      <c r="BW40" s="45"/>
      <c r="BX40" s="45"/>
      <c r="BY40" s="45"/>
      <c r="BZ40" s="45"/>
      <c r="CA40" s="45"/>
      <c r="CB40" s="45"/>
      <c r="CC40" s="45"/>
      <c r="CD40" s="45"/>
      <c r="CE40" s="45"/>
      <c r="CF40" s="45"/>
      <c r="CG40" s="45"/>
      <c r="CH40" s="45"/>
      <c r="CI40" s="45"/>
      <c r="CJ40" s="45"/>
      <c r="CK40" s="19"/>
      <c r="CL40" s="19"/>
      <c r="CM40" s="19"/>
      <c r="CN40" s="19"/>
      <c r="CO40" s="19"/>
      <c r="CP40" s="19"/>
      <c r="CQ40" s="19"/>
      <c r="CR40" s="19"/>
      <c r="CS40" s="19"/>
      <c r="CT40" s="19"/>
      <c r="CU40" s="19"/>
      <c r="CV40" s="19"/>
      <c r="CW40" s="19"/>
      <c r="CX40" s="19"/>
      <c r="CY40" s="19"/>
      <c r="CZ40" s="19"/>
      <c r="DA40" s="19"/>
      <c r="DB40" s="19"/>
      <c r="DC40" s="19"/>
      <c r="DD40" s="19"/>
      <c r="DE40" s="19"/>
      <c r="DF40" s="19"/>
      <c r="DG40" s="19"/>
      <c r="DH40" s="19"/>
      <c r="DI40" s="19"/>
      <c r="DJ40" s="19"/>
      <c r="DK40" s="19"/>
    </row>
    <row r="41" spans="1:115" s="45" customFormat="1" x14ac:dyDescent="0.3">
      <c r="A41" s="49" t="s">
        <v>280</v>
      </c>
      <c r="C41" s="51"/>
      <c r="D41" s="44"/>
      <c r="E41" s="44"/>
      <c r="F41" s="44"/>
      <c r="G41" s="44"/>
      <c r="H41" s="52"/>
      <c r="I41" s="44"/>
      <c r="J41" s="44"/>
      <c r="K41" s="44"/>
      <c r="L41" s="44"/>
      <c r="M41" s="44"/>
      <c r="N41" s="52"/>
      <c r="O41" s="44"/>
      <c r="P41" s="44"/>
      <c r="Q41" s="44"/>
      <c r="R41" s="44"/>
      <c r="S41" s="44"/>
      <c r="T41" s="52"/>
      <c r="U41" s="44"/>
      <c r="V41" s="44"/>
      <c r="W41" s="44"/>
      <c r="X41" s="44"/>
      <c r="Y41" s="44"/>
      <c r="Z41" s="44"/>
      <c r="AA41" s="44"/>
      <c r="AB41" s="44"/>
      <c r="AC41" s="44"/>
      <c r="AD41" s="52"/>
      <c r="AE41" s="44"/>
      <c r="AF41" s="44"/>
      <c r="AG41" s="44"/>
      <c r="AH41" s="44"/>
      <c r="AI41" s="44"/>
      <c r="AJ41" s="44"/>
      <c r="AK41" s="44"/>
      <c r="AL41" s="44"/>
      <c r="AM41" s="44"/>
      <c r="AN41" s="52"/>
      <c r="AO41" s="50"/>
      <c r="AP41" s="44"/>
      <c r="AQ41" s="44"/>
      <c r="AR41" s="44"/>
      <c r="AS41" s="44"/>
      <c r="AT41" s="44"/>
      <c r="AU41" s="44"/>
      <c r="AV41" s="44"/>
      <c r="AW41" s="44"/>
      <c r="AX41" s="44"/>
      <c r="AY41" s="44"/>
    </row>
    <row r="42" spans="1:115" s="18" customFormat="1" x14ac:dyDescent="0.3">
      <c r="A42" s="11" t="s">
        <v>281</v>
      </c>
      <c r="B42" s="11" t="s">
        <v>282</v>
      </c>
      <c r="C42" s="12" t="s">
        <v>283</v>
      </c>
      <c r="D42" s="13">
        <v>5181.2294705240529</v>
      </c>
      <c r="E42" s="13">
        <v>5041.054947199018</v>
      </c>
      <c r="F42" s="13">
        <v>5028.6876401982281</v>
      </c>
      <c r="G42" s="13">
        <v>5019.2335402239341</v>
      </c>
      <c r="H42" s="14">
        <v>5192.8444885588624</v>
      </c>
      <c r="I42" s="13">
        <v>8431.812242280359</v>
      </c>
      <c r="J42" s="13">
        <v>5900.1835953028476</v>
      </c>
      <c r="K42" s="13">
        <v>3380.0436583153487</v>
      </c>
      <c r="L42" s="13">
        <v>9845.1628184803794</v>
      </c>
      <c r="M42" s="13">
        <v>10252.343829031559</v>
      </c>
      <c r="N42" s="14">
        <v>8568.9014491356611</v>
      </c>
      <c r="O42" s="13">
        <v>6815.9370396600862</v>
      </c>
      <c r="P42" s="13">
        <v>8703.2237630410364</v>
      </c>
      <c r="Q42" s="13">
        <v>7380.3776964370581</v>
      </c>
      <c r="R42" s="13">
        <v>9343.9176570005329</v>
      </c>
      <c r="S42" s="13">
        <v>9382.4378410436821</v>
      </c>
      <c r="T42" s="14">
        <v>9036.9686126163324</v>
      </c>
      <c r="U42" s="13">
        <v>7111.232750933309</v>
      </c>
      <c r="V42" s="13">
        <v>10345.764105176937</v>
      </c>
      <c r="W42" s="13">
        <v>8930.1263949070999</v>
      </c>
      <c r="X42" s="13">
        <v>8815.8573105904125</v>
      </c>
      <c r="Y42" s="13">
        <v>7254.7647790997071</v>
      </c>
      <c r="Z42" s="13">
        <v>8558.5660598011491</v>
      </c>
      <c r="AA42" s="13">
        <v>11376.494273148983</v>
      </c>
      <c r="AB42" s="13">
        <v>9438.2576630253679</v>
      </c>
      <c r="AC42" s="13">
        <v>7844.3215514981866</v>
      </c>
      <c r="AD42" s="14">
        <v>7236.0197000216676</v>
      </c>
      <c r="AE42" s="13">
        <v>9110.016060953747</v>
      </c>
      <c r="AF42" s="13">
        <v>7911.1375065502198</v>
      </c>
      <c r="AG42" s="13">
        <v>9897.4956087604351</v>
      </c>
      <c r="AH42" s="13">
        <v>6747.9088736988806</v>
      </c>
      <c r="AI42" s="13">
        <v>11555.695735231486</v>
      </c>
      <c r="AJ42" s="13">
        <v>11628.364835913544</v>
      </c>
      <c r="AK42" s="13">
        <v>9175.9459218661523</v>
      </c>
      <c r="AL42" s="13">
        <v>8987.9201693147206</v>
      </c>
      <c r="AM42" s="13">
        <v>11520.273241981116</v>
      </c>
      <c r="AN42" s="14">
        <v>9201.3898242190153</v>
      </c>
      <c r="AO42" s="46" t="s">
        <v>282</v>
      </c>
      <c r="AP42" s="44">
        <f t="shared" ref="AP42:AP44" si="10">AVERAGE(D42:H42)</f>
        <v>5092.6100173408186</v>
      </c>
      <c r="AQ42" s="44">
        <f t="shared" ref="AQ42:AQ44" si="11">AVERAGE(I42:N42)</f>
        <v>7729.7412654243599</v>
      </c>
      <c r="AR42" s="44">
        <f t="shared" ref="AR42:AR44" si="12">AVERAGE(O42:T42)</f>
        <v>8443.8104349664554</v>
      </c>
      <c r="AS42" s="44">
        <f t="shared" ref="AS42:AS44" si="13">AVERAGE(U42:AD42)</f>
        <v>8691.1404588202822</v>
      </c>
      <c r="AT42" s="44">
        <f t="shared" ref="AT42:AT44" si="14">AVERAGE(AE42:AN42)</f>
        <v>9573.6147778489321</v>
      </c>
      <c r="AU42" s="44">
        <f t="shared" ref="AU42:AU44" si="15">STDEV(D42:H42)/SQRT(COUNT(D42:H42))</f>
        <v>38.748199734843503</v>
      </c>
      <c r="AV42" s="44">
        <f t="shared" ref="AV42:AV44" si="16">STDEV(I42:N42)/SQRT(COUNT(I42:N42))</f>
        <v>1069.3109315989705</v>
      </c>
      <c r="AW42" s="44">
        <f t="shared" ref="AW42:AW44" si="17">STDEV(O42:T42)/SQRT(COUNT(O42:T42))</f>
        <v>443.14058332223692</v>
      </c>
      <c r="AX42" s="44">
        <f t="shared" ref="AX42:AX44" si="18">STDEV(U42:AD42)/SQRT(COUNT(U42:AD42))</f>
        <v>447.10296255495564</v>
      </c>
      <c r="AY42" s="44">
        <f t="shared" ref="AY42:AY44" si="19">STDEV(AE42:AN42)/SQRT(COUNT(AE42:AN42))</f>
        <v>512.59816518479749</v>
      </c>
      <c r="AZ42" s="45"/>
      <c r="BA42" s="45"/>
      <c r="BB42" s="45"/>
      <c r="BC42" s="45"/>
      <c r="BD42" s="45"/>
      <c r="BE42" s="45"/>
      <c r="BF42" s="45"/>
      <c r="BG42" s="45"/>
      <c r="BH42" s="45"/>
      <c r="BI42" s="45"/>
      <c r="BJ42" s="45"/>
      <c r="BK42" s="45"/>
      <c r="BL42" s="45"/>
      <c r="BM42" s="45"/>
      <c r="BN42" s="45"/>
      <c r="BO42" s="45"/>
      <c r="BP42" s="45"/>
      <c r="BQ42" s="45"/>
      <c r="BR42" s="45"/>
      <c r="BS42" s="45"/>
      <c r="BT42" s="45"/>
      <c r="BU42" s="45"/>
      <c r="BV42" s="45"/>
      <c r="BW42" s="45"/>
      <c r="BX42" s="45"/>
      <c r="BY42" s="45"/>
      <c r="BZ42" s="45"/>
      <c r="CA42" s="45"/>
      <c r="CB42" s="45"/>
      <c r="CC42" s="45"/>
      <c r="CD42" s="45"/>
      <c r="CE42" s="45"/>
      <c r="CF42" s="45"/>
      <c r="CG42" s="45"/>
      <c r="CH42" s="45"/>
      <c r="CI42" s="45"/>
      <c r="CJ42" s="45"/>
      <c r="CK42" s="11"/>
      <c r="CL42" s="11"/>
      <c r="CM42" s="11"/>
      <c r="CN42" s="11"/>
      <c r="CO42" s="11"/>
      <c r="CP42" s="11"/>
      <c r="CQ42" s="11"/>
      <c r="CR42" s="11"/>
      <c r="CS42" s="11"/>
      <c r="CT42" s="11"/>
      <c r="CU42" s="11"/>
      <c r="CV42" s="11"/>
      <c r="CW42" s="11"/>
      <c r="CX42" s="11"/>
      <c r="CY42" s="11"/>
      <c r="CZ42" s="11"/>
      <c r="DA42" s="11"/>
      <c r="DB42" s="11"/>
      <c r="DC42" s="11"/>
      <c r="DD42" s="11"/>
      <c r="DE42" s="11"/>
      <c r="DF42" s="11"/>
      <c r="DG42" s="11"/>
      <c r="DH42" s="11"/>
      <c r="DI42" s="11"/>
      <c r="DJ42" s="11"/>
      <c r="DK42" s="11"/>
    </row>
    <row r="43" spans="1:115" s="11" customFormat="1" x14ac:dyDescent="0.3">
      <c r="A43" s="11" t="s">
        <v>284</v>
      </c>
      <c r="B43" s="11" t="s">
        <v>285</v>
      </c>
      <c r="C43" s="12" t="s">
        <v>283</v>
      </c>
      <c r="D43" s="13">
        <v>6377.3381949128052</v>
      </c>
      <c r="E43" s="13">
        <v>6227.8100481425618</v>
      </c>
      <c r="F43" s="13">
        <v>6230.7033244279637</v>
      </c>
      <c r="G43" s="13">
        <v>6219.0679634672379</v>
      </c>
      <c r="H43" s="14">
        <v>6313.7007926231981</v>
      </c>
      <c r="I43" s="13">
        <v>10608.733851098488</v>
      </c>
      <c r="J43" s="13">
        <v>8683.8757531663305</v>
      </c>
      <c r="K43" s="13">
        <v>4188.9838387584596</v>
      </c>
      <c r="L43" s="13">
        <v>14459.988965252585</v>
      </c>
      <c r="M43" s="13">
        <v>14781.755575165591</v>
      </c>
      <c r="N43" s="14">
        <v>11486.118726385543</v>
      </c>
      <c r="O43" s="13">
        <v>11443.219476188719</v>
      </c>
      <c r="P43" s="13">
        <v>12262.427281998325</v>
      </c>
      <c r="Q43" s="13">
        <v>8403.7755956860492</v>
      </c>
      <c r="R43" s="13">
        <v>9680.585048628529</v>
      </c>
      <c r="S43" s="13">
        <v>11391.330940597796</v>
      </c>
      <c r="T43" s="14">
        <v>10419.648013552795</v>
      </c>
      <c r="U43" s="13">
        <v>7937.1269092560133</v>
      </c>
      <c r="V43" s="13">
        <v>11853.209707201489</v>
      </c>
      <c r="W43" s="13">
        <v>9124.0830409893097</v>
      </c>
      <c r="X43" s="13">
        <v>12150.329349368676</v>
      </c>
      <c r="Y43" s="13">
        <v>7413.551734291972</v>
      </c>
      <c r="Z43" s="13">
        <v>10554.193612714447</v>
      </c>
      <c r="AA43" s="13">
        <v>9917.8427238931399</v>
      </c>
      <c r="AB43" s="13">
        <v>9384.9433587692583</v>
      </c>
      <c r="AC43" s="13">
        <v>8212.9416807111174</v>
      </c>
      <c r="AD43" s="14">
        <v>10971.549401379238</v>
      </c>
      <c r="AE43" s="13">
        <v>10904.026396287976</v>
      </c>
      <c r="AF43" s="13">
        <v>8425.9379225884204</v>
      </c>
      <c r="AG43" s="13">
        <v>9452.6386338631401</v>
      </c>
      <c r="AH43" s="13">
        <v>6071.5830739321082</v>
      </c>
      <c r="AI43" s="13">
        <v>11070.209013459347</v>
      </c>
      <c r="AJ43" s="13">
        <v>10872.023425058896</v>
      </c>
      <c r="AK43" s="13">
        <v>11038.608863982032</v>
      </c>
      <c r="AL43" s="13">
        <v>10859.784952120861</v>
      </c>
      <c r="AM43" s="13">
        <v>13307.170324930274</v>
      </c>
      <c r="AN43" s="14">
        <v>11546.493412890122</v>
      </c>
      <c r="AO43" s="46" t="s">
        <v>285</v>
      </c>
      <c r="AP43" s="44">
        <f t="shared" si="10"/>
        <v>6273.7240647147528</v>
      </c>
      <c r="AQ43" s="44">
        <f t="shared" si="11"/>
        <v>10701.576118304498</v>
      </c>
      <c r="AR43" s="44">
        <f t="shared" si="12"/>
        <v>10600.164392775368</v>
      </c>
      <c r="AS43" s="44">
        <f t="shared" si="13"/>
        <v>9751.9771518574671</v>
      </c>
      <c r="AT43" s="44">
        <f t="shared" si="14"/>
        <v>10354.847601911319</v>
      </c>
      <c r="AU43" s="44">
        <f t="shared" si="15"/>
        <v>31.048508150278511</v>
      </c>
      <c r="AV43" s="44">
        <f>STDEV(I43:N43)/SQRT(COUNT(I43:N43))</f>
        <v>1611.2379431341167</v>
      </c>
      <c r="AW43" s="44">
        <f t="shared" si="17"/>
        <v>571.61001782330891</v>
      </c>
      <c r="AX43" s="44">
        <f t="shared" si="18"/>
        <v>516.23853726924244</v>
      </c>
      <c r="AY43" s="44">
        <f t="shared" si="19"/>
        <v>622.00892374674811</v>
      </c>
      <c r="AZ43" s="45"/>
      <c r="BA43" s="45"/>
      <c r="BB43" s="45"/>
      <c r="BC43" s="45"/>
      <c r="BD43" s="45"/>
      <c r="BE43" s="45"/>
      <c r="BF43" s="45"/>
      <c r="BG43" s="45"/>
      <c r="BH43" s="45"/>
      <c r="BI43" s="45"/>
      <c r="BJ43" s="45"/>
      <c r="BK43" s="45"/>
      <c r="BL43" s="45"/>
      <c r="BM43" s="45"/>
      <c r="BN43" s="45"/>
      <c r="BO43" s="45"/>
      <c r="BP43" s="45"/>
      <c r="BQ43" s="45"/>
      <c r="BR43" s="45"/>
      <c r="BS43" s="45"/>
      <c r="BT43" s="45"/>
      <c r="BU43" s="45"/>
      <c r="BV43" s="45"/>
      <c r="BW43" s="45"/>
      <c r="BX43" s="45"/>
      <c r="BY43" s="45"/>
      <c r="BZ43" s="45"/>
      <c r="CA43" s="45"/>
      <c r="CB43" s="45"/>
      <c r="CC43" s="45"/>
      <c r="CD43" s="45"/>
      <c r="CE43" s="45"/>
      <c r="CF43" s="45"/>
      <c r="CG43" s="45"/>
      <c r="CH43" s="45"/>
      <c r="CI43" s="45"/>
      <c r="CJ43" s="45"/>
    </row>
    <row r="44" spans="1:115" s="18" customFormat="1" x14ac:dyDescent="0.3">
      <c r="A44" s="11" t="s">
        <v>286</v>
      </c>
      <c r="B44" s="11" t="s">
        <v>287</v>
      </c>
      <c r="C44" s="12" t="s">
        <v>283</v>
      </c>
      <c r="D44" s="13">
        <v>0.44434238128113202</v>
      </c>
      <c r="E44" s="13">
        <v>0.46503548409848888</v>
      </c>
      <c r="F44" s="13">
        <v>0.40630146015339413</v>
      </c>
      <c r="G44" s="13">
        <v>0.43624481872365056</v>
      </c>
      <c r="H44" s="14">
        <v>0.4708854892785192</v>
      </c>
      <c r="I44" s="13">
        <v>0.1172919472037106</v>
      </c>
      <c r="J44" s="13">
        <v>0.18302259746809296</v>
      </c>
      <c r="K44" s="13">
        <v>0.18358494063096273</v>
      </c>
      <c r="L44" s="13">
        <v>0.32220907992179354</v>
      </c>
      <c r="M44" s="13">
        <v>0.64240939052259793</v>
      </c>
      <c r="N44" s="14">
        <v>0.92361474415907285</v>
      </c>
      <c r="O44" s="13">
        <v>0.94859978084196372</v>
      </c>
      <c r="P44" s="13">
        <v>0.82621326268365891</v>
      </c>
      <c r="Q44" s="13">
        <v>0.22555606966483099</v>
      </c>
      <c r="R44" s="13">
        <v>0.74509780235329326</v>
      </c>
      <c r="S44" s="13">
        <v>1.3552871728537534</v>
      </c>
      <c r="T44" s="14">
        <v>1.2296414325443203</v>
      </c>
      <c r="U44" s="13">
        <v>0.15265979872880561</v>
      </c>
      <c r="V44" s="13">
        <v>0.5156710917671723</v>
      </c>
      <c r="W44" s="13">
        <v>0.58017824574893617</v>
      </c>
      <c r="X44" s="13">
        <v>0.149027264045932</v>
      </c>
      <c r="Y44" s="13">
        <v>0.27388938114772649</v>
      </c>
      <c r="Z44" s="13">
        <v>0.26672046074561989</v>
      </c>
      <c r="AA44" s="13">
        <v>1.1353120768623075</v>
      </c>
      <c r="AB44" s="13">
        <v>1.4718532903972161</v>
      </c>
      <c r="AC44" s="13">
        <v>0.8253028148986985</v>
      </c>
      <c r="AD44" s="14">
        <v>0.97753524508523593</v>
      </c>
      <c r="AE44" s="13">
        <v>0.42475076957835578</v>
      </c>
      <c r="AF44" s="13">
        <v>0.73768316386243493</v>
      </c>
      <c r="AG44" s="13">
        <v>0.37355395095933808</v>
      </c>
      <c r="AH44" s="13">
        <v>0.27329395594189976</v>
      </c>
      <c r="AI44" s="13">
        <v>0.14733230026754371</v>
      </c>
      <c r="AJ44" s="13">
        <v>1.7525502613850723</v>
      </c>
      <c r="AK44" s="13">
        <v>1.5039215705857736</v>
      </c>
      <c r="AL44" s="13">
        <v>1.4484636139983553</v>
      </c>
      <c r="AM44" s="13">
        <v>1.4057019569258915</v>
      </c>
      <c r="AN44" s="14">
        <v>1.5555281275083892</v>
      </c>
      <c r="AO44" s="46" t="s">
        <v>287</v>
      </c>
      <c r="AP44" s="44">
        <f t="shared" si="10"/>
        <v>0.44456192670703693</v>
      </c>
      <c r="AQ44" s="44">
        <f t="shared" si="11"/>
        <v>0.39535544998437172</v>
      </c>
      <c r="AR44" s="44">
        <f t="shared" si="12"/>
        <v>0.88839925349030346</v>
      </c>
      <c r="AS44" s="44">
        <f t="shared" si="13"/>
        <v>0.63481496694276507</v>
      </c>
      <c r="AT44" s="44">
        <f t="shared" si="14"/>
        <v>0.96227796710130531</v>
      </c>
      <c r="AU44" s="44">
        <f t="shared" si="15"/>
        <v>1.1500396264954488E-2</v>
      </c>
      <c r="AV44" s="44">
        <f t="shared" si="16"/>
        <v>0.13072811777870688</v>
      </c>
      <c r="AW44" s="44">
        <f t="shared" si="17"/>
        <v>0.16348477474482137</v>
      </c>
      <c r="AX44" s="44">
        <f t="shared" si="18"/>
        <v>0.14361514536458125</v>
      </c>
      <c r="AY44" s="44">
        <f t="shared" si="19"/>
        <v>0.1979804943129892</v>
      </c>
      <c r="AZ44" s="45"/>
      <c r="BA44" s="45"/>
      <c r="BB44" s="45"/>
      <c r="BC44" s="45"/>
      <c r="BD44" s="45"/>
      <c r="BE44" s="45"/>
      <c r="BF44" s="45"/>
      <c r="BG44" s="45"/>
      <c r="BH44" s="45"/>
      <c r="BI44" s="45"/>
      <c r="BJ44" s="45"/>
      <c r="BK44" s="45"/>
      <c r="BL44" s="45"/>
      <c r="BM44" s="45"/>
      <c r="BN44" s="45"/>
      <c r="BO44" s="45"/>
      <c r="BP44" s="45"/>
      <c r="BQ44" s="45"/>
      <c r="BR44" s="45"/>
      <c r="BS44" s="45"/>
      <c r="BT44" s="45"/>
      <c r="BU44" s="45"/>
      <c r="BV44" s="45"/>
      <c r="BW44" s="45"/>
      <c r="BX44" s="45"/>
      <c r="BY44" s="45"/>
      <c r="BZ44" s="45"/>
      <c r="CA44" s="45"/>
      <c r="CB44" s="45"/>
      <c r="CC44" s="45"/>
      <c r="CD44" s="45"/>
      <c r="CE44" s="45"/>
      <c r="CF44" s="45"/>
      <c r="CG44" s="45"/>
      <c r="CH44" s="45"/>
      <c r="CI44" s="45"/>
      <c r="CJ44" s="45"/>
      <c r="CK44" s="11"/>
      <c r="CL44" s="11"/>
      <c r="CM44" s="11"/>
      <c r="CN44" s="11"/>
      <c r="CO44" s="11"/>
      <c r="CP44" s="11"/>
      <c r="CQ44" s="11"/>
      <c r="CR44" s="11"/>
      <c r="CS44" s="11"/>
      <c r="CT44" s="11"/>
      <c r="CU44" s="11"/>
      <c r="CV44" s="11"/>
      <c r="CW44" s="11"/>
      <c r="CX44" s="11"/>
      <c r="CY44" s="11"/>
      <c r="CZ44" s="11"/>
      <c r="DA44" s="11"/>
      <c r="DB44" s="11"/>
      <c r="DC44" s="11"/>
      <c r="DD44" s="11"/>
      <c r="DE44" s="11"/>
      <c r="DF44" s="11"/>
      <c r="DG44" s="11"/>
      <c r="DH44" s="11"/>
      <c r="DI44" s="11"/>
      <c r="DJ44" s="11"/>
      <c r="DK44" s="11"/>
    </row>
    <row r="45" spans="1:115" s="45" customFormat="1" x14ac:dyDescent="0.3">
      <c r="A45" s="49" t="s">
        <v>288</v>
      </c>
      <c r="C45" s="51"/>
      <c r="D45" s="44"/>
      <c r="E45" s="44"/>
      <c r="F45" s="44"/>
      <c r="G45" s="44"/>
      <c r="H45" s="52"/>
      <c r="I45" s="44"/>
      <c r="J45" s="44"/>
      <c r="K45" s="44"/>
      <c r="L45" s="44"/>
      <c r="M45" s="44"/>
      <c r="N45" s="52"/>
      <c r="O45" s="44"/>
      <c r="P45" s="44"/>
      <c r="Q45" s="44"/>
      <c r="R45" s="44"/>
      <c r="S45" s="44"/>
      <c r="T45" s="52"/>
      <c r="U45" s="44"/>
      <c r="V45" s="44"/>
      <c r="W45" s="44"/>
      <c r="X45" s="44"/>
      <c r="Y45" s="44"/>
      <c r="Z45" s="44"/>
      <c r="AA45" s="44"/>
      <c r="AB45" s="44"/>
      <c r="AC45" s="44"/>
      <c r="AD45" s="52"/>
      <c r="AE45" s="44"/>
      <c r="AF45" s="44"/>
      <c r="AG45" s="44"/>
      <c r="AH45" s="44"/>
      <c r="AI45" s="44"/>
      <c r="AJ45" s="44"/>
      <c r="AK45" s="44"/>
      <c r="AL45" s="44"/>
      <c r="AM45" s="44"/>
      <c r="AN45" s="52"/>
      <c r="AO45" s="50"/>
    </row>
    <row r="46" spans="1:115" s="17" customFormat="1" x14ac:dyDescent="0.3">
      <c r="A46" s="18" t="s">
        <v>289</v>
      </c>
      <c r="B46" s="18" t="s">
        <v>290</v>
      </c>
      <c r="C46" s="25" t="s">
        <v>291</v>
      </c>
      <c r="D46" s="26">
        <v>497.73548418077525</v>
      </c>
      <c r="E46" s="26">
        <v>659.70483760949799</v>
      </c>
      <c r="F46" s="26">
        <v>649.95540565682199</v>
      </c>
      <c r="G46" s="26">
        <v>515.40801700236966</v>
      </c>
      <c r="H46" s="27">
        <v>517.50730016919886</v>
      </c>
      <c r="I46" s="26">
        <v>901.19949391814373</v>
      </c>
      <c r="J46" s="26">
        <v>1933.4303745992802</v>
      </c>
      <c r="K46" s="26">
        <v>1916.6431883023581</v>
      </c>
      <c r="L46" s="26">
        <v>938.16711020661307</v>
      </c>
      <c r="M46" s="26">
        <v>964.47049650324232</v>
      </c>
      <c r="N46" s="27">
        <v>906.62300856694321</v>
      </c>
      <c r="O46" s="26">
        <v>790.18741267052303</v>
      </c>
      <c r="P46" s="26">
        <v>537.75366958224231</v>
      </c>
      <c r="Q46" s="26">
        <v>659.1578178167199</v>
      </c>
      <c r="R46" s="26">
        <v>518.5805992570605</v>
      </c>
      <c r="S46" s="26">
        <v>727.04604560033761</v>
      </c>
      <c r="T46" s="27">
        <v>522.44591136619215</v>
      </c>
      <c r="U46" s="26">
        <v>2305.1165959299369</v>
      </c>
      <c r="V46" s="26">
        <v>897.33680270167952</v>
      </c>
      <c r="W46" s="26">
        <v>616.76789998721381</v>
      </c>
      <c r="X46" s="26">
        <v>783.60189411828048</v>
      </c>
      <c r="Y46" s="26">
        <v>370.56486309014417</v>
      </c>
      <c r="Z46" s="26">
        <v>592.61944816714026</v>
      </c>
      <c r="AA46" s="26">
        <v>610.75866865989008</v>
      </c>
      <c r="AB46" s="26">
        <v>607.98367763762144</v>
      </c>
      <c r="AC46" s="26">
        <v>745.80206832672161</v>
      </c>
      <c r="AD46" s="27">
        <v>578.8988373299012</v>
      </c>
      <c r="AE46" s="26">
        <v>855.63560773965708</v>
      </c>
      <c r="AF46" s="26">
        <v>383.43270308616843</v>
      </c>
      <c r="AG46" s="26">
        <v>412.41349546508474</v>
      </c>
      <c r="AH46" s="26">
        <v>418.41230306810439</v>
      </c>
      <c r="AI46" s="26">
        <v>543.36980587640312</v>
      </c>
      <c r="AJ46" s="26">
        <v>710.09713770106225</v>
      </c>
      <c r="AK46" s="26">
        <v>618.06023880685723</v>
      </c>
      <c r="AL46" s="26">
        <v>623.87891265704764</v>
      </c>
      <c r="AM46" s="26">
        <v>629.34859585086087</v>
      </c>
      <c r="AN46" s="27">
        <v>486.14190866975008</v>
      </c>
      <c r="AO46" s="53" t="s">
        <v>290</v>
      </c>
      <c r="AP46" s="45"/>
      <c r="AQ46" s="45"/>
      <c r="AR46" s="45"/>
      <c r="AS46" s="45"/>
      <c r="AT46" s="45"/>
      <c r="AU46" s="45"/>
      <c r="AV46" s="45"/>
      <c r="AW46" s="45"/>
      <c r="AX46" s="45"/>
      <c r="AY46" s="45"/>
      <c r="AZ46" s="45"/>
      <c r="BA46" s="45"/>
      <c r="BB46" s="45"/>
      <c r="BC46" s="45"/>
      <c r="BD46" s="45"/>
      <c r="BE46" s="45"/>
      <c r="BF46" s="45"/>
      <c r="BG46" s="45"/>
      <c r="BH46" s="45"/>
      <c r="BI46" s="45"/>
      <c r="BJ46" s="45"/>
      <c r="BK46" s="45"/>
      <c r="BL46" s="45"/>
      <c r="BM46" s="45"/>
      <c r="BN46" s="45"/>
      <c r="BO46" s="45"/>
      <c r="BP46" s="45"/>
      <c r="BQ46" s="45"/>
      <c r="BR46" s="45"/>
      <c r="BS46" s="45"/>
      <c r="BT46" s="45"/>
      <c r="BU46" s="45"/>
      <c r="BV46" s="45"/>
      <c r="BW46" s="45"/>
      <c r="BX46" s="45"/>
      <c r="BY46" s="45"/>
      <c r="BZ46" s="45"/>
      <c r="CA46" s="45"/>
      <c r="CB46" s="45"/>
      <c r="CC46" s="45"/>
      <c r="CD46" s="45"/>
      <c r="CE46" s="45"/>
      <c r="CF46" s="45"/>
      <c r="CG46" s="45"/>
      <c r="CH46" s="45"/>
      <c r="CI46" s="45"/>
      <c r="CJ46" s="45"/>
      <c r="CK46" s="18"/>
      <c r="CL46" s="18"/>
      <c r="CM46" s="18"/>
      <c r="CN46" s="18"/>
      <c r="CO46" s="18"/>
      <c r="CP46" s="18"/>
      <c r="CQ46" s="18"/>
      <c r="CR46" s="18"/>
      <c r="CS46" s="18"/>
      <c r="CT46" s="18"/>
      <c r="CU46" s="18"/>
      <c r="CV46" s="18"/>
      <c r="CW46" s="18"/>
      <c r="CX46" s="18"/>
      <c r="CY46" s="18"/>
      <c r="CZ46" s="18"/>
      <c r="DA46" s="18"/>
      <c r="DB46" s="18"/>
      <c r="DC46" s="18"/>
      <c r="DD46" s="18"/>
      <c r="DE46" s="18"/>
      <c r="DF46" s="18"/>
      <c r="DG46" s="18"/>
      <c r="DH46" s="18"/>
      <c r="DI46" s="18"/>
      <c r="DJ46" s="18"/>
      <c r="DK46" s="18"/>
    </row>
    <row r="47" spans="1:115" s="17" customFormat="1" x14ac:dyDescent="0.3">
      <c r="A47" s="18" t="s">
        <v>292</v>
      </c>
      <c r="B47" s="54" t="s">
        <v>293</v>
      </c>
      <c r="C47" s="25" t="s">
        <v>291</v>
      </c>
      <c r="D47" s="26">
        <v>685.61516274940004</v>
      </c>
      <c r="E47" s="26">
        <v>1024.5214030272805</v>
      </c>
      <c r="F47" s="26">
        <v>826.29928438000661</v>
      </c>
      <c r="G47" s="26">
        <v>884.61033098843268</v>
      </c>
      <c r="H47" s="27">
        <v>924.54258991980419</v>
      </c>
      <c r="I47" s="26">
        <v>1563.553343978097</v>
      </c>
      <c r="J47" s="26">
        <v>2459.0858680677457</v>
      </c>
      <c r="K47" s="26">
        <v>1324.9715570361323</v>
      </c>
      <c r="L47" s="26">
        <v>1640.2520013881845</v>
      </c>
      <c r="M47" s="26">
        <v>1905.5416958688127</v>
      </c>
      <c r="N47" s="27">
        <v>966.13682773437449</v>
      </c>
      <c r="O47" s="26">
        <v>744.33549027090555</v>
      </c>
      <c r="P47" s="26">
        <v>3520.3103747748573</v>
      </c>
      <c r="Q47" s="26">
        <v>547.08862367243057</v>
      </c>
      <c r="R47" s="26">
        <v>1210.3458575363436</v>
      </c>
      <c r="S47" s="26">
        <v>1914.6000169815011</v>
      </c>
      <c r="T47" s="27">
        <v>610.35945506440248</v>
      </c>
      <c r="U47" s="26">
        <v>1353.8055750266085</v>
      </c>
      <c r="V47" s="26">
        <v>1331.4886010166413</v>
      </c>
      <c r="W47" s="26">
        <v>713.29696992667721</v>
      </c>
      <c r="X47" s="26">
        <v>1691.9691055847036</v>
      </c>
      <c r="Y47" s="26">
        <v>840.03836801622538</v>
      </c>
      <c r="Z47" s="26">
        <v>1403.7058383939075</v>
      </c>
      <c r="AA47" s="26">
        <v>909.69764941818153</v>
      </c>
      <c r="AB47" s="26">
        <v>842.46333326323349</v>
      </c>
      <c r="AC47" s="26">
        <v>888.66974719223833</v>
      </c>
      <c r="AD47" s="27">
        <v>857.72287345517464</v>
      </c>
      <c r="AE47" s="26">
        <v>1033.4699330338633</v>
      </c>
      <c r="AF47" s="26">
        <v>3291.4486361802551</v>
      </c>
      <c r="AG47" s="26">
        <v>3404.4108798371481</v>
      </c>
      <c r="AH47" s="26">
        <v>1414.5989796642498</v>
      </c>
      <c r="AI47" s="26">
        <v>847.8537946040243</v>
      </c>
      <c r="AJ47" s="26">
        <v>709.24307675645514</v>
      </c>
      <c r="AK47" s="26">
        <v>1220.9054871687895</v>
      </c>
      <c r="AL47" s="26">
        <v>901.71041004739402</v>
      </c>
      <c r="AM47" s="26">
        <v>1515.3265887789939</v>
      </c>
      <c r="AN47" s="27">
        <v>1263.4900049505984</v>
      </c>
      <c r="AO47" s="53" t="s">
        <v>293</v>
      </c>
      <c r="AP47" s="45"/>
      <c r="AQ47" s="45"/>
      <c r="AR47" s="45"/>
      <c r="AS47" s="45"/>
      <c r="AT47" s="45"/>
      <c r="AU47" s="45"/>
      <c r="AV47" s="45"/>
      <c r="AW47" s="45"/>
      <c r="AX47" s="45"/>
      <c r="AY47" s="45"/>
      <c r="AZ47" s="45"/>
      <c r="BA47" s="45"/>
      <c r="BB47" s="45"/>
      <c r="BC47" s="45"/>
      <c r="BD47" s="45"/>
      <c r="BE47" s="45"/>
      <c r="BF47" s="45"/>
      <c r="BG47" s="45"/>
      <c r="BH47" s="45"/>
      <c r="BI47" s="45"/>
      <c r="BJ47" s="45"/>
      <c r="BK47" s="45"/>
      <c r="BL47" s="45"/>
      <c r="BM47" s="45"/>
      <c r="BN47" s="45"/>
      <c r="BO47" s="45"/>
      <c r="BP47" s="45"/>
      <c r="BQ47" s="45"/>
      <c r="BR47" s="45"/>
      <c r="BS47" s="45"/>
      <c r="BT47" s="45"/>
      <c r="BU47" s="45"/>
      <c r="BV47" s="45"/>
      <c r="BW47" s="45"/>
      <c r="BX47" s="45"/>
      <c r="BY47" s="45"/>
      <c r="BZ47" s="45"/>
      <c r="CA47" s="45"/>
      <c r="CB47" s="45"/>
      <c r="CC47" s="45"/>
      <c r="CD47" s="45"/>
      <c r="CE47" s="45"/>
      <c r="CF47" s="45"/>
      <c r="CG47" s="45"/>
      <c r="CH47" s="45"/>
      <c r="CI47" s="45"/>
      <c r="CJ47" s="45"/>
      <c r="CK47" s="18"/>
      <c r="CL47" s="18"/>
      <c r="CM47" s="18"/>
      <c r="CN47" s="18"/>
      <c r="CO47" s="18"/>
      <c r="CP47" s="18"/>
      <c r="CQ47" s="18"/>
      <c r="CR47" s="18"/>
      <c r="CS47" s="18"/>
      <c r="CT47" s="18"/>
      <c r="CU47" s="18"/>
      <c r="CV47" s="18"/>
      <c r="CW47" s="18"/>
      <c r="CX47" s="18"/>
      <c r="CY47" s="18"/>
      <c r="CZ47" s="18"/>
      <c r="DA47" s="18"/>
      <c r="DB47" s="18"/>
      <c r="DC47" s="18"/>
      <c r="DD47" s="18"/>
      <c r="DE47" s="18"/>
      <c r="DF47" s="18"/>
      <c r="DG47" s="18"/>
      <c r="DH47" s="18"/>
      <c r="DI47" s="18"/>
      <c r="DJ47" s="18"/>
      <c r="DK47" s="18"/>
    </row>
    <row r="48" spans="1:115" s="17" customFormat="1" x14ac:dyDescent="0.3">
      <c r="A48" s="18" t="s">
        <v>294</v>
      </c>
      <c r="B48" s="18" t="s">
        <v>295</v>
      </c>
      <c r="C48" s="25" t="s">
        <v>291</v>
      </c>
      <c r="D48" s="26">
        <v>54.588120333885115</v>
      </c>
      <c r="E48" s="26">
        <v>7.5759956952503718</v>
      </c>
      <c r="F48" s="26">
        <v>46.070244092738747</v>
      </c>
      <c r="G48" s="26">
        <v>18.910128894732487</v>
      </c>
      <c r="H48" s="27">
        <v>51.420495730431803</v>
      </c>
      <c r="I48" s="26">
        <v>22.654571053498071</v>
      </c>
      <c r="J48" s="26">
        <v>10.922294435631908</v>
      </c>
      <c r="K48" s="26">
        <v>19.60457079100658</v>
      </c>
      <c r="L48" s="26">
        <v>18.864776284472725</v>
      </c>
      <c r="M48" s="26">
        <v>36.461806063397106</v>
      </c>
      <c r="N48" s="27">
        <v>21.82377118385714</v>
      </c>
      <c r="O48" s="26">
        <v>45.771107438386586</v>
      </c>
      <c r="P48" s="26">
        <v>17.31263481388546</v>
      </c>
      <c r="Q48" s="26">
        <v>7.5810603471333593</v>
      </c>
      <c r="R48" s="26">
        <v>14.19929833178465</v>
      </c>
      <c r="S48" s="26">
        <v>554.34447780922085</v>
      </c>
      <c r="T48" s="27">
        <v>31.17565757620034</v>
      </c>
      <c r="U48" s="26">
        <v>11.613903940234517</v>
      </c>
      <c r="V48" s="26">
        <v>6.6797833843363605</v>
      </c>
      <c r="W48" s="26">
        <v>26.005334281681701</v>
      </c>
      <c r="X48" s="26">
        <v>24.936433707339546</v>
      </c>
      <c r="Y48" s="26">
        <v>5.3840027322664934</v>
      </c>
      <c r="Z48" s="26">
        <v>136.28655869160605</v>
      </c>
      <c r="AA48" s="26">
        <v>7.4810598745669949</v>
      </c>
      <c r="AB48" s="26">
        <v>5.7051226244769113</v>
      </c>
      <c r="AC48" s="26">
        <v>33.168058247094706</v>
      </c>
      <c r="AD48" s="27">
        <v>20.215267009388697</v>
      </c>
      <c r="AE48" s="26">
        <v>64.976789746264032</v>
      </c>
      <c r="AF48" s="26">
        <v>25.53838088851478</v>
      </c>
      <c r="AG48" s="26">
        <v>21.510035477287488</v>
      </c>
      <c r="AH48" s="26">
        <v>16.925583695019867</v>
      </c>
      <c r="AI48" s="26">
        <v>25.572221567798358</v>
      </c>
      <c r="AJ48" s="26">
        <v>219.43633936323167</v>
      </c>
      <c r="AK48" s="26">
        <v>26.31680335000506</v>
      </c>
      <c r="AL48" s="26">
        <v>27.376177602800169</v>
      </c>
      <c r="AM48" s="26">
        <v>15.971386219488306</v>
      </c>
      <c r="AN48" s="27">
        <v>27.810659676128449</v>
      </c>
      <c r="AO48" s="53" t="s">
        <v>295</v>
      </c>
      <c r="AP48" s="45"/>
      <c r="AQ48" s="45"/>
      <c r="AR48" s="45"/>
      <c r="AS48" s="45"/>
      <c r="AT48" s="45"/>
      <c r="AU48" s="45"/>
      <c r="AV48" s="45"/>
      <c r="AW48" s="45"/>
      <c r="AX48" s="45"/>
      <c r="AY48" s="45"/>
      <c r="AZ48" s="45"/>
      <c r="BA48" s="45"/>
      <c r="BB48" s="45"/>
      <c r="BC48" s="45"/>
      <c r="BD48" s="45"/>
      <c r="BE48" s="45"/>
      <c r="BF48" s="45"/>
      <c r="BG48" s="45"/>
      <c r="BH48" s="45"/>
      <c r="BI48" s="45"/>
      <c r="BJ48" s="45"/>
      <c r="BK48" s="45"/>
      <c r="BL48" s="45"/>
      <c r="BM48" s="45"/>
      <c r="BN48" s="45"/>
      <c r="BO48" s="45"/>
      <c r="BP48" s="45"/>
      <c r="BQ48" s="45"/>
      <c r="BR48" s="45"/>
      <c r="BS48" s="45"/>
      <c r="BT48" s="45"/>
      <c r="BU48" s="45"/>
      <c r="BV48" s="45"/>
      <c r="BW48" s="45"/>
      <c r="BX48" s="45"/>
      <c r="BY48" s="45"/>
      <c r="BZ48" s="45"/>
      <c r="CA48" s="45"/>
      <c r="CB48" s="45"/>
      <c r="CC48" s="45"/>
      <c r="CD48" s="45"/>
      <c r="CE48" s="45"/>
      <c r="CF48" s="45"/>
      <c r="CG48" s="45"/>
      <c r="CH48" s="45"/>
      <c r="CI48" s="45"/>
      <c r="CJ48" s="45"/>
      <c r="CK48" s="18"/>
      <c r="CL48" s="18"/>
      <c r="CM48" s="18"/>
      <c r="CN48" s="18"/>
      <c r="CO48" s="18"/>
      <c r="CP48" s="18"/>
      <c r="CQ48" s="18"/>
      <c r="CR48" s="18"/>
      <c r="CS48" s="18"/>
      <c r="CT48" s="18"/>
      <c r="CU48" s="18"/>
      <c r="CV48" s="18"/>
      <c r="CW48" s="18"/>
      <c r="CX48" s="18"/>
      <c r="CY48" s="18"/>
      <c r="CZ48" s="18"/>
      <c r="DA48" s="18"/>
      <c r="DB48" s="18"/>
      <c r="DC48" s="18"/>
      <c r="DD48" s="18"/>
      <c r="DE48" s="18"/>
      <c r="DF48" s="18"/>
      <c r="DG48" s="18"/>
      <c r="DH48" s="18"/>
      <c r="DI48" s="18"/>
      <c r="DJ48" s="18"/>
      <c r="DK48" s="18"/>
    </row>
    <row r="49" spans="1:115" s="18" customFormat="1" x14ac:dyDescent="0.3">
      <c r="A49" s="18" t="s">
        <v>296</v>
      </c>
      <c r="B49" s="55" t="s">
        <v>297</v>
      </c>
      <c r="C49" s="25" t="s">
        <v>291</v>
      </c>
      <c r="D49" s="26">
        <v>51.303881666917817</v>
      </c>
      <c r="E49" s="26">
        <v>91.082108019661135</v>
      </c>
      <c r="F49" s="26">
        <v>49.099502353263091</v>
      </c>
      <c r="G49" s="26">
        <v>21.931330503262206</v>
      </c>
      <c r="H49" s="27">
        <v>16.939084565972035</v>
      </c>
      <c r="I49" s="26">
        <v>19.072142918135643</v>
      </c>
      <c r="J49" s="26">
        <v>97.154293474345309</v>
      </c>
      <c r="K49" s="26">
        <v>15.041833087552396</v>
      </c>
      <c r="L49" s="26">
        <v>29.009814951233043</v>
      </c>
      <c r="M49" s="26">
        <v>28.892221512235647</v>
      </c>
      <c r="N49" s="27">
        <v>186.3160009247687</v>
      </c>
      <c r="O49" s="26">
        <v>28.22203514239337</v>
      </c>
      <c r="P49" s="26">
        <v>87.710486020344561</v>
      </c>
      <c r="Q49" s="26">
        <v>7.9588085762443264</v>
      </c>
      <c r="R49" s="26">
        <v>14.506965495184829</v>
      </c>
      <c r="S49" s="26">
        <v>15.362648749188217</v>
      </c>
      <c r="T49" s="27">
        <v>9.2279662655545778</v>
      </c>
      <c r="U49" s="26">
        <v>14.568402373670708</v>
      </c>
      <c r="V49" s="26">
        <v>14.611477261178274</v>
      </c>
      <c r="W49" s="26">
        <v>32.946565039306932</v>
      </c>
      <c r="X49" s="26">
        <v>20.091598130451128</v>
      </c>
      <c r="Y49" s="26">
        <v>14.503745785030072</v>
      </c>
      <c r="Z49" s="26">
        <v>12.880632081245185</v>
      </c>
      <c r="AA49" s="26">
        <v>16.404739606496697</v>
      </c>
      <c r="AB49" s="26">
        <v>16.73955546318739</v>
      </c>
      <c r="AC49" s="26">
        <v>24.108549684630432</v>
      </c>
      <c r="AD49" s="27">
        <v>28.863699862252727</v>
      </c>
      <c r="AE49" s="26">
        <v>33.21255771769534</v>
      </c>
      <c r="AF49" s="26">
        <v>18.544256899506703</v>
      </c>
      <c r="AG49" s="26">
        <v>16.650660967517091</v>
      </c>
      <c r="AH49" s="26">
        <v>10.655453067987388</v>
      </c>
      <c r="AI49" s="26">
        <v>16.338478881008907</v>
      </c>
      <c r="AJ49" s="26">
        <v>21.756074617353423</v>
      </c>
      <c r="AK49" s="26">
        <v>22.702105408689757</v>
      </c>
      <c r="AL49" s="26">
        <v>21.551292814016943</v>
      </c>
      <c r="AM49" s="26">
        <v>15.760731354671378</v>
      </c>
      <c r="AN49" s="27">
        <v>17.62581647389014</v>
      </c>
      <c r="AO49" s="53" t="s">
        <v>297</v>
      </c>
      <c r="AP49" s="45"/>
      <c r="AQ49" s="45"/>
      <c r="AR49" s="45"/>
      <c r="AS49" s="45"/>
      <c r="AT49" s="45"/>
      <c r="AU49" s="45"/>
      <c r="AV49" s="45"/>
      <c r="AW49" s="45"/>
      <c r="AX49" s="45"/>
      <c r="AY49" s="45"/>
      <c r="AZ49" s="45"/>
      <c r="BA49" s="45"/>
      <c r="BB49" s="45"/>
      <c r="BC49" s="45"/>
      <c r="BD49" s="45"/>
      <c r="BE49" s="45"/>
      <c r="BF49" s="45"/>
      <c r="BG49" s="45"/>
      <c r="BH49" s="45"/>
      <c r="BI49" s="45"/>
      <c r="BJ49" s="45"/>
      <c r="BK49" s="45"/>
      <c r="BL49" s="45"/>
      <c r="BM49" s="45"/>
      <c r="BN49" s="45"/>
      <c r="BO49" s="45"/>
      <c r="BP49" s="45"/>
      <c r="BQ49" s="45"/>
      <c r="BR49" s="45"/>
      <c r="BS49" s="45"/>
      <c r="BT49" s="45"/>
      <c r="BU49" s="45"/>
      <c r="BV49" s="45"/>
      <c r="BW49" s="45"/>
      <c r="BX49" s="45"/>
      <c r="BY49" s="45"/>
      <c r="BZ49" s="45"/>
      <c r="CA49" s="45"/>
      <c r="CB49" s="45"/>
      <c r="CC49" s="45"/>
      <c r="CD49" s="45"/>
      <c r="CE49" s="45"/>
      <c r="CF49" s="45"/>
      <c r="CG49" s="45"/>
      <c r="CH49" s="45"/>
      <c r="CI49" s="45"/>
      <c r="CJ49" s="45"/>
    </row>
    <row r="50" spans="1:115" s="17" customFormat="1" x14ac:dyDescent="0.3">
      <c r="A50" s="18" t="s">
        <v>298</v>
      </c>
      <c r="B50" s="18" t="s">
        <v>299</v>
      </c>
      <c r="C50" s="25" t="s">
        <v>291</v>
      </c>
      <c r="D50" s="26">
        <v>15.877295972147598</v>
      </c>
      <c r="E50" s="26">
        <v>16.823476692807418</v>
      </c>
      <c r="F50" s="26">
        <v>18.353539857348462</v>
      </c>
      <c r="G50" s="26">
        <v>17.712208554134079</v>
      </c>
      <c r="H50" s="27">
        <v>31.92558298559775</v>
      </c>
      <c r="I50" s="26">
        <v>27.131069368760667</v>
      </c>
      <c r="J50" s="26">
        <v>25.000562077421577</v>
      </c>
      <c r="K50" s="26">
        <v>36.41886147644194</v>
      </c>
      <c r="L50" s="26">
        <v>32.453313499964963</v>
      </c>
      <c r="M50" s="26">
        <v>24.185085413915591</v>
      </c>
      <c r="N50" s="27">
        <v>33.121996121732458</v>
      </c>
      <c r="O50" s="26">
        <v>29.877223748067784</v>
      </c>
      <c r="P50" s="26">
        <v>30.700790000930024</v>
      </c>
      <c r="Q50" s="26">
        <v>32.730000346255714</v>
      </c>
      <c r="R50" s="26">
        <v>48.632100993815015</v>
      </c>
      <c r="S50" s="26">
        <v>23.156782225679823</v>
      </c>
      <c r="T50" s="27">
        <v>34.146160393117427</v>
      </c>
      <c r="U50" s="26">
        <v>27.562146783762419</v>
      </c>
      <c r="V50" s="26">
        <v>43.302970959563801</v>
      </c>
      <c r="W50" s="26">
        <v>16.707706751564988</v>
      </c>
      <c r="X50" s="26">
        <v>158.97230831511203</v>
      </c>
      <c r="Y50" s="26">
        <v>54.398377978887744</v>
      </c>
      <c r="Z50" s="26">
        <v>72.310503135740674</v>
      </c>
      <c r="AA50" s="26">
        <v>31.852327910814413</v>
      </c>
      <c r="AB50" s="26">
        <v>33.746253543130472</v>
      </c>
      <c r="AC50" s="26">
        <v>17.907549645300715</v>
      </c>
      <c r="AD50" s="27">
        <v>26.523166013840395</v>
      </c>
      <c r="AE50" s="26">
        <v>20.004520156016465</v>
      </c>
      <c r="AF50" s="26">
        <v>26.412028168863237</v>
      </c>
      <c r="AG50" s="26">
        <v>62.598736310693759</v>
      </c>
      <c r="AH50" s="26">
        <v>37.407262876308316</v>
      </c>
      <c r="AI50" s="26">
        <v>61.540256767260935</v>
      </c>
      <c r="AJ50" s="26">
        <v>51.276751728164022</v>
      </c>
      <c r="AK50" s="26">
        <v>41.143819646022855</v>
      </c>
      <c r="AL50" s="26">
        <v>25.819484269547132</v>
      </c>
      <c r="AM50" s="26">
        <v>43.625954617462256</v>
      </c>
      <c r="AN50" s="27">
        <v>60.747261607218022</v>
      </c>
      <c r="AO50" s="53" t="s">
        <v>299</v>
      </c>
      <c r="AP50" s="45"/>
      <c r="AQ50" s="45"/>
      <c r="AR50" s="45"/>
      <c r="AS50" s="45"/>
      <c r="AT50" s="45"/>
      <c r="AU50" s="45"/>
      <c r="AV50" s="45"/>
      <c r="AW50" s="45"/>
      <c r="AX50" s="45"/>
      <c r="AY50" s="45"/>
      <c r="AZ50" s="45"/>
      <c r="BA50" s="45"/>
      <c r="BB50" s="45"/>
      <c r="BC50" s="45"/>
      <c r="BD50" s="45"/>
      <c r="BE50" s="45"/>
      <c r="BF50" s="45"/>
      <c r="BG50" s="45"/>
      <c r="BH50" s="45"/>
      <c r="BI50" s="45"/>
      <c r="BJ50" s="45"/>
      <c r="BK50" s="45"/>
      <c r="BL50" s="45"/>
      <c r="BM50" s="45"/>
      <c r="BN50" s="45"/>
      <c r="BO50" s="45"/>
      <c r="BP50" s="45"/>
      <c r="BQ50" s="45"/>
      <c r="BR50" s="45"/>
      <c r="BS50" s="45"/>
      <c r="BT50" s="45"/>
      <c r="BU50" s="45"/>
      <c r="BV50" s="45"/>
      <c r="BW50" s="45"/>
      <c r="BX50" s="45"/>
      <c r="BY50" s="45"/>
      <c r="BZ50" s="45"/>
      <c r="CA50" s="45"/>
      <c r="CB50" s="45"/>
      <c r="CC50" s="45"/>
      <c r="CD50" s="45"/>
      <c r="CE50" s="45"/>
      <c r="CF50" s="45"/>
      <c r="CG50" s="45"/>
      <c r="CH50" s="45"/>
      <c r="CI50" s="45"/>
      <c r="CJ50" s="45"/>
      <c r="CK50" s="18"/>
      <c r="CL50" s="18"/>
      <c r="CM50" s="18"/>
      <c r="CN50" s="18"/>
      <c r="CO50" s="18"/>
      <c r="CP50" s="18"/>
      <c r="CQ50" s="18"/>
      <c r="CR50" s="18"/>
      <c r="CS50" s="18"/>
      <c r="CT50" s="18"/>
      <c r="CU50" s="18"/>
      <c r="CV50" s="18"/>
      <c r="CW50" s="18"/>
      <c r="CX50" s="18"/>
      <c r="CY50" s="18"/>
      <c r="CZ50" s="18"/>
      <c r="DA50" s="18"/>
      <c r="DB50" s="18"/>
      <c r="DC50" s="18"/>
      <c r="DD50" s="18"/>
      <c r="DE50" s="18"/>
      <c r="DF50" s="18"/>
      <c r="DG50" s="18"/>
      <c r="DH50" s="18"/>
      <c r="DI50" s="18"/>
      <c r="DJ50" s="18"/>
      <c r="DK50" s="18"/>
    </row>
    <row r="51" spans="1:115" s="19" customFormat="1" x14ac:dyDescent="0.3">
      <c r="A51" s="18" t="s">
        <v>300</v>
      </c>
      <c r="B51" s="18" t="s">
        <v>301</v>
      </c>
      <c r="C51" s="25" t="s">
        <v>291</v>
      </c>
      <c r="D51" s="26">
        <v>185.36244162435634</v>
      </c>
      <c r="E51" s="26">
        <v>186.93461414612727</v>
      </c>
      <c r="F51" s="26">
        <v>175.57113853447331</v>
      </c>
      <c r="G51" s="26">
        <v>195.02167406938426</v>
      </c>
      <c r="H51" s="27">
        <v>168.15567274405078</v>
      </c>
      <c r="I51" s="26">
        <v>43.38061958778097</v>
      </c>
      <c r="J51" s="26">
        <v>71.606767736890163</v>
      </c>
      <c r="K51" s="26">
        <v>37.825967964111506</v>
      </c>
      <c r="L51" s="26">
        <v>207.5322981361679</v>
      </c>
      <c r="M51" s="26">
        <v>479.25876550527005</v>
      </c>
      <c r="N51" s="27">
        <v>547.85419525265456</v>
      </c>
      <c r="O51" s="26">
        <v>308.19248430656307</v>
      </c>
      <c r="P51" s="26">
        <v>378.25925677377688</v>
      </c>
      <c r="Q51" s="26">
        <v>64.380256387427465</v>
      </c>
      <c r="R51" s="26">
        <v>336.81401824407413</v>
      </c>
      <c r="S51" s="26">
        <v>567.71253328375235</v>
      </c>
      <c r="T51" s="27">
        <v>503.31648581101052</v>
      </c>
      <c r="U51" s="26">
        <v>43.281983261077585</v>
      </c>
      <c r="V51" s="26">
        <v>97.708516109329651</v>
      </c>
      <c r="W51" s="26">
        <v>235.3728131760428</v>
      </c>
      <c r="X51" s="26">
        <v>50.789381717007593</v>
      </c>
      <c r="Y51" s="26">
        <v>66.460315834524081</v>
      </c>
      <c r="Z51" s="26">
        <v>91.188757119610358</v>
      </c>
      <c r="AA51" s="26">
        <v>598.0622289889468</v>
      </c>
      <c r="AB51" s="26">
        <v>643.78120602734305</v>
      </c>
      <c r="AC51" s="26">
        <v>413.2819471495863</v>
      </c>
      <c r="AD51" s="27">
        <v>363.42734054994662</v>
      </c>
      <c r="AE51" s="26">
        <v>85.050210501057947</v>
      </c>
      <c r="AF51" s="26">
        <v>227.50534374562079</v>
      </c>
      <c r="AG51" s="26">
        <v>85.10675846190891</v>
      </c>
      <c r="AH51" s="26">
        <v>62.359227275836254</v>
      </c>
      <c r="AI51" s="26">
        <v>41.184302698927809</v>
      </c>
      <c r="AJ51" s="26">
        <v>523.0327835422213</v>
      </c>
      <c r="AK51" s="26">
        <v>522.79256207626327</v>
      </c>
      <c r="AL51" s="26">
        <v>511.39327686788579</v>
      </c>
      <c r="AM51" s="26">
        <v>487.1477035570415</v>
      </c>
      <c r="AN51" s="27">
        <v>493.72378288103533</v>
      </c>
      <c r="AO51" s="53" t="s">
        <v>301</v>
      </c>
      <c r="AP51" s="45"/>
      <c r="AQ51" s="45"/>
      <c r="AR51" s="45"/>
      <c r="AS51" s="45"/>
      <c r="AT51" s="45"/>
      <c r="AU51" s="45"/>
      <c r="AV51" s="45"/>
      <c r="AW51" s="45"/>
      <c r="AX51" s="45"/>
      <c r="AY51" s="45"/>
      <c r="AZ51" s="45"/>
      <c r="BA51" s="45"/>
      <c r="BB51" s="45"/>
      <c r="BC51" s="45"/>
      <c r="BD51" s="45"/>
      <c r="BE51" s="45"/>
      <c r="BF51" s="45"/>
      <c r="BG51" s="45"/>
      <c r="BH51" s="45"/>
      <c r="BI51" s="45"/>
      <c r="BJ51" s="45"/>
      <c r="BK51" s="45"/>
      <c r="BL51" s="45"/>
      <c r="BM51" s="45"/>
      <c r="BN51" s="45"/>
      <c r="BO51" s="45"/>
      <c r="BP51" s="45"/>
      <c r="BQ51" s="45"/>
      <c r="BR51" s="45"/>
      <c r="BS51" s="45"/>
      <c r="BT51" s="45"/>
      <c r="BU51" s="45"/>
      <c r="BV51" s="45"/>
      <c r="BW51" s="45"/>
      <c r="BX51" s="45"/>
      <c r="BY51" s="45"/>
      <c r="BZ51" s="45"/>
      <c r="CA51" s="45"/>
      <c r="CB51" s="45"/>
      <c r="CC51" s="45"/>
      <c r="CD51" s="45"/>
      <c r="CE51" s="45"/>
      <c r="CF51" s="45"/>
      <c r="CG51" s="45"/>
      <c r="CH51" s="45"/>
      <c r="CI51" s="45"/>
      <c r="CJ51" s="45"/>
      <c r="CK51" s="18"/>
      <c r="CL51" s="18"/>
      <c r="CM51" s="18"/>
      <c r="CN51" s="18"/>
      <c r="CO51" s="18"/>
      <c r="CP51" s="18"/>
      <c r="CQ51" s="18"/>
      <c r="CR51" s="18"/>
      <c r="CS51" s="18"/>
      <c r="CT51" s="18"/>
      <c r="CU51" s="18"/>
      <c r="CV51" s="18"/>
      <c r="CW51" s="18"/>
      <c r="CX51" s="18"/>
      <c r="CY51" s="18"/>
      <c r="CZ51" s="18"/>
      <c r="DA51" s="18"/>
      <c r="DB51" s="18"/>
      <c r="DC51" s="18"/>
      <c r="DD51" s="18"/>
      <c r="DE51" s="18"/>
      <c r="DF51" s="18"/>
      <c r="DG51" s="18"/>
      <c r="DH51" s="18"/>
      <c r="DI51" s="18"/>
      <c r="DJ51" s="18"/>
      <c r="DK51" s="18"/>
    </row>
    <row r="52" spans="1:115" s="18" customFormat="1" x14ac:dyDescent="0.3">
      <c r="A52" s="18" t="s">
        <v>300</v>
      </c>
      <c r="B52" s="18" t="s">
        <v>302</v>
      </c>
      <c r="C52" s="25" t="s">
        <v>291</v>
      </c>
      <c r="D52" s="26">
        <v>1452.4840358633048</v>
      </c>
      <c r="E52" s="26">
        <v>1149.5380310169887</v>
      </c>
      <c r="F52" s="26">
        <v>1402.5659085350942</v>
      </c>
      <c r="G52" s="26">
        <v>1171.6694413659393</v>
      </c>
      <c r="H52" s="27">
        <v>1371.5315315315313</v>
      </c>
      <c r="I52" s="26">
        <v>275.34669893774372</v>
      </c>
      <c r="J52" s="26">
        <v>427.60643322306134</v>
      </c>
      <c r="K52" s="26">
        <v>201.35017858094778</v>
      </c>
      <c r="L52" s="26">
        <v>976.97134791695464</v>
      </c>
      <c r="M52" s="26">
        <v>2429.3936398485903</v>
      </c>
      <c r="N52" s="27">
        <v>4561.7458446888495</v>
      </c>
      <c r="O52" s="26">
        <v>1751.6166825649177</v>
      </c>
      <c r="P52" s="26">
        <v>2437.6041453217922</v>
      </c>
      <c r="Q52" s="26">
        <v>475.17716447122467</v>
      </c>
      <c r="R52" s="26">
        <v>2343.501991895319</v>
      </c>
      <c r="S52" s="26">
        <v>1762.709119232796</v>
      </c>
      <c r="T52" s="27">
        <v>2336.047140094764</v>
      </c>
      <c r="U52" s="26">
        <v>170.50150299478989</v>
      </c>
      <c r="V52" s="26">
        <v>393.17675336041691</v>
      </c>
      <c r="W52" s="26">
        <v>1216.7344174633467</v>
      </c>
      <c r="X52" s="26">
        <v>219.33377978258761</v>
      </c>
      <c r="Y52" s="26">
        <v>249.60752311705545</v>
      </c>
      <c r="Z52" s="26">
        <v>446.34033099468456</v>
      </c>
      <c r="AA52" s="26">
        <v>2557.4296499212701</v>
      </c>
      <c r="AB52" s="26">
        <v>3873.2316456518311</v>
      </c>
      <c r="AC52" s="26">
        <v>2588.7994097135443</v>
      </c>
      <c r="AD52" s="27">
        <v>1630.3458903859228</v>
      </c>
      <c r="AE52" s="26">
        <v>393.79206859592705</v>
      </c>
      <c r="AF52" s="26">
        <v>1191.572607066752</v>
      </c>
      <c r="AG52" s="26">
        <v>343.89533837635099</v>
      </c>
      <c r="AH52" s="26">
        <v>328.52901133982215</v>
      </c>
      <c r="AI52" s="26">
        <v>206.19728625422573</v>
      </c>
      <c r="AJ52" s="26">
        <v>1959.9534855691429</v>
      </c>
      <c r="AK52" s="26">
        <v>3572.6884340988386</v>
      </c>
      <c r="AL52" s="26">
        <v>2925.8481106275426</v>
      </c>
      <c r="AM52" s="26">
        <v>3118.4309155151045</v>
      </c>
      <c r="AN52" s="27">
        <v>4104.998691740605</v>
      </c>
      <c r="AO52" s="53" t="s">
        <v>302</v>
      </c>
      <c r="AP52" s="45"/>
      <c r="AQ52" s="45"/>
      <c r="AR52" s="45"/>
      <c r="AS52" s="45"/>
      <c r="AT52" s="45"/>
      <c r="AU52" s="45"/>
      <c r="AV52" s="45"/>
      <c r="AW52" s="45"/>
      <c r="AX52" s="45"/>
      <c r="AY52" s="45"/>
      <c r="AZ52" s="45"/>
      <c r="BA52" s="45"/>
      <c r="BB52" s="45"/>
      <c r="BC52" s="45"/>
      <c r="BD52" s="45"/>
      <c r="BE52" s="45"/>
      <c r="BF52" s="45"/>
      <c r="BG52" s="45"/>
      <c r="BH52" s="45"/>
      <c r="BI52" s="45"/>
      <c r="BJ52" s="45"/>
      <c r="BK52" s="45"/>
      <c r="BL52" s="45"/>
      <c r="BM52" s="45"/>
      <c r="BN52" s="45"/>
      <c r="BO52" s="45"/>
      <c r="BP52" s="45"/>
      <c r="BQ52" s="45"/>
      <c r="BR52" s="45"/>
      <c r="BS52" s="45"/>
      <c r="BT52" s="45"/>
      <c r="BU52" s="45"/>
      <c r="BV52" s="45"/>
      <c r="BW52" s="45"/>
      <c r="BX52" s="45"/>
      <c r="BY52" s="45"/>
      <c r="BZ52" s="45"/>
      <c r="CA52" s="45"/>
      <c r="CB52" s="45"/>
      <c r="CC52" s="45"/>
      <c r="CD52" s="45"/>
      <c r="CE52" s="45"/>
      <c r="CF52" s="45"/>
      <c r="CG52" s="45"/>
      <c r="CH52" s="45"/>
      <c r="CI52" s="45"/>
      <c r="CJ52" s="45"/>
    </row>
    <row r="53" spans="1:115" s="19" customFormat="1" x14ac:dyDescent="0.3">
      <c r="A53" s="18" t="s">
        <v>303</v>
      </c>
      <c r="B53" s="18" t="s">
        <v>304</v>
      </c>
      <c r="C53" s="25" t="s">
        <v>305</v>
      </c>
      <c r="D53" s="26">
        <v>0.28025615577844304</v>
      </c>
      <c r="E53" s="26">
        <v>0.21189178248990689</v>
      </c>
      <c r="F53" s="26">
        <v>0.250550603632054</v>
      </c>
      <c r="G53" s="26">
        <v>0.21517389347158627</v>
      </c>
      <c r="H53" s="27">
        <v>0.22826363884212561</v>
      </c>
      <c r="I53" s="26">
        <v>0.17914246832359984</v>
      </c>
      <c r="J53" s="26">
        <v>0.27129693246899561</v>
      </c>
      <c r="K53" s="26">
        <v>0.12661486499564406</v>
      </c>
      <c r="L53" s="26">
        <v>0.29932996265413547</v>
      </c>
      <c r="M53" s="26">
        <v>0.37766058197003366</v>
      </c>
      <c r="N53" s="27">
        <v>0.41048991797706608</v>
      </c>
      <c r="O53" s="26">
        <v>0.42047981400444162</v>
      </c>
      <c r="P53" s="26">
        <v>0.38973722408715883</v>
      </c>
      <c r="Q53" s="26">
        <v>5.7751337795384085E-2</v>
      </c>
      <c r="R53" s="26">
        <v>0.33383374576871799</v>
      </c>
      <c r="S53" s="26">
        <v>0.34717016621048946</v>
      </c>
      <c r="T53" s="27">
        <v>0.54346105063274242</v>
      </c>
      <c r="U53" s="26">
        <v>0.15314411973727185</v>
      </c>
      <c r="V53" s="26">
        <v>0.31998851565358749</v>
      </c>
      <c r="W53" s="26">
        <v>0.16771067128896996</v>
      </c>
      <c r="X53" s="26">
        <v>0.35733862929531307</v>
      </c>
      <c r="Y53" s="26">
        <v>0.26882102165628891</v>
      </c>
      <c r="Z53" s="26">
        <v>0.16945537370513386</v>
      </c>
      <c r="AA53" s="26">
        <v>0.17361039997092845</v>
      </c>
      <c r="AB53" s="26">
        <v>0.35957902844500772</v>
      </c>
      <c r="AC53" s="26">
        <v>0.17592008056473216</v>
      </c>
      <c r="AD53" s="27">
        <v>0.29893395762617953</v>
      </c>
      <c r="AE53" s="26">
        <v>0.17118584841517356</v>
      </c>
      <c r="AF53" s="26">
        <v>0.54144346970150403</v>
      </c>
      <c r="AG53" s="26">
        <v>0.32205678258891002</v>
      </c>
      <c r="AH53" s="26">
        <v>0.1170761477889518</v>
      </c>
      <c r="AI53" s="26">
        <v>0.30635464507770588</v>
      </c>
      <c r="AJ53" s="26">
        <v>0.609112191480078</v>
      </c>
      <c r="AK53" s="26">
        <v>0.52117196454091486</v>
      </c>
      <c r="AL53" s="26">
        <v>0.35687654060797924</v>
      </c>
      <c r="AM53" s="26">
        <v>0.4420607307264976</v>
      </c>
      <c r="AN53" s="27">
        <v>0.51796125082154676</v>
      </c>
      <c r="AO53" s="53" t="s">
        <v>304</v>
      </c>
      <c r="AP53" s="45"/>
      <c r="AQ53" s="45"/>
      <c r="AR53" s="45"/>
      <c r="AS53" s="45"/>
      <c r="AT53" s="45"/>
      <c r="AU53" s="45"/>
      <c r="AV53" s="45"/>
      <c r="AW53" s="45"/>
      <c r="AX53" s="45"/>
      <c r="AY53" s="45"/>
      <c r="AZ53" s="45"/>
      <c r="BA53" s="45"/>
      <c r="BB53" s="45"/>
      <c r="BC53" s="45"/>
      <c r="BD53" s="45"/>
      <c r="BE53" s="45"/>
      <c r="BF53" s="45"/>
      <c r="BG53" s="45"/>
      <c r="BH53" s="45"/>
      <c r="BI53" s="45"/>
      <c r="BJ53" s="45"/>
      <c r="BK53" s="45"/>
      <c r="BL53" s="45"/>
      <c r="BM53" s="45"/>
      <c r="BN53" s="45"/>
      <c r="BO53" s="45"/>
      <c r="BP53" s="45"/>
      <c r="BQ53" s="45"/>
      <c r="BR53" s="45"/>
      <c r="BS53" s="45"/>
      <c r="BT53" s="45"/>
      <c r="BU53" s="45"/>
      <c r="BV53" s="45"/>
      <c r="BW53" s="45"/>
      <c r="BX53" s="45"/>
      <c r="BY53" s="45"/>
      <c r="BZ53" s="45"/>
      <c r="CA53" s="45"/>
      <c r="CB53" s="45"/>
      <c r="CC53" s="45"/>
      <c r="CD53" s="45"/>
      <c r="CE53" s="45"/>
      <c r="CF53" s="45"/>
      <c r="CG53" s="45"/>
      <c r="CH53" s="45"/>
      <c r="CI53" s="45"/>
      <c r="CJ53" s="45"/>
      <c r="CK53" s="18"/>
      <c r="CL53" s="18"/>
      <c r="CM53" s="18"/>
      <c r="CN53" s="18"/>
      <c r="CO53" s="18"/>
      <c r="CP53" s="18"/>
      <c r="CQ53" s="18"/>
      <c r="CR53" s="18"/>
      <c r="CS53" s="18"/>
      <c r="CT53" s="18"/>
      <c r="CU53" s="18"/>
      <c r="CV53" s="18"/>
      <c r="CW53" s="18"/>
      <c r="CX53" s="18"/>
      <c r="CY53" s="18"/>
      <c r="CZ53" s="18"/>
      <c r="DA53" s="18"/>
      <c r="DB53" s="18"/>
      <c r="DC53" s="18"/>
      <c r="DD53" s="18"/>
      <c r="DE53" s="18"/>
      <c r="DF53" s="18"/>
      <c r="DG53" s="18"/>
      <c r="DH53" s="18"/>
      <c r="DI53" s="18"/>
      <c r="DJ53" s="18"/>
      <c r="DK53" s="18"/>
    </row>
    <row r="54" spans="1:115" s="19" customFormat="1" x14ac:dyDescent="0.3">
      <c r="A54" s="18" t="s">
        <v>306</v>
      </c>
      <c r="B54" s="18" t="s">
        <v>307</v>
      </c>
      <c r="C54" s="25" t="s">
        <v>305</v>
      </c>
      <c r="D54" s="26">
        <v>8.4886844225724789E-2</v>
      </c>
      <c r="E54" s="26">
        <v>7.0918181025696303E-2</v>
      </c>
      <c r="F54" s="26">
        <v>9.4686279085459332E-2</v>
      </c>
      <c r="G54" s="26">
        <v>8.0817404215590513E-2</v>
      </c>
      <c r="H54" s="27">
        <v>8.3696298559008009E-2</v>
      </c>
      <c r="I54" s="26">
        <v>6.153656306613188E-2</v>
      </c>
      <c r="J54" s="26">
        <v>6.5298611481283769E-2</v>
      </c>
      <c r="K54" s="26">
        <v>6.0073845859631644E-2</v>
      </c>
      <c r="L54" s="26">
        <v>8.0928167486930824E-2</v>
      </c>
      <c r="M54" s="26">
        <v>0.11408391614563991</v>
      </c>
      <c r="N54" s="27">
        <v>0.11224544430294681</v>
      </c>
      <c r="O54" s="26">
        <v>0.13546964849353071</v>
      </c>
      <c r="P54" s="26">
        <v>0.15328044426409876</v>
      </c>
      <c r="Q54" s="26">
        <v>4.4677419398675304E-2</v>
      </c>
      <c r="R54" s="26">
        <v>0.11408939019777026</v>
      </c>
      <c r="S54" s="26">
        <v>0.15323563103909107</v>
      </c>
      <c r="T54" s="27">
        <v>6.977609444500571E-2</v>
      </c>
      <c r="U54" s="26">
        <v>6.779576070571347E-2</v>
      </c>
      <c r="V54" s="26">
        <v>4.169772913053589E-2</v>
      </c>
      <c r="W54" s="26">
        <v>8.8924670025799707E-2</v>
      </c>
      <c r="X54" s="26">
        <v>3.4714719800911877E-2</v>
      </c>
      <c r="Y54" s="26">
        <v>5.0714796600078361E-2</v>
      </c>
      <c r="Z54" s="26">
        <v>8.5405368952815669E-2</v>
      </c>
      <c r="AA54" s="26">
        <v>9.3808359406861982E-2</v>
      </c>
      <c r="AB54" s="26">
        <v>0.19646055550558295</v>
      </c>
      <c r="AC54" s="26">
        <v>9.7029272832818661E-2</v>
      </c>
      <c r="AD54" s="27">
        <v>9.3864039560850376E-2</v>
      </c>
      <c r="AE54" s="26">
        <v>6.9097947375259081E-2</v>
      </c>
      <c r="AF54" s="26">
        <v>0.12716365961725559</v>
      </c>
      <c r="AG54" s="26">
        <v>9.6987205133702487E-2</v>
      </c>
      <c r="AH54" s="26">
        <v>9.0006031717978649E-2</v>
      </c>
      <c r="AI54" s="26">
        <v>7.277490009707939E-2</v>
      </c>
      <c r="AJ54" s="26">
        <v>0.19302536236949597</v>
      </c>
      <c r="AK54" s="26">
        <v>0.18001157879301363</v>
      </c>
      <c r="AL54" s="26">
        <v>0.19855574206746568</v>
      </c>
      <c r="AM54" s="26">
        <v>0.18048765638925776</v>
      </c>
      <c r="AN54" s="27">
        <v>0.18019056283336735</v>
      </c>
      <c r="AO54" s="53" t="s">
        <v>307</v>
      </c>
      <c r="AP54" s="45"/>
      <c r="AQ54" s="45"/>
      <c r="AR54" s="45"/>
      <c r="AS54" s="45"/>
      <c r="AT54" s="45"/>
      <c r="AU54" s="45"/>
      <c r="AV54" s="45"/>
      <c r="AW54" s="45"/>
      <c r="AX54" s="45"/>
      <c r="AY54" s="45"/>
      <c r="AZ54" s="45"/>
      <c r="BA54" s="45"/>
      <c r="BB54" s="45"/>
      <c r="BC54" s="45"/>
      <c r="BD54" s="45"/>
      <c r="BE54" s="45"/>
      <c r="BF54" s="45"/>
      <c r="BG54" s="45"/>
      <c r="BH54" s="45"/>
      <c r="BI54" s="45"/>
      <c r="BJ54" s="45"/>
      <c r="BK54" s="45"/>
      <c r="BL54" s="45"/>
      <c r="BM54" s="45"/>
      <c r="BN54" s="45"/>
      <c r="BO54" s="45"/>
      <c r="BP54" s="45"/>
      <c r="BQ54" s="45"/>
      <c r="BR54" s="45"/>
      <c r="BS54" s="45"/>
      <c r="BT54" s="45"/>
      <c r="BU54" s="45"/>
      <c r="BV54" s="45"/>
      <c r="BW54" s="45"/>
      <c r="BX54" s="45"/>
      <c r="BY54" s="45"/>
      <c r="BZ54" s="45"/>
      <c r="CA54" s="45"/>
      <c r="CB54" s="45"/>
      <c r="CC54" s="45"/>
      <c r="CD54" s="45"/>
      <c r="CE54" s="45"/>
      <c r="CF54" s="45"/>
      <c r="CG54" s="45"/>
      <c r="CH54" s="45"/>
      <c r="CI54" s="45"/>
      <c r="CJ54" s="45"/>
      <c r="CK54" s="18"/>
      <c r="CL54" s="18"/>
      <c r="CM54" s="18"/>
      <c r="CN54" s="18"/>
      <c r="CO54" s="18"/>
      <c r="CP54" s="18"/>
      <c r="CQ54" s="18"/>
      <c r="CR54" s="18"/>
      <c r="CS54" s="18"/>
      <c r="CT54" s="18"/>
      <c r="CU54" s="18"/>
      <c r="CV54" s="18"/>
      <c r="CW54" s="18"/>
      <c r="CX54" s="18"/>
      <c r="CY54" s="18"/>
      <c r="CZ54" s="18"/>
      <c r="DA54" s="18"/>
      <c r="DB54" s="18"/>
      <c r="DC54" s="18"/>
      <c r="DD54" s="18"/>
      <c r="DE54" s="18"/>
      <c r="DF54" s="18"/>
      <c r="DG54" s="18"/>
      <c r="DH54" s="18"/>
      <c r="DI54" s="18"/>
      <c r="DJ54" s="18"/>
      <c r="DK54" s="18"/>
    </row>
    <row r="55" spans="1:115" s="11" customFormat="1" x14ac:dyDescent="0.3">
      <c r="A55" s="18" t="s">
        <v>308</v>
      </c>
      <c r="B55" s="18" t="s">
        <v>309</v>
      </c>
      <c r="C55" s="25" t="s">
        <v>310</v>
      </c>
      <c r="D55" s="26">
        <v>0.46183326336173325</v>
      </c>
      <c r="E55" s="26">
        <v>0.49697864746140397</v>
      </c>
      <c r="F55" s="26">
        <v>0.39701010460308461</v>
      </c>
      <c r="G55" s="26">
        <v>0.24459194210445515</v>
      </c>
      <c r="H55" s="27">
        <v>0.26585791688736093</v>
      </c>
      <c r="I55" s="26">
        <v>0.19943631831378789</v>
      </c>
      <c r="J55" s="26">
        <v>0.15785582404944831</v>
      </c>
      <c r="K55" s="26">
        <v>0.12912275732031817</v>
      </c>
      <c r="L55" s="26">
        <v>0.30354686051054242</v>
      </c>
      <c r="M55" s="26">
        <v>0.72326689027897217</v>
      </c>
      <c r="N55" s="27">
        <v>1.1569974509653</v>
      </c>
      <c r="O55" s="26">
        <v>0.62750425109883812</v>
      </c>
      <c r="P55" s="26">
        <v>1.267848146447168</v>
      </c>
      <c r="Q55" s="26">
        <v>0.38468339883179792</v>
      </c>
      <c r="R55" s="26">
        <v>0.54721662552210737</v>
      </c>
      <c r="S55" s="26">
        <v>0.99730967240383361</v>
      </c>
      <c r="T55" s="27">
        <v>1.0044620099259587</v>
      </c>
      <c r="U55" s="26">
        <v>0.17367720165229633</v>
      </c>
      <c r="V55" s="26">
        <v>0.48446861229932431</v>
      </c>
      <c r="W55" s="26">
        <v>3.3955972157128228E-2</v>
      </c>
      <c r="X55" s="26">
        <v>0.17677252812276775</v>
      </c>
      <c r="Y55" s="26">
        <v>0.36060476960800325</v>
      </c>
      <c r="Z55" s="26">
        <v>0.35550953999937385</v>
      </c>
      <c r="AA55" s="26">
        <v>0.7149585947400926</v>
      </c>
      <c r="AB55" s="26">
        <v>1.1498152786657323</v>
      </c>
      <c r="AC55" s="26">
        <v>0.52169517310216584</v>
      </c>
      <c r="AD55" s="27"/>
      <c r="AE55" s="26">
        <v>0.27335208340802908</v>
      </c>
      <c r="AF55" s="26">
        <v>0.54557302145294506</v>
      </c>
      <c r="AG55" s="26">
        <v>0.34456254946533094</v>
      </c>
      <c r="AH55" s="26">
        <v>0.37602892266418991</v>
      </c>
      <c r="AI55" s="26">
        <v>0.16246354725073503</v>
      </c>
      <c r="AJ55" s="26">
        <v>1.2214086636961177</v>
      </c>
      <c r="AK55" s="26">
        <v>1.5537602420840742</v>
      </c>
      <c r="AL55" s="26">
        <v>0.6003269137522057</v>
      </c>
      <c r="AM55" s="26">
        <v>0.57639448387006498</v>
      </c>
      <c r="AN55" s="27">
        <v>0.66006711353966407</v>
      </c>
      <c r="AO55" s="53" t="s">
        <v>309</v>
      </c>
      <c r="AP55" s="45"/>
      <c r="AQ55" s="45"/>
      <c r="AR55" s="45"/>
      <c r="AS55" s="45"/>
      <c r="AT55" s="45"/>
      <c r="AU55" s="45"/>
      <c r="AV55" s="45"/>
      <c r="AW55" s="45"/>
      <c r="AX55" s="45"/>
      <c r="AY55" s="45"/>
      <c r="AZ55" s="45"/>
      <c r="BA55" s="45"/>
      <c r="BB55" s="45"/>
      <c r="BC55" s="45"/>
      <c r="BD55" s="45"/>
      <c r="BE55" s="45"/>
      <c r="BF55" s="45"/>
      <c r="BG55" s="45"/>
      <c r="BH55" s="45"/>
      <c r="BI55" s="45"/>
      <c r="BJ55" s="45"/>
      <c r="BK55" s="45"/>
      <c r="BL55" s="45"/>
      <c r="BM55" s="45"/>
      <c r="BN55" s="45"/>
      <c r="BO55" s="45"/>
      <c r="BP55" s="45"/>
      <c r="BQ55" s="45"/>
      <c r="BR55" s="45"/>
      <c r="BS55" s="45"/>
      <c r="BT55" s="45"/>
      <c r="BU55" s="45"/>
      <c r="BV55" s="45"/>
      <c r="BW55" s="45"/>
      <c r="BX55" s="45"/>
      <c r="BY55" s="45"/>
      <c r="BZ55" s="45"/>
      <c r="CA55" s="45"/>
      <c r="CB55" s="45"/>
      <c r="CC55" s="45"/>
      <c r="CD55" s="45"/>
      <c r="CE55" s="45"/>
      <c r="CF55" s="45"/>
      <c r="CG55" s="45"/>
      <c r="CH55" s="45"/>
      <c r="CI55" s="45"/>
      <c r="CJ55" s="45"/>
      <c r="CK55" s="18"/>
      <c r="CL55" s="18"/>
      <c r="CM55" s="18"/>
      <c r="CN55" s="18"/>
      <c r="CO55" s="18"/>
      <c r="CP55" s="18"/>
      <c r="CQ55" s="18"/>
      <c r="CR55" s="18"/>
      <c r="CS55" s="18"/>
      <c r="CT55" s="18"/>
      <c r="CU55" s="18"/>
      <c r="CV55" s="18"/>
      <c r="CW55" s="18"/>
      <c r="CX55" s="18"/>
      <c r="CY55" s="18"/>
      <c r="CZ55" s="18"/>
      <c r="DA55" s="18"/>
      <c r="DB55" s="18"/>
      <c r="DC55" s="18"/>
      <c r="DD55" s="18"/>
      <c r="DE55" s="18"/>
      <c r="DF55" s="18"/>
      <c r="DG55" s="18"/>
      <c r="DH55" s="18"/>
      <c r="DI55" s="18"/>
      <c r="DJ55" s="18"/>
      <c r="DK55" s="18"/>
    </row>
    <row r="56" spans="1:115" s="17" customFormat="1" x14ac:dyDescent="0.3">
      <c r="A56" s="18" t="s">
        <v>311</v>
      </c>
      <c r="B56" s="18" t="s">
        <v>312</v>
      </c>
      <c r="C56" s="25" t="s">
        <v>310</v>
      </c>
      <c r="D56" s="26">
        <v>1.7364701164045624</v>
      </c>
      <c r="E56" s="26">
        <v>1.3336464528709469</v>
      </c>
      <c r="F56" s="26">
        <v>0.89968780552390404</v>
      </c>
      <c r="G56" s="26">
        <v>0.95542576542899671</v>
      </c>
      <c r="H56" s="27">
        <v>1.1132258747984918</v>
      </c>
      <c r="I56" s="26">
        <v>1.74701876647375</v>
      </c>
      <c r="J56" s="26">
        <v>1.6898085353629408</v>
      </c>
      <c r="K56" s="26">
        <v>3.7366405024467007</v>
      </c>
      <c r="L56" s="26">
        <v>3.2239943527299411</v>
      </c>
      <c r="M56" s="26">
        <v>2.4780155405527684</v>
      </c>
      <c r="N56" s="27">
        <v>1.5082446723834155</v>
      </c>
      <c r="O56" s="26">
        <v>3.9094903021376464</v>
      </c>
      <c r="P56" s="26">
        <v>1.5764325606274512</v>
      </c>
      <c r="Q56" s="26"/>
      <c r="R56" s="26"/>
      <c r="S56" s="26"/>
      <c r="T56" s="27"/>
      <c r="U56" s="26">
        <v>0.95560290506865353</v>
      </c>
      <c r="V56" s="26"/>
      <c r="W56" s="26">
        <v>1.1795787747192019</v>
      </c>
      <c r="X56" s="26">
        <v>1.3134374669100444</v>
      </c>
      <c r="Y56" s="26"/>
      <c r="Z56" s="26"/>
      <c r="AA56" s="26"/>
      <c r="AB56" s="26"/>
      <c r="AC56" s="26">
        <v>0.75993506509947784</v>
      </c>
      <c r="AD56" s="27"/>
      <c r="AE56" s="26">
        <v>2.0241543908330013</v>
      </c>
      <c r="AF56" s="26">
        <v>1.5899192661376607</v>
      </c>
      <c r="AG56" s="26"/>
      <c r="AH56" s="26">
        <v>2.9934132487578284</v>
      </c>
      <c r="AI56" s="26">
        <v>4.1719169613679803</v>
      </c>
      <c r="AJ56" s="26"/>
      <c r="AK56" s="26">
        <v>2.7450432936253475</v>
      </c>
      <c r="AL56" s="26"/>
      <c r="AM56" s="26">
        <v>2.5120412155052874</v>
      </c>
      <c r="AN56" s="27">
        <v>2.6165995551911374</v>
      </c>
      <c r="AO56" s="53" t="s">
        <v>312</v>
      </c>
      <c r="AP56" s="45"/>
      <c r="AQ56" s="45"/>
      <c r="AR56" s="45"/>
      <c r="AS56" s="45"/>
      <c r="AT56" s="45"/>
      <c r="AU56" s="45"/>
      <c r="AV56" s="45"/>
      <c r="AW56" s="45"/>
      <c r="AX56" s="45"/>
      <c r="AY56" s="45"/>
      <c r="AZ56" s="45"/>
      <c r="BA56" s="45"/>
      <c r="BB56" s="45"/>
      <c r="BC56" s="45"/>
      <c r="BD56" s="45"/>
      <c r="BE56" s="45"/>
      <c r="BF56" s="45"/>
      <c r="BG56" s="45"/>
      <c r="BH56" s="45"/>
      <c r="BI56" s="45"/>
      <c r="BJ56" s="45"/>
      <c r="BK56" s="45"/>
      <c r="BL56" s="45"/>
      <c r="BM56" s="45"/>
      <c r="BN56" s="45"/>
      <c r="BO56" s="45"/>
      <c r="BP56" s="45"/>
      <c r="BQ56" s="45"/>
      <c r="BR56" s="45"/>
      <c r="BS56" s="45"/>
      <c r="BT56" s="45"/>
      <c r="BU56" s="45"/>
      <c r="BV56" s="45"/>
      <c r="BW56" s="45"/>
      <c r="BX56" s="45"/>
      <c r="BY56" s="45"/>
      <c r="BZ56" s="45"/>
      <c r="CA56" s="45"/>
      <c r="CB56" s="45"/>
      <c r="CC56" s="45"/>
      <c r="CD56" s="45"/>
      <c r="CE56" s="45"/>
      <c r="CF56" s="45"/>
      <c r="CG56" s="45"/>
      <c r="CH56" s="45"/>
      <c r="CI56" s="45"/>
      <c r="CJ56" s="45"/>
      <c r="CK56" s="18"/>
      <c r="CL56" s="18"/>
      <c r="CM56" s="18"/>
      <c r="CN56" s="18"/>
      <c r="CO56" s="18"/>
      <c r="CP56" s="18"/>
      <c r="CQ56" s="18"/>
      <c r="CR56" s="18"/>
      <c r="CS56" s="18"/>
      <c r="CT56" s="18"/>
      <c r="CU56" s="18"/>
      <c r="CV56" s="18"/>
      <c r="CW56" s="18"/>
      <c r="CX56" s="18"/>
      <c r="CY56" s="18"/>
      <c r="CZ56" s="18"/>
      <c r="DA56" s="18"/>
      <c r="DB56" s="18"/>
      <c r="DC56" s="18"/>
      <c r="DD56" s="18"/>
      <c r="DE56" s="18"/>
      <c r="DF56" s="18"/>
      <c r="DG56" s="18"/>
      <c r="DH56" s="18"/>
      <c r="DI56" s="18"/>
      <c r="DJ56" s="18"/>
      <c r="DK56" s="18"/>
    </row>
    <row r="57" spans="1:115" s="18" customFormat="1" x14ac:dyDescent="0.3">
      <c r="A57" s="18" t="s">
        <v>313</v>
      </c>
      <c r="B57" s="18" t="s">
        <v>314</v>
      </c>
      <c r="C57" s="25" t="s">
        <v>310</v>
      </c>
      <c r="D57" s="26">
        <v>0.29069011012601764</v>
      </c>
      <c r="E57" s="26">
        <v>0.3227240612182472</v>
      </c>
      <c r="F57" s="26">
        <v>0.35910661456927984</v>
      </c>
      <c r="G57" s="26">
        <v>0.1600314046745471</v>
      </c>
      <c r="H57" s="27">
        <v>0.28915083911999395</v>
      </c>
      <c r="I57" s="26">
        <v>0.29598757905977241</v>
      </c>
      <c r="J57" s="26">
        <v>0.33303400114928139</v>
      </c>
      <c r="K57" s="26">
        <v>0.47625854497428288</v>
      </c>
      <c r="L57" s="26">
        <v>0.48261419056463856</v>
      </c>
      <c r="M57" s="26">
        <v>0.46083708532829953</v>
      </c>
      <c r="N57" s="27">
        <v>0.51526930800913406</v>
      </c>
      <c r="O57" s="26">
        <v>0.52064855825677592</v>
      </c>
      <c r="P57" s="26">
        <v>0.62091786671764726</v>
      </c>
      <c r="Q57" s="26">
        <v>0.29346331177546131</v>
      </c>
      <c r="R57" s="26">
        <v>0.26195197574274748</v>
      </c>
      <c r="S57" s="26">
        <v>0.2640912574605489</v>
      </c>
      <c r="T57" s="27">
        <v>0.44065658197509755</v>
      </c>
      <c r="U57" s="26">
        <v>0.25731973618547976</v>
      </c>
      <c r="V57" s="26">
        <v>0.37639054615544354</v>
      </c>
      <c r="W57" s="26">
        <v>0.74139892889178749</v>
      </c>
      <c r="X57" s="26">
        <v>0.29746729359098789</v>
      </c>
      <c r="Y57" s="26">
        <v>0.56796972164328208</v>
      </c>
      <c r="Z57" s="26">
        <v>0.51376300550060428</v>
      </c>
      <c r="AA57" s="26">
        <v>0.25861456659616477</v>
      </c>
      <c r="AB57" s="26">
        <v>0.23762314879394647</v>
      </c>
      <c r="AC57" s="26">
        <v>0.35670213440163917</v>
      </c>
      <c r="AD57" s="27">
        <v>0.22596806426999777</v>
      </c>
      <c r="AE57" s="26">
        <v>0.35198696443927352</v>
      </c>
      <c r="AF57" s="26">
        <v>0.52143431524012884</v>
      </c>
      <c r="AG57" s="26">
        <v>0.5140864989685342</v>
      </c>
      <c r="AH57" s="26">
        <v>0.688799082862943</v>
      </c>
      <c r="AI57" s="26">
        <v>0.39063868687822567</v>
      </c>
      <c r="AJ57" s="26">
        <v>0.59695060733680894</v>
      </c>
      <c r="AK57" s="26">
        <v>0.43105490578289851</v>
      </c>
      <c r="AL57" s="26">
        <v>0.25951242153424947</v>
      </c>
      <c r="AM57" s="26">
        <v>0.395543684989139</v>
      </c>
      <c r="AN57" s="27">
        <v>0.52901427764688336</v>
      </c>
      <c r="AO57" s="53" t="s">
        <v>314</v>
      </c>
      <c r="AP57" s="45"/>
      <c r="AQ57" s="45"/>
      <c r="AR57" s="45"/>
      <c r="AS57" s="45"/>
      <c r="AT57" s="45"/>
      <c r="AU57" s="45"/>
      <c r="AV57" s="45"/>
      <c r="AW57" s="45"/>
      <c r="AX57" s="45"/>
      <c r="AY57" s="45"/>
      <c r="AZ57" s="45"/>
      <c r="BA57" s="45"/>
      <c r="BB57" s="45"/>
      <c r="BC57" s="45"/>
      <c r="BD57" s="45"/>
      <c r="BE57" s="45"/>
      <c r="BF57" s="45"/>
      <c r="BG57" s="45"/>
      <c r="BH57" s="45"/>
      <c r="BI57" s="45"/>
      <c r="BJ57" s="45"/>
      <c r="BK57" s="45"/>
      <c r="BL57" s="45"/>
      <c r="BM57" s="45"/>
      <c r="BN57" s="45"/>
      <c r="BO57" s="45"/>
      <c r="BP57" s="45"/>
      <c r="BQ57" s="45"/>
      <c r="BR57" s="45"/>
      <c r="BS57" s="45"/>
      <c r="BT57" s="45"/>
      <c r="BU57" s="45"/>
      <c r="BV57" s="45"/>
      <c r="BW57" s="45"/>
      <c r="BX57" s="45"/>
      <c r="BY57" s="45"/>
      <c r="BZ57" s="45"/>
      <c r="CA57" s="45"/>
      <c r="CB57" s="45"/>
      <c r="CC57" s="45"/>
      <c r="CD57" s="45"/>
      <c r="CE57" s="45"/>
      <c r="CF57" s="45"/>
      <c r="CG57" s="45"/>
      <c r="CH57" s="45"/>
      <c r="CI57" s="45"/>
      <c r="CJ57" s="45"/>
    </row>
    <row r="58" spans="1:115" s="17" customFormat="1" x14ac:dyDescent="0.3">
      <c r="A58" s="18" t="s">
        <v>315</v>
      </c>
      <c r="B58" s="18" t="s">
        <v>316</v>
      </c>
      <c r="C58" s="25" t="s">
        <v>317</v>
      </c>
      <c r="D58" s="26">
        <v>0.14642333538288221</v>
      </c>
      <c r="E58" s="26">
        <v>0.16963866598580274</v>
      </c>
      <c r="F58" s="26">
        <v>0.16814188288673573</v>
      </c>
      <c r="G58" s="26">
        <v>0.16886491970389211</v>
      </c>
      <c r="H58" s="27">
        <v>0.15592455744924136</v>
      </c>
      <c r="I58" s="26">
        <v>0.17473153947504616</v>
      </c>
      <c r="J58" s="26">
        <v>0.19488701629824137</v>
      </c>
      <c r="K58" s="26">
        <v>0.16772275956614546</v>
      </c>
      <c r="L58" s="26">
        <v>0.14172282530868557</v>
      </c>
      <c r="M58" s="26">
        <v>0.17607003930797696</v>
      </c>
      <c r="N58" s="27">
        <v>0.19726477925808322</v>
      </c>
      <c r="O58" s="26">
        <v>0.10854979001150097</v>
      </c>
      <c r="P58" s="26">
        <v>0.12607810428462146</v>
      </c>
      <c r="Q58" s="26">
        <v>0.24037092598928192</v>
      </c>
      <c r="R58" s="26">
        <v>0.16810122270020145</v>
      </c>
      <c r="S58" s="26">
        <v>0.25378652119441586</v>
      </c>
      <c r="T58" s="27">
        <v>0.23567246824200491</v>
      </c>
      <c r="U58" s="26">
        <v>0.17799333358265479</v>
      </c>
      <c r="V58" s="26">
        <v>0.2476887009635336</v>
      </c>
      <c r="W58" s="26">
        <v>0.18764675547709866</v>
      </c>
      <c r="X58" s="26">
        <v>0.27462864460694875</v>
      </c>
      <c r="Y58" s="26">
        <v>0.16601720497226882</v>
      </c>
      <c r="Z58" s="26">
        <v>0.22886852639899621</v>
      </c>
      <c r="AA58" s="26">
        <v>0.15831735097631533</v>
      </c>
      <c r="AB58" s="26">
        <v>0.12749364188256943</v>
      </c>
      <c r="AC58" s="26">
        <v>0.1833693623312258</v>
      </c>
      <c r="AD58" s="27">
        <v>0.17403899688405439</v>
      </c>
      <c r="AE58" s="26">
        <v>0.14866749960680123</v>
      </c>
      <c r="AF58" s="26">
        <v>0.12102985858401495</v>
      </c>
      <c r="AG58" s="26">
        <v>0.19376440582082402</v>
      </c>
      <c r="AH58" s="26">
        <v>0.19910383427011619</v>
      </c>
      <c r="AI58" s="26">
        <v>0.15758446290766465</v>
      </c>
      <c r="AJ58" s="26">
        <v>0.20834753249327168</v>
      </c>
      <c r="AK58" s="26">
        <v>0.16473314880534393</v>
      </c>
      <c r="AL58" s="26">
        <v>0.10520456082393849</v>
      </c>
      <c r="AM58" s="26">
        <v>0.14548025292798911</v>
      </c>
      <c r="AN58" s="27">
        <v>0.19012642777588296</v>
      </c>
      <c r="AO58" s="53" t="s">
        <v>316</v>
      </c>
      <c r="AP58" s="45"/>
      <c r="AQ58" s="45"/>
      <c r="AR58" s="45"/>
      <c r="AS58" s="45"/>
      <c r="AT58" s="45"/>
      <c r="AU58" s="45"/>
      <c r="AV58" s="45"/>
      <c r="AW58" s="45"/>
      <c r="AX58" s="45"/>
      <c r="AY58" s="45"/>
      <c r="AZ58" s="45"/>
      <c r="BA58" s="45"/>
      <c r="BB58" s="45"/>
      <c r="BC58" s="45"/>
      <c r="BD58" s="45"/>
      <c r="BE58" s="45"/>
      <c r="BF58" s="45"/>
      <c r="BG58" s="45"/>
      <c r="BH58" s="45"/>
      <c r="BI58" s="45"/>
      <c r="BJ58" s="45"/>
      <c r="BK58" s="45"/>
      <c r="BL58" s="45"/>
      <c r="BM58" s="45"/>
      <c r="BN58" s="45"/>
      <c r="BO58" s="45"/>
      <c r="BP58" s="45"/>
      <c r="BQ58" s="45"/>
      <c r="BR58" s="45"/>
      <c r="BS58" s="45"/>
      <c r="BT58" s="45"/>
      <c r="BU58" s="45"/>
      <c r="BV58" s="45"/>
      <c r="BW58" s="45"/>
      <c r="BX58" s="45"/>
      <c r="BY58" s="45"/>
      <c r="BZ58" s="45"/>
      <c r="CA58" s="45"/>
      <c r="CB58" s="45"/>
      <c r="CC58" s="45"/>
      <c r="CD58" s="45"/>
      <c r="CE58" s="45"/>
      <c r="CF58" s="45"/>
      <c r="CG58" s="45"/>
      <c r="CH58" s="45"/>
      <c r="CI58" s="45"/>
      <c r="CJ58" s="45"/>
      <c r="CK58" s="18"/>
      <c r="CL58" s="18"/>
      <c r="CM58" s="18"/>
      <c r="CN58" s="18"/>
      <c r="CO58" s="18"/>
      <c r="CP58" s="18"/>
      <c r="CQ58" s="18"/>
      <c r="CR58" s="18"/>
      <c r="CS58" s="18"/>
      <c r="CT58" s="18"/>
      <c r="CU58" s="18"/>
      <c r="CV58" s="18"/>
      <c r="CW58" s="18"/>
      <c r="CX58" s="18"/>
      <c r="CY58" s="18"/>
      <c r="CZ58" s="18"/>
      <c r="DA58" s="18"/>
      <c r="DB58" s="18"/>
      <c r="DC58" s="18"/>
      <c r="DD58" s="18"/>
      <c r="DE58" s="18"/>
      <c r="DF58" s="18"/>
      <c r="DG58" s="18"/>
      <c r="DH58" s="18"/>
      <c r="DI58" s="18"/>
      <c r="DJ58" s="18"/>
      <c r="DK58" s="18"/>
    </row>
    <row r="59" spans="1:115" s="18" customFormat="1" x14ac:dyDescent="0.3">
      <c r="A59" s="18" t="s">
        <v>318</v>
      </c>
      <c r="B59" s="18" t="s">
        <v>319</v>
      </c>
      <c r="C59" s="25" t="s">
        <v>320</v>
      </c>
      <c r="D59" s="26">
        <v>0.51779517146673815</v>
      </c>
      <c r="E59" s="26">
        <v>0.52013620050009757</v>
      </c>
      <c r="F59" s="26">
        <v>0.50430607651543802</v>
      </c>
      <c r="G59" s="26">
        <v>0.35805490888490793</v>
      </c>
      <c r="H59" s="27">
        <v>0.83109363942653269</v>
      </c>
      <c r="I59" s="26">
        <v>0.61397652731588737</v>
      </c>
      <c r="J59" s="26">
        <v>0.52582779454584383</v>
      </c>
      <c r="K59" s="26">
        <v>0.42426562633391973</v>
      </c>
      <c r="L59" s="26">
        <v>0.82279302345776073</v>
      </c>
      <c r="M59" s="26">
        <v>1.2375066297021826</v>
      </c>
      <c r="N59" s="27">
        <v>0.89140339598520701</v>
      </c>
      <c r="O59" s="26">
        <v>0.87149924163628434</v>
      </c>
      <c r="P59" s="26">
        <v>0.86947932290917873</v>
      </c>
      <c r="Q59" s="26">
        <v>0.60683742008155739</v>
      </c>
      <c r="R59" s="26">
        <v>0.76532731298611056</v>
      </c>
      <c r="S59" s="26">
        <v>0.73734546938746226</v>
      </c>
      <c r="T59" s="27">
        <v>0.99779386390151181</v>
      </c>
      <c r="U59" s="26">
        <v>1.3270093760802855</v>
      </c>
      <c r="V59" s="26">
        <v>1.4652137243294774</v>
      </c>
      <c r="W59" s="26">
        <v>1.3453504878619609</v>
      </c>
      <c r="X59" s="26">
        <v>0.74525209972070072</v>
      </c>
      <c r="Y59" s="26">
        <v>1.4630595151414822</v>
      </c>
      <c r="Z59" s="26">
        <v>1.0603922157043184</v>
      </c>
      <c r="AA59" s="26">
        <v>0.68153331244603221</v>
      </c>
      <c r="AB59" s="26">
        <v>0.77620570330623662</v>
      </c>
      <c r="AC59" s="26">
        <v>0.66205147990644497</v>
      </c>
      <c r="AD59" s="27">
        <v>0.81280763390151645</v>
      </c>
      <c r="AE59" s="26">
        <v>0.82034206076128235</v>
      </c>
      <c r="AF59" s="26">
        <v>0.78384914609150991</v>
      </c>
      <c r="AG59" s="26">
        <v>1.289158733501846</v>
      </c>
      <c r="AH59" s="26">
        <v>1.1517776881304111</v>
      </c>
      <c r="AI59" s="26">
        <v>1.2831518437827301</v>
      </c>
      <c r="AJ59" s="26">
        <v>1.1082530036429967</v>
      </c>
      <c r="AK59" s="26">
        <v>0.82254844781644332</v>
      </c>
      <c r="AL59" s="26">
        <v>1.0520040321967734</v>
      </c>
      <c r="AM59" s="26">
        <v>0.97365332402283222</v>
      </c>
      <c r="AN59" s="27">
        <v>1.3732363124228353</v>
      </c>
      <c r="AO59" s="53" t="s">
        <v>319</v>
      </c>
      <c r="AP59" s="45"/>
      <c r="AQ59" s="45"/>
      <c r="AR59" s="45"/>
      <c r="AS59" s="45"/>
      <c r="AT59" s="45"/>
      <c r="AU59" s="45"/>
      <c r="AV59" s="45"/>
      <c r="AW59" s="45"/>
      <c r="AX59" s="45"/>
      <c r="AY59" s="45"/>
      <c r="AZ59" s="45"/>
      <c r="BA59" s="45"/>
      <c r="BB59" s="45"/>
      <c r="BC59" s="45"/>
      <c r="BD59" s="45"/>
      <c r="BE59" s="45"/>
      <c r="BF59" s="45"/>
      <c r="BG59" s="45"/>
      <c r="BH59" s="45"/>
      <c r="BI59" s="45"/>
      <c r="BJ59" s="45"/>
      <c r="BK59" s="45"/>
      <c r="BL59" s="45"/>
      <c r="BM59" s="45"/>
      <c r="BN59" s="45"/>
      <c r="BO59" s="45"/>
      <c r="BP59" s="45"/>
      <c r="BQ59" s="45"/>
      <c r="BR59" s="45"/>
      <c r="BS59" s="45"/>
      <c r="BT59" s="45"/>
      <c r="BU59" s="45"/>
      <c r="BV59" s="45"/>
      <c r="BW59" s="45"/>
      <c r="BX59" s="45"/>
      <c r="BY59" s="45"/>
      <c r="BZ59" s="45"/>
      <c r="CA59" s="45"/>
      <c r="CB59" s="45"/>
      <c r="CC59" s="45"/>
      <c r="CD59" s="45"/>
      <c r="CE59" s="45"/>
      <c r="CF59" s="45"/>
      <c r="CG59" s="45"/>
      <c r="CH59" s="45"/>
      <c r="CI59" s="45"/>
      <c r="CJ59" s="45"/>
    </row>
    <row r="60" spans="1:115" s="17" customFormat="1" x14ac:dyDescent="0.3">
      <c r="A60" s="18" t="s">
        <v>321</v>
      </c>
      <c r="B60" s="18" t="s">
        <v>322</v>
      </c>
      <c r="C60" s="25" t="s">
        <v>320</v>
      </c>
      <c r="D60" s="26">
        <v>0.11153631505428611</v>
      </c>
      <c r="E60" s="26">
        <v>0.13872623625484845</v>
      </c>
      <c r="F60" s="26">
        <v>0.15871029269758896</v>
      </c>
      <c r="G60" s="26">
        <v>0.251145483036809</v>
      </c>
      <c r="H60" s="27">
        <v>0.20540131322769106</v>
      </c>
      <c r="I60" s="26">
        <v>0.18157574337935567</v>
      </c>
      <c r="J60" s="26">
        <v>0.16579772612652749</v>
      </c>
      <c r="K60" s="26">
        <v>0.32019708223024224</v>
      </c>
      <c r="L60" s="26">
        <v>0.22037290068452023</v>
      </c>
      <c r="M60" s="26">
        <v>0.22457961539828089</v>
      </c>
      <c r="N60" s="27">
        <v>0.255471426127659</v>
      </c>
      <c r="O60" s="26">
        <v>0.21342098894092637</v>
      </c>
      <c r="P60" s="26">
        <v>0.2010193060335384</v>
      </c>
      <c r="Q60" s="26">
        <v>0.27749978737221676</v>
      </c>
      <c r="R60" s="26">
        <v>0.37415158733177056</v>
      </c>
      <c r="S60" s="26">
        <v>0.24590287916965278</v>
      </c>
      <c r="T60" s="27">
        <v>0.50522047515603929</v>
      </c>
      <c r="U60" s="26">
        <v>0.3505480379780469</v>
      </c>
      <c r="V60" s="26">
        <v>0.23050450850799459</v>
      </c>
      <c r="W60" s="26">
        <v>0.22826560167766391</v>
      </c>
      <c r="X60" s="26">
        <v>0.21812512765841957</v>
      </c>
      <c r="Y60" s="26">
        <v>0.5741322536502973</v>
      </c>
      <c r="Z60" s="26">
        <v>0.73273976842659927</v>
      </c>
      <c r="AA60" s="26"/>
      <c r="AB60" s="26"/>
      <c r="AC60" s="26">
        <v>0.290203106368562</v>
      </c>
      <c r="AD60" s="27">
        <v>0.23361654449694041</v>
      </c>
      <c r="AE60" s="26">
        <v>0.36753653787367591</v>
      </c>
      <c r="AF60" s="26">
        <v>0.32373247066950078</v>
      </c>
      <c r="AG60" s="26">
        <v>0.63098558413180728</v>
      </c>
      <c r="AH60" s="26">
        <v>0.57945435610648433</v>
      </c>
      <c r="AI60" s="26">
        <v>0.56447227269401989</v>
      </c>
      <c r="AJ60" s="26">
        <v>0.76434614298732306</v>
      </c>
      <c r="AK60" s="26">
        <v>0.32305734546644632</v>
      </c>
      <c r="AL60" s="26">
        <v>0.35419779757242781</v>
      </c>
      <c r="AM60" s="26">
        <v>0.26855480193886411</v>
      </c>
      <c r="AN60" s="27">
        <v>0.24060511500183038</v>
      </c>
      <c r="AO60" s="53" t="s">
        <v>322</v>
      </c>
      <c r="AP60" s="45"/>
      <c r="AQ60" s="45"/>
      <c r="AR60" s="45"/>
      <c r="AS60" s="45"/>
      <c r="AT60" s="45"/>
      <c r="AU60" s="45"/>
      <c r="AV60" s="45"/>
      <c r="AW60" s="45"/>
      <c r="AX60" s="45"/>
      <c r="AY60" s="45"/>
      <c r="AZ60" s="45"/>
      <c r="BA60" s="45"/>
      <c r="BB60" s="45"/>
      <c r="BC60" s="45"/>
      <c r="BD60" s="45"/>
      <c r="BE60" s="45"/>
      <c r="BF60" s="45"/>
      <c r="BG60" s="45"/>
      <c r="BH60" s="45"/>
      <c r="BI60" s="45"/>
      <c r="BJ60" s="45"/>
      <c r="BK60" s="45"/>
      <c r="BL60" s="45"/>
      <c r="BM60" s="45"/>
      <c r="BN60" s="45"/>
      <c r="BO60" s="45"/>
      <c r="BP60" s="45"/>
      <c r="BQ60" s="45"/>
      <c r="BR60" s="45"/>
      <c r="BS60" s="45"/>
      <c r="BT60" s="45"/>
      <c r="BU60" s="45"/>
      <c r="BV60" s="45"/>
      <c r="BW60" s="45"/>
      <c r="BX60" s="45"/>
      <c r="BY60" s="45"/>
      <c r="BZ60" s="45"/>
      <c r="CA60" s="45"/>
      <c r="CB60" s="45"/>
      <c r="CC60" s="45"/>
      <c r="CD60" s="45"/>
      <c r="CE60" s="45"/>
      <c r="CF60" s="45"/>
      <c r="CG60" s="45"/>
      <c r="CH60" s="45"/>
      <c r="CI60" s="45"/>
      <c r="CJ60" s="45"/>
      <c r="CK60" s="18"/>
      <c r="CL60" s="18"/>
      <c r="CM60" s="18"/>
      <c r="CN60" s="18"/>
      <c r="CO60" s="18"/>
      <c r="CP60" s="18"/>
      <c r="CQ60" s="18"/>
      <c r="CR60" s="18"/>
      <c r="CS60" s="18"/>
      <c r="CT60" s="18"/>
      <c r="CU60" s="18"/>
      <c r="CV60" s="18"/>
      <c r="CW60" s="18"/>
      <c r="CX60" s="18"/>
      <c r="CY60" s="18"/>
      <c r="CZ60" s="18"/>
      <c r="DA60" s="18"/>
      <c r="DB60" s="18"/>
      <c r="DC60" s="18"/>
      <c r="DD60" s="18"/>
      <c r="DE60" s="18"/>
      <c r="DF60" s="18"/>
      <c r="DG60" s="18"/>
      <c r="DH60" s="18"/>
      <c r="DI60" s="18"/>
      <c r="DJ60" s="18"/>
      <c r="DK60" s="18"/>
    </row>
    <row r="61" spans="1:115" s="18" customFormat="1" x14ac:dyDescent="0.3">
      <c r="A61" s="18" t="s">
        <v>323</v>
      </c>
      <c r="B61" s="18" t="s">
        <v>324</v>
      </c>
      <c r="C61" s="25" t="s">
        <v>320</v>
      </c>
      <c r="D61" s="26">
        <v>0.72655179713440976</v>
      </c>
      <c r="E61" s="26">
        <v>0.65981984802612803</v>
      </c>
      <c r="F61" s="26">
        <v>0.78695220788498521</v>
      </c>
      <c r="G61" s="26">
        <v>0.68662762141238309</v>
      </c>
      <c r="H61" s="27">
        <v>0.71571490975921015</v>
      </c>
      <c r="I61" s="26">
        <v>0.60518704301531923</v>
      </c>
      <c r="J61" s="26">
        <v>0.89051302730155435</v>
      </c>
      <c r="K61" s="26">
        <v>0.3556173580148701</v>
      </c>
      <c r="L61" s="26">
        <v>1.7705594882967166</v>
      </c>
      <c r="M61" s="26">
        <v>1.7416393188083372</v>
      </c>
      <c r="N61" s="27">
        <v>1.450381392136501</v>
      </c>
      <c r="O61" s="26">
        <v>1.0836113009484536</v>
      </c>
      <c r="P61" s="26">
        <v>1.1527869851271833</v>
      </c>
      <c r="Q61" s="26">
        <v>0.51876725294541748</v>
      </c>
      <c r="R61" s="26">
        <v>2.0220277604090056</v>
      </c>
      <c r="S61" s="26">
        <v>1.5257648336714333</v>
      </c>
      <c r="T61" s="27">
        <v>2.2177996041295165</v>
      </c>
      <c r="U61" s="26">
        <v>0.98179360926703929</v>
      </c>
      <c r="V61" s="26">
        <v>0.60916581376598589</v>
      </c>
      <c r="W61" s="26">
        <v>1.0679923913391451</v>
      </c>
      <c r="X61" s="26">
        <v>0.55642332213637724</v>
      </c>
      <c r="Y61" s="26">
        <v>1.332537638850718</v>
      </c>
      <c r="Z61" s="26">
        <v>1.1745373693605556</v>
      </c>
      <c r="AA61" s="26">
        <v>2.1572872897523654</v>
      </c>
      <c r="AB61" s="26">
        <v>1.1675743671588796</v>
      </c>
      <c r="AC61" s="26">
        <v>1.0851054592940459</v>
      </c>
      <c r="AD61" s="27">
        <v>1.0723905418201374</v>
      </c>
      <c r="AE61" s="26">
        <v>1.3633875013592192</v>
      </c>
      <c r="AF61" s="26">
        <v>1.0495635516666535</v>
      </c>
      <c r="AG61" s="26">
        <v>1.8147520734419686</v>
      </c>
      <c r="AH61" s="26">
        <v>1.2453690737032637</v>
      </c>
      <c r="AI61" s="26">
        <v>0.65414173093879724</v>
      </c>
      <c r="AJ61" s="26">
        <v>2.1445130352693957</v>
      </c>
      <c r="AK61" s="26">
        <v>1.4126085619345217</v>
      </c>
      <c r="AL61" s="26">
        <v>1.1354190959465102</v>
      </c>
      <c r="AM61" s="26">
        <v>1.9835321388461478</v>
      </c>
      <c r="AN61" s="27">
        <v>1.466103415615583</v>
      </c>
      <c r="AO61" s="53" t="s">
        <v>324</v>
      </c>
      <c r="AP61" s="45"/>
      <c r="AQ61" s="45"/>
      <c r="AR61" s="45"/>
      <c r="AS61" s="45"/>
      <c r="AT61" s="45"/>
      <c r="AU61" s="45"/>
      <c r="AV61" s="45"/>
      <c r="AW61" s="45"/>
      <c r="AX61" s="45"/>
      <c r="AY61" s="45"/>
      <c r="AZ61" s="45"/>
      <c r="BA61" s="45"/>
      <c r="BB61" s="45"/>
      <c r="BC61" s="45"/>
      <c r="BD61" s="45"/>
      <c r="BE61" s="45"/>
      <c r="BF61" s="45"/>
      <c r="BG61" s="45"/>
      <c r="BH61" s="45"/>
      <c r="BI61" s="45"/>
      <c r="BJ61" s="45"/>
      <c r="BK61" s="45"/>
      <c r="BL61" s="45"/>
      <c r="BM61" s="45"/>
      <c r="BN61" s="45"/>
      <c r="BO61" s="45"/>
      <c r="BP61" s="45"/>
      <c r="BQ61" s="45"/>
      <c r="BR61" s="45"/>
      <c r="BS61" s="45"/>
      <c r="BT61" s="45"/>
      <c r="BU61" s="45"/>
      <c r="BV61" s="45"/>
      <c r="BW61" s="45"/>
      <c r="BX61" s="45"/>
      <c r="BY61" s="45"/>
      <c r="BZ61" s="45"/>
      <c r="CA61" s="45"/>
      <c r="CB61" s="45"/>
      <c r="CC61" s="45"/>
      <c r="CD61" s="45"/>
      <c r="CE61" s="45"/>
      <c r="CF61" s="45"/>
      <c r="CG61" s="45"/>
      <c r="CH61" s="45"/>
      <c r="CI61" s="45"/>
      <c r="CJ61" s="45"/>
    </row>
    <row r="62" spans="1:115" s="17" customFormat="1" x14ac:dyDescent="0.3">
      <c r="A62" s="18" t="s">
        <v>325</v>
      </c>
      <c r="B62" s="18" t="s">
        <v>326</v>
      </c>
      <c r="C62" s="25" t="s">
        <v>327</v>
      </c>
      <c r="D62" s="26">
        <v>0.33391506603117049</v>
      </c>
      <c r="E62" s="26">
        <v>0.33915415403963767</v>
      </c>
      <c r="F62" s="26">
        <v>0.29778473434968994</v>
      </c>
      <c r="G62" s="26">
        <v>0.3108105005540921</v>
      </c>
      <c r="H62" s="27">
        <v>0.39466934026693551</v>
      </c>
      <c r="I62" s="26">
        <v>0.27096889833525784</v>
      </c>
      <c r="J62" s="26">
        <v>0.31763108257195316</v>
      </c>
      <c r="K62" s="26">
        <v>0.63273227157883449</v>
      </c>
      <c r="L62" s="26">
        <v>0.50946602247577533</v>
      </c>
      <c r="M62" s="26">
        <v>0.52522681070800137</v>
      </c>
      <c r="N62" s="27">
        <v>0.66369829090294985</v>
      </c>
      <c r="O62" s="26">
        <v>0.53192155117525974</v>
      </c>
      <c r="P62" s="26">
        <v>0.4137400221913401</v>
      </c>
      <c r="Q62" s="26">
        <v>0.13216180488653947</v>
      </c>
      <c r="R62" s="26"/>
      <c r="S62" s="26">
        <v>0.68737751671167302</v>
      </c>
      <c r="T62" s="27">
        <v>1.2484571744602886</v>
      </c>
      <c r="U62" s="26">
        <v>0.39038848358238143</v>
      </c>
      <c r="V62" s="26">
        <v>0.78280186520058337</v>
      </c>
      <c r="W62" s="26">
        <v>0.48552280402754761</v>
      </c>
      <c r="X62" s="26">
        <v>0.51403074916651748</v>
      </c>
      <c r="Y62" s="26">
        <v>0.42870899850554656</v>
      </c>
      <c r="Z62" s="26">
        <v>0.82783850728932651</v>
      </c>
      <c r="AA62" s="26">
        <v>0.34322312771249003</v>
      </c>
      <c r="AB62" s="26">
        <v>0.59934481090476543</v>
      </c>
      <c r="AC62" s="26">
        <v>0.5731361271523836</v>
      </c>
      <c r="AD62" s="27">
        <v>0.92801960817935836</v>
      </c>
      <c r="AE62" s="26">
        <v>0.40108796323678986</v>
      </c>
      <c r="AF62" s="26">
        <v>0.82169940418424725</v>
      </c>
      <c r="AG62" s="26">
        <v>0.44908317677977566</v>
      </c>
      <c r="AH62" s="26">
        <v>0.33715497551778356</v>
      </c>
      <c r="AI62" s="26">
        <v>0.26318178822010374</v>
      </c>
      <c r="AJ62" s="26">
        <v>0.53297625348623157</v>
      </c>
      <c r="AK62" s="26">
        <v>0.68338415181773648</v>
      </c>
      <c r="AL62" s="26">
        <v>1.0727409267021124</v>
      </c>
      <c r="AM62" s="26">
        <v>0.65185106534670667</v>
      </c>
      <c r="AN62" s="27">
        <v>0.82413899874061503</v>
      </c>
      <c r="AO62" s="53" t="s">
        <v>326</v>
      </c>
      <c r="AP62" s="45"/>
      <c r="AQ62" s="45"/>
      <c r="AR62" s="45"/>
      <c r="AS62" s="45"/>
      <c r="AT62" s="45"/>
      <c r="AU62" s="45"/>
      <c r="AV62" s="45"/>
      <c r="AW62" s="45"/>
      <c r="AX62" s="45"/>
      <c r="AY62" s="45"/>
      <c r="AZ62" s="45"/>
      <c r="BA62" s="45"/>
      <c r="BB62" s="45"/>
      <c r="BC62" s="45"/>
      <c r="BD62" s="45"/>
      <c r="BE62" s="45"/>
      <c r="BF62" s="45"/>
      <c r="BG62" s="45"/>
      <c r="BH62" s="45"/>
      <c r="BI62" s="45"/>
      <c r="BJ62" s="45"/>
      <c r="BK62" s="45"/>
      <c r="BL62" s="45"/>
      <c r="BM62" s="45"/>
      <c r="BN62" s="45"/>
      <c r="BO62" s="45"/>
      <c r="BP62" s="45"/>
      <c r="BQ62" s="45"/>
      <c r="BR62" s="45"/>
      <c r="BS62" s="45"/>
      <c r="BT62" s="45"/>
      <c r="BU62" s="45"/>
      <c r="BV62" s="45"/>
      <c r="BW62" s="45"/>
      <c r="BX62" s="45"/>
      <c r="BY62" s="45"/>
      <c r="BZ62" s="45"/>
      <c r="CA62" s="45"/>
      <c r="CB62" s="45"/>
      <c r="CC62" s="45"/>
      <c r="CD62" s="45"/>
      <c r="CE62" s="45"/>
      <c r="CF62" s="45"/>
      <c r="CG62" s="45"/>
      <c r="CH62" s="45"/>
      <c r="CI62" s="45"/>
      <c r="CJ62" s="45"/>
      <c r="CK62" s="18"/>
      <c r="CL62" s="18"/>
      <c r="CM62" s="18"/>
      <c r="CN62" s="18"/>
      <c r="CO62" s="18"/>
      <c r="CP62" s="18"/>
      <c r="CQ62" s="18"/>
      <c r="CR62" s="18"/>
      <c r="CS62" s="18"/>
      <c r="CT62" s="18"/>
      <c r="CU62" s="18"/>
      <c r="CV62" s="18"/>
      <c r="CW62" s="18"/>
      <c r="CX62" s="18"/>
      <c r="CY62" s="18"/>
      <c r="CZ62" s="18"/>
      <c r="DA62" s="18"/>
      <c r="DB62" s="18"/>
      <c r="DC62" s="18"/>
      <c r="DD62" s="18"/>
      <c r="DE62" s="18"/>
      <c r="DF62" s="18"/>
      <c r="DG62" s="18"/>
      <c r="DH62" s="18"/>
      <c r="DI62" s="18"/>
      <c r="DJ62" s="18"/>
      <c r="DK62" s="18"/>
    </row>
    <row r="63" spans="1:115" s="45" customFormat="1" x14ac:dyDescent="0.3">
      <c r="A63" s="49" t="s">
        <v>328</v>
      </c>
      <c r="C63" s="51"/>
      <c r="D63" s="44"/>
      <c r="E63" s="44"/>
      <c r="F63" s="44"/>
      <c r="G63" s="44"/>
      <c r="H63" s="52"/>
      <c r="I63" s="44"/>
      <c r="J63" s="44"/>
      <c r="K63" s="44"/>
      <c r="L63" s="44"/>
      <c r="M63" s="44"/>
      <c r="N63" s="52"/>
      <c r="O63" s="44"/>
      <c r="P63" s="44"/>
      <c r="Q63" s="44"/>
      <c r="R63" s="44"/>
      <c r="S63" s="44"/>
      <c r="T63" s="52"/>
      <c r="U63" s="44"/>
      <c r="V63" s="44"/>
      <c r="W63" s="44"/>
      <c r="X63" s="44"/>
      <c r="Y63" s="44"/>
      <c r="Z63" s="44"/>
      <c r="AA63" s="44"/>
      <c r="AB63" s="44"/>
      <c r="AC63" s="44"/>
      <c r="AD63" s="52"/>
      <c r="AE63" s="44"/>
      <c r="AF63" s="44"/>
      <c r="AG63" s="44"/>
      <c r="AH63" s="44"/>
      <c r="AI63" s="44"/>
      <c r="AJ63" s="44"/>
      <c r="AK63" s="44"/>
      <c r="AL63" s="44"/>
      <c r="AM63" s="44"/>
      <c r="AN63" s="52"/>
      <c r="AO63" s="50"/>
    </row>
    <row r="64" spans="1:115" s="17" customFormat="1" x14ac:dyDescent="0.3">
      <c r="A64" s="17" t="s">
        <v>329</v>
      </c>
      <c r="B64" s="17" t="s">
        <v>330</v>
      </c>
      <c r="C64" s="57"/>
      <c r="D64" s="58">
        <v>9.7454132308441299E-2</v>
      </c>
      <c r="E64" s="58">
        <v>9.286212993847566E-2</v>
      </c>
      <c r="F64" s="58">
        <v>5.1502314853231118E-2</v>
      </c>
      <c r="G64" s="58">
        <v>9.9960901221658016E-2</v>
      </c>
      <c r="H64" s="59">
        <v>0.11238937512982411</v>
      </c>
      <c r="I64" s="58">
        <v>0.13392856986419091</v>
      </c>
      <c r="J64" s="58">
        <v>0.14066762605641889</v>
      </c>
      <c r="K64" s="58">
        <v>0.14555600369338889</v>
      </c>
      <c r="L64" s="58">
        <v>9.5121690729692565E-2</v>
      </c>
      <c r="M64" s="58">
        <v>0.15541131375129189</v>
      </c>
      <c r="N64" s="59">
        <v>0.13978928918826419</v>
      </c>
      <c r="O64" s="58">
        <v>0.14497078906829747</v>
      </c>
      <c r="P64" s="58">
        <v>0.13017596987140945</v>
      </c>
      <c r="Q64" s="58">
        <v>0.25884316620658665</v>
      </c>
      <c r="R64" s="58">
        <v>0.14001690283583054</v>
      </c>
      <c r="S64" s="58">
        <v>0.19495984020259044</v>
      </c>
      <c r="T64" s="59">
        <v>0.22514294740281612</v>
      </c>
      <c r="U64" s="58">
        <v>0.13361808035128594</v>
      </c>
      <c r="V64" s="58">
        <v>0.12303162665023781</v>
      </c>
      <c r="W64" s="58">
        <v>0.17743088089117759</v>
      </c>
      <c r="X64" s="58">
        <v>0.1472413027968377</v>
      </c>
      <c r="Y64" s="58">
        <v>0.2383408633633225</v>
      </c>
      <c r="Z64" s="58">
        <v>0.19778489235356173</v>
      </c>
      <c r="AA64" s="58">
        <v>0.24173238581162607</v>
      </c>
      <c r="AB64" s="58">
        <v>0.21217550277876771</v>
      </c>
      <c r="AC64" s="58">
        <v>0.13836031092729889</v>
      </c>
      <c r="AD64" s="59">
        <v>0.13064155955531434</v>
      </c>
      <c r="AE64" s="58">
        <v>9.5777539823949487E-2</v>
      </c>
      <c r="AF64" s="58">
        <v>0.16854151496534414</v>
      </c>
      <c r="AG64" s="58">
        <v>0.36984204971539791</v>
      </c>
      <c r="AH64" s="58">
        <v>0.20729742178916391</v>
      </c>
      <c r="AI64" s="58">
        <v>0.23800730592771219</v>
      </c>
      <c r="AJ64" s="58">
        <v>0.21522073205316192</v>
      </c>
      <c r="AK64" s="58">
        <v>0.12042468433590491</v>
      </c>
      <c r="AL64" s="58">
        <v>0.11477543312350094</v>
      </c>
      <c r="AM64" s="58">
        <v>0.18293369056015277</v>
      </c>
      <c r="AN64" s="59">
        <v>0.17674235060612387</v>
      </c>
      <c r="AO64" s="56" t="s">
        <v>330</v>
      </c>
      <c r="AP64" s="45"/>
      <c r="AQ64" s="45"/>
      <c r="AR64" s="45"/>
      <c r="AS64" s="45"/>
      <c r="AT64" s="45"/>
      <c r="AU64" s="45"/>
      <c r="AV64" s="45"/>
      <c r="AW64" s="45"/>
      <c r="AX64" s="45"/>
      <c r="AY64" s="45"/>
      <c r="AZ64" s="45"/>
      <c r="BA64" s="45"/>
      <c r="BB64" s="45"/>
      <c r="BC64" s="45"/>
      <c r="BD64" s="45"/>
      <c r="BE64" s="45"/>
      <c r="BF64" s="45"/>
      <c r="BG64" s="45"/>
      <c r="BH64" s="45"/>
      <c r="BI64" s="45"/>
      <c r="BJ64" s="45"/>
      <c r="BK64" s="45"/>
      <c r="BL64" s="45"/>
      <c r="BM64" s="45"/>
      <c r="BN64" s="45"/>
      <c r="BO64" s="45"/>
      <c r="BP64" s="45"/>
      <c r="BQ64" s="45"/>
      <c r="BR64" s="45"/>
      <c r="BS64" s="45"/>
      <c r="BT64" s="45"/>
      <c r="BU64" s="45"/>
      <c r="BV64" s="45"/>
      <c r="BW64" s="45"/>
      <c r="BX64" s="45"/>
      <c r="BY64" s="45"/>
      <c r="BZ64" s="45"/>
      <c r="CA64" s="45"/>
      <c r="CB64" s="45"/>
      <c r="CC64" s="45"/>
      <c r="CD64" s="45"/>
      <c r="CE64" s="45"/>
      <c r="CF64" s="45"/>
      <c r="CG64" s="45"/>
      <c r="CH64" s="45"/>
      <c r="CI64" s="45"/>
      <c r="CJ64" s="45"/>
    </row>
    <row r="65" spans="1:115" s="17" customFormat="1" x14ac:dyDescent="0.3">
      <c r="A65" s="17" t="s">
        <v>331</v>
      </c>
      <c r="B65" s="17" t="s">
        <v>332</v>
      </c>
      <c r="C65" s="57"/>
      <c r="D65" s="58">
        <v>9.9185959019532019E-2</v>
      </c>
      <c r="E65" s="58">
        <v>0.18971031813493797</v>
      </c>
      <c r="F65" s="58">
        <v>0.14941798485333693</v>
      </c>
      <c r="G65" s="58">
        <v>0.13772762524856913</v>
      </c>
      <c r="H65" s="59">
        <v>0.16278715365810514</v>
      </c>
      <c r="I65" s="58">
        <v>8.1921874270761919E-2</v>
      </c>
      <c r="J65" s="58">
        <v>0.1846092600493465</v>
      </c>
      <c r="K65" s="58">
        <v>0.13728622954628855</v>
      </c>
      <c r="L65" s="58">
        <v>0.24558532297868313</v>
      </c>
      <c r="M65" s="58">
        <v>0.16403426478593097</v>
      </c>
      <c r="N65" s="59">
        <v>0.24300268209620393</v>
      </c>
      <c r="O65" s="58">
        <v>0.15337473387861036</v>
      </c>
      <c r="P65" s="58">
        <v>9.5600314207063775E-2</v>
      </c>
      <c r="Q65" s="58">
        <v>0.12152569181939089</v>
      </c>
      <c r="R65" s="58">
        <v>0.32160282969780568</v>
      </c>
      <c r="S65" s="58">
        <v>0.22858194261637621</v>
      </c>
      <c r="T65" s="59">
        <v>0.2565623042234732</v>
      </c>
      <c r="U65" s="58">
        <v>0.13018615777780143</v>
      </c>
      <c r="V65" s="58">
        <v>0.10025562878966687</v>
      </c>
      <c r="W65" s="58">
        <v>0.10729081921785565</v>
      </c>
      <c r="X65" s="58">
        <v>0.17851740337175384</v>
      </c>
      <c r="Y65" s="58">
        <v>0.16044961486493201</v>
      </c>
      <c r="Z65" s="58">
        <v>0.24377793236401457</v>
      </c>
      <c r="AA65" s="58">
        <v>9.2991939614978925E-2</v>
      </c>
      <c r="AB65" s="58">
        <v>0.16999030891222053</v>
      </c>
      <c r="AC65" s="58">
        <v>0.21587559462298822</v>
      </c>
      <c r="AD65" s="59">
        <v>0.17972980237577474</v>
      </c>
      <c r="AE65" s="58">
        <v>7.3122923845578461E-2</v>
      </c>
      <c r="AF65" s="58">
        <v>0.17309138117492764</v>
      </c>
      <c r="AG65" s="58">
        <v>8.8028018317901316E-2</v>
      </c>
      <c r="AH65" s="58">
        <v>0.15039671577386676</v>
      </c>
      <c r="AI65" s="58">
        <v>5.9342373018089499E-2</v>
      </c>
      <c r="AJ65" s="58">
        <v>0.15610370195523035</v>
      </c>
      <c r="AK65" s="58">
        <v>7.9272199634400714E-2</v>
      </c>
      <c r="AL65" s="58">
        <v>0.15978250542866909</v>
      </c>
      <c r="AM65" s="58">
        <v>0.14021918981655818</v>
      </c>
      <c r="AN65" s="59">
        <v>0.19242645473438583</v>
      </c>
      <c r="AO65" s="56" t="s">
        <v>332</v>
      </c>
      <c r="AP65" s="45"/>
      <c r="AQ65" s="45"/>
      <c r="AR65" s="45"/>
      <c r="AS65" s="45"/>
      <c r="AT65" s="45"/>
      <c r="AU65" s="45"/>
      <c r="AV65" s="45"/>
      <c r="AW65" s="45"/>
      <c r="AX65" s="45"/>
      <c r="AY65" s="45"/>
      <c r="AZ65" s="45"/>
      <c r="BA65" s="45"/>
      <c r="BB65" s="45"/>
      <c r="BC65" s="45"/>
      <c r="BD65" s="45"/>
      <c r="BE65" s="45"/>
      <c r="BF65" s="45"/>
      <c r="BG65" s="45"/>
      <c r="BH65" s="45"/>
      <c r="BI65" s="45"/>
      <c r="BJ65" s="45"/>
      <c r="BK65" s="45"/>
      <c r="BL65" s="45"/>
      <c r="BM65" s="45"/>
      <c r="BN65" s="45"/>
      <c r="BO65" s="45"/>
      <c r="BP65" s="45"/>
      <c r="BQ65" s="45"/>
      <c r="BR65" s="45"/>
      <c r="BS65" s="45"/>
      <c r="BT65" s="45"/>
      <c r="BU65" s="45"/>
      <c r="BV65" s="45"/>
      <c r="BW65" s="45"/>
      <c r="BX65" s="45"/>
      <c r="BY65" s="45"/>
      <c r="BZ65" s="45"/>
      <c r="CA65" s="45"/>
      <c r="CB65" s="45"/>
      <c r="CC65" s="45"/>
      <c r="CD65" s="45"/>
      <c r="CE65" s="45"/>
      <c r="CF65" s="45"/>
      <c r="CG65" s="45"/>
      <c r="CH65" s="45"/>
      <c r="CI65" s="45"/>
      <c r="CJ65" s="45"/>
    </row>
    <row r="66" spans="1:115" s="17" customFormat="1" x14ac:dyDescent="0.3">
      <c r="A66" s="17" t="s">
        <v>333</v>
      </c>
      <c r="B66" s="17" t="s">
        <v>334</v>
      </c>
      <c r="C66" s="57"/>
      <c r="D66" s="58">
        <v>1.3387823276704758E-2</v>
      </c>
      <c r="E66" s="58">
        <v>4.5608198423287602E-2</v>
      </c>
      <c r="F66" s="58">
        <v>3.0333111398838257E-2</v>
      </c>
      <c r="G66" s="58">
        <v>1.1603959271432533E-2</v>
      </c>
      <c r="H66" s="59">
        <v>2.9759102866884671E-2</v>
      </c>
      <c r="I66" s="58">
        <v>4.5758787942224793E-2</v>
      </c>
      <c r="J66" s="58">
        <v>8.8299399175536496E-3</v>
      </c>
      <c r="K66" s="58">
        <v>9.5254518575682828E-3</v>
      </c>
      <c r="L66" s="58">
        <v>2.2200932974841343E-2</v>
      </c>
      <c r="M66" s="58">
        <v>1.3962110390694366E-2</v>
      </c>
      <c r="N66" s="59">
        <v>2.0300956548488236E-2</v>
      </c>
      <c r="O66" s="58">
        <v>9.6677522497210684E-3</v>
      </c>
      <c r="P66" s="58">
        <v>5.0032720445884138E-2</v>
      </c>
      <c r="Q66" s="58">
        <v>1.6998884326192443E-2</v>
      </c>
      <c r="R66" s="58">
        <v>8.3417994747496574E-2</v>
      </c>
      <c r="S66" s="58">
        <v>4.4672220197652747E-2</v>
      </c>
      <c r="T66" s="59">
        <v>1.5904125331750479E-2</v>
      </c>
      <c r="U66" s="58">
        <v>4.2166227484228463E-2</v>
      </c>
      <c r="V66" s="58">
        <v>4.1322273330018949E-2</v>
      </c>
      <c r="W66" s="58">
        <v>4.5841467038456978E-2</v>
      </c>
      <c r="X66" s="58">
        <v>3.4712387045422143E-2</v>
      </c>
      <c r="Y66" s="58">
        <v>2.1826396924012594E-2</v>
      </c>
      <c r="Z66" s="58">
        <v>3.3300362523544617E-2</v>
      </c>
      <c r="AA66" s="58">
        <v>2.4967748879118214E-2</v>
      </c>
      <c r="AB66" s="58">
        <v>9.0474918227887113E-2</v>
      </c>
      <c r="AC66" s="58">
        <v>6.0644275109590716E-2</v>
      </c>
      <c r="AD66" s="59">
        <v>7.2981480501535786E-2</v>
      </c>
      <c r="AE66" s="58">
        <v>4.5604581141507804E-2</v>
      </c>
      <c r="AF66" s="58">
        <v>2.791380438402559E-2</v>
      </c>
      <c r="AG66" s="58">
        <v>4.8585284084026639E-2</v>
      </c>
      <c r="AH66" s="58">
        <v>1.648718661334379E-2</v>
      </c>
      <c r="AI66" s="58">
        <v>2.1212280220718333E-2</v>
      </c>
      <c r="AJ66" s="58">
        <v>3.4603715020070314E-2</v>
      </c>
      <c r="AK66" s="58">
        <v>2.2243455917850912E-2</v>
      </c>
      <c r="AL66" s="58">
        <v>4.6673454028176992E-2</v>
      </c>
      <c r="AM66" s="58">
        <v>2.021569182880454E-2</v>
      </c>
      <c r="AN66" s="59">
        <v>2.3736963807406114E-2</v>
      </c>
      <c r="AO66" s="56" t="s">
        <v>334</v>
      </c>
      <c r="AP66" s="45"/>
      <c r="AQ66" s="45"/>
      <c r="AR66" s="45"/>
      <c r="AS66" s="45"/>
      <c r="AT66" s="45"/>
      <c r="AU66" s="45"/>
      <c r="AV66" s="45"/>
      <c r="AW66" s="45"/>
      <c r="AX66" s="45"/>
      <c r="AY66" s="45"/>
      <c r="AZ66" s="45"/>
      <c r="BA66" s="45"/>
      <c r="BB66" s="45"/>
      <c r="BC66" s="45"/>
      <c r="BD66" s="45"/>
      <c r="BE66" s="45"/>
      <c r="BF66" s="45"/>
      <c r="BG66" s="45"/>
      <c r="BH66" s="45"/>
      <c r="BI66" s="45"/>
      <c r="BJ66" s="45"/>
      <c r="BK66" s="45"/>
      <c r="BL66" s="45"/>
      <c r="BM66" s="45"/>
      <c r="BN66" s="45"/>
      <c r="BO66" s="45"/>
      <c r="BP66" s="45"/>
      <c r="BQ66" s="45"/>
      <c r="BR66" s="45"/>
      <c r="BS66" s="45"/>
      <c r="BT66" s="45"/>
      <c r="BU66" s="45"/>
      <c r="BV66" s="45"/>
      <c r="BW66" s="45"/>
      <c r="BX66" s="45"/>
      <c r="BY66" s="45"/>
      <c r="BZ66" s="45"/>
      <c r="CA66" s="45"/>
      <c r="CB66" s="45"/>
      <c r="CC66" s="45"/>
      <c r="CD66" s="45"/>
      <c r="CE66" s="45"/>
      <c r="CF66" s="45"/>
      <c r="CG66" s="45"/>
      <c r="CH66" s="45"/>
      <c r="CI66" s="45"/>
      <c r="CJ66" s="45"/>
    </row>
    <row r="67" spans="1:115" s="17" customFormat="1" x14ac:dyDescent="0.3">
      <c r="A67" s="17" t="s">
        <v>335</v>
      </c>
      <c r="B67" s="17" t="s">
        <v>336</v>
      </c>
      <c r="C67" s="57"/>
      <c r="D67" s="58">
        <v>8.7030009652577067E-2</v>
      </c>
      <c r="E67" s="58">
        <v>8.0459599497061329E-2</v>
      </c>
      <c r="F67" s="58">
        <v>4.4078899351557468E-2</v>
      </c>
      <c r="G67" s="58">
        <v>0.10858478233719247</v>
      </c>
      <c r="H67" s="59">
        <v>6.9482644973352395E-2</v>
      </c>
      <c r="I67" s="58">
        <v>7.5224298948116441E-2</v>
      </c>
      <c r="J67" s="58">
        <v>6.6828811847187641E-2</v>
      </c>
      <c r="K67" s="58">
        <v>9.0095697443534059E-2</v>
      </c>
      <c r="L67" s="58">
        <v>3.266332552188822E-2</v>
      </c>
      <c r="M67" s="58">
        <v>9.305674405586134E-2</v>
      </c>
      <c r="N67" s="59">
        <v>7.8077347023783633E-2</v>
      </c>
      <c r="O67" s="58">
        <v>5.6840986670108132E-2</v>
      </c>
      <c r="P67" s="58">
        <v>7.7426996142570592E-2</v>
      </c>
      <c r="Q67" s="58">
        <v>8.9407144855680673E-2</v>
      </c>
      <c r="R67" s="58">
        <v>0.12584451497214491</v>
      </c>
      <c r="S67" s="58">
        <v>0.17422607543279126</v>
      </c>
      <c r="T67" s="59">
        <v>9.1177282981250246E-2</v>
      </c>
      <c r="U67" s="58">
        <v>3.4955424785933262E-2</v>
      </c>
      <c r="V67" s="58">
        <v>7.4431240773260438E-2</v>
      </c>
      <c r="W67" s="58">
        <v>1.7467832397266816E-2</v>
      </c>
      <c r="X67" s="58">
        <v>5.4597268949632037E-2</v>
      </c>
      <c r="Y67" s="58">
        <v>0.16025898872827934</v>
      </c>
      <c r="Z67" s="58">
        <v>5.9131503157442311E-2</v>
      </c>
      <c r="AA67" s="58">
        <v>0.22937801637954014</v>
      </c>
      <c r="AB67" s="58">
        <v>0.10052292659023399</v>
      </c>
      <c r="AC67" s="58">
        <v>5.6405215300418414E-2</v>
      </c>
      <c r="AD67" s="59">
        <v>7.0466315914221839E-2</v>
      </c>
      <c r="AE67" s="58">
        <v>8.3110979113115116E-2</v>
      </c>
      <c r="AF67" s="58">
        <v>0.14485840882106996</v>
      </c>
      <c r="AG67" s="58">
        <v>7.6341572499062746E-2</v>
      </c>
      <c r="AH67" s="58">
        <v>9.016833099333546E-2</v>
      </c>
      <c r="AI67" s="58">
        <v>7.627407598950614E-2</v>
      </c>
      <c r="AJ67" s="58">
        <v>0.13721614049055703</v>
      </c>
      <c r="AK67" s="58">
        <v>5.9506472669223084E-2</v>
      </c>
      <c r="AL67" s="58">
        <v>3.7248269412384925E-2</v>
      </c>
      <c r="AM67" s="58">
        <v>6.9257433648317962E-2</v>
      </c>
      <c r="AN67" s="59">
        <v>8.6170867129882978E-2</v>
      </c>
      <c r="AO67" s="56" t="s">
        <v>336</v>
      </c>
      <c r="AP67" s="45"/>
      <c r="AQ67" s="45"/>
      <c r="AR67" s="45"/>
      <c r="AS67" s="45"/>
      <c r="AT67" s="45"/>
      <c r="AU67" s="45"/>
      <c r="AV67" s="45"/>
      <c r="AW67" s="45"/>
      <c r="AX67" s="45"/>
      <c r="AY67" s="45"/>
      <c r="AZ67" s="45"/>
      <c r="BA67" s="45"/>
      <c r="BB67" s="45"/>
      <c r="BC67" s="45"/>
      <c r="BD67" s="45"/>
      <c r="BE67" s="45"/>
      <c r="BF67" s="45"/>
      <c r="BG67" s="45"/>
      <c r="BH67" s="45"/>
      <c r="BI67" s="45"/>
      <c r="BJ67" s="45"/>
      <c r="BK67" s="45"/>
      <c r="BL67" s="45"/>
      <c r="BM67" s="45"/>
      <c r="BN67" s="45"/>
      <c r="BO67" s="45"/>
      <c r="BP67" s="45"/>
      <c r="BQ67" s="45"/>
      <c r="BR67" s="45"/>
      <c r="BS67" s="45"/>
      <c r="BT67" s="45"/>
      <c r="BU67" s="45"/>
      <c r="BV67" s="45"/>
      <c r="BW67" s="45"/>
      <c r="BX67" s="45"/>
      <c r="BY67" s="45"/>
      <c r="BZ67" s="45"/>
      <c r="CA67" s="45"/>
      <c r="CB67" s="45"/>
      <c r="CC67" s="45"/>
      <c r="CD67" s="45"/>
      <c r="CE67" s="45"/>
      <c r="CF67" s="45"/>
      <c r="CG67" s="45"/>
      <c r="CH67" s="45"/>
      <c r="CI67" s="45"/>
      <c r="CJ67" s="45"/>
    </row>
    <row r="68" spans="1:115" s="18" customFormat="1" x14ac:dyDescent="0.3">
      <c r="A68" s="17" t="s">
        <v>337</v>
      </c>
      <c r="B68" s="17" t="s">
        <v>338</v>
      </c>
      <c r="C68" s="57"/>
      <c r="D68" s="58">
        <v>5.7674448369841489E-4</v>
      </c>
      <c r="E68" s="58">
        <v>5.5123921213237278E-4</v>
      </c>
      <c r="F68" s="58">
        <v>1.1091488946939655E-3</v>
      </c>
      <c r="G68" s="58">
        <v>1.00489694904083E-3</v>
      </c>
      <c r="H68" s="59">
        <v>7.0185477315214562E-4</v>
      </c>
      <c r="I68" s="58">
        <v>2.196268147328312E-4</v>
      </c>
      <c r="J68" s="58">
        <v>5.339728151410886E-4</v>
      </c>
      <c r="K68" s="58">
        <v>2.7118424488685884E-4</v>
      </c>
      <c r="L68" s="58">
        <v>7.2670311728448484E-4</v>
      </c>
      <c r="M68" s="58">
        <v>4.2711313500554707E-4</v>
      </c>
      <c r="N68" s="59">
        <v>8.4570259226763645E-4</v>
      </c>
      <c r="O68" s="58">
        <v>1.6060028519617898E-3</v>
      </c>
      <c r="P68" s="58">
        <v>6.5054498127078324E-4</v>
      </c>
      <c r="Q68" s="58">
        <v>1.9692970459867045E-3</v>
      </c>
      <c r="R68" s="58">
        <v>1.5986894191385719E-3</v>
      </c>
      <c r="S68" s="58">
        <v>9.4871423028959775E-4</v>
      </c>
      <c r="T68" s="59">
        <v>8.1264468868223413E-4</v>
      </c>
      <c r="U68" s="58">
        <v>6.8861170809058486E-4</v>
      </c>
      <c r="V68" s="58">
        <v>6.2445688528184231E-4</v>
      </c>
      <c r="W68" s="58">
        <v>8.2079754046748767E-4</v>
      </c>
      <c r="X68" s="58">
        <v>7.0654583097518855E-4</v>
      </c>
      <c r="Y68" s="58">
        <v>1.2394836200638529E-3</v>
      </c>
      <c r="Z68" s="58">
        <v>6.6589241066887202E-4</v>
      </c>
      <c r="AA68" s="58">
        <v>3.3974132818539731E-3</v>
      </c>
      <c r="AB68" s="58">
        <v>1.8571607661415654E-3</v>
      </c>
      <c r="AC68" s="58">
        <v>3.0180945306036922E-4</v>
      </c>
      <c r="AD68" s="59">
        <v>3.3683569221076479E-4</v>
      </c>
      <c r="AE68" s="58">
        <v>1.3011500917131152E-3</v>
      </c>
      <c r="AF68" s="58">
        <v>6.4537377248820424E-4</v>
      </c>
      <c r="AG68" s="58">
        <v>7.832444894837465E-4</v>
      </c>
      <c r="AH68" s="58">
        <v>6.5186387244018035E-3</v>
      </c>
      <c r="AI68" s="58">
        <v>1.0060952505898944E-3</v>
      </c>
      <c r="AJ68" s="58">
        <v>2.9057086163515574E-3</v>
      </c>
      <c r="AK68" s="58">
        <v>8.4905969509332956E-4</v>
      </c>
      <c r="AL68" s="58">
        <v>6.3168744016186586E-4</v>
      </c>
      <c r="AM68" s="58">
        <v>4.548352939702261E-4</v>
      </c>
      <c r="AN68" s="59">
        <v>9.4553775961337696E-4</v>
      </c>
      <c r="AO68" s="56" t="s">
        <v>338</v>
      </c>
      <c r="AP68" s="45"/>
      <c r="AQ68" s="45"/>
      <c r="AR68" s="45"/>
      <c r="AS68" s="45"/>
      <c r="AT68" s="45"/>
      <c r="AU68" s="45"/>
      <c r="AV68" s="45"/>
      <c r="AW68" s="45"/>
      <c r="AX68" s="45"/>
      <c r="AY68" s="45"/>
      <c r="AZ68" s="45"/>
      <c r="BA68" s="45"/>
      <c r="BB68" s="45"/>
      <c r="BC68" s="45"/>
      <c r="BD68" s="45"/>
      <c r="BE68" s="45"/>
      <c r="BF68" s="45"/>
      <c r="BG68" s="45"/>
      <c r="BH68" s="45"/>
      <c r="BI68" s="45"/>
      <c r="BJ68" s="45"/>
      <c r="BK68" s="45"/>
      <c r="BL68" s="45"/>
      <c r="BM68" s="45"/>
      <c r="BN68" s="45"/>
      <c r="BO68" s="45"/>
      <c r="BP68" s="45"/>
      <c r="BQ68" s="45"/>
      <c r="BR68" s="45"/>
      <c r="BS68" s="45"/>
      <c r="BT68" s="45"/>
      <c r="BU68" s="45"/>
      <c r="BV68" s="45"/>
      <c r="BW68" s="45"/>
      <c r="BX68" s="45"/>
      <c r="BY68" s="45"/>
      <c r="BZ68" s="45"/>
      <c r="CA68" s="45"/>
      <c r="CB68" s="45"/>
      <c r="CC68" s="45"/>
      <c r="CD68" s="45"/>
      <c r="CE68" s="45"/>
      <c r="CF68" s="45"/>
      <c r="CG68" s="45"/>
      <c r="CH68" s="45"/>
      <c r="CI68" s="45"/>
      <c r="CJ68" s="45"/>
      <c r="CK68" s="17"/>
      <c r="CL68" s="17"/>
      <c r="CM68" s="17"/>
      <c r="CN68" s="17"/>
      <c r="CO68" s="17"/>
      <c r="CP68" s="17"/>
      <c r="CQ68" s="17"/>
      <c r="CR68" s="17"/>
      <c r="CS68" s="17"/>
      <c r="CT68" s="17"/>
      <c r="CU68" s="17"/>
      <c r="CV68" s="17"/>
      <c r="CW68" s="17"/>
      <c r="CX68" s="17"/>
      <c r="CY68" s="17"/>
      <c r="CZ68" s="17"/>
      <c r="DA68" s="17"/>
      <c r="DB68" s="17"/>
      <c r="DC68" s="17"/>
      <c r="DD68" s="17"/>
      <c r="DE68" s="17"/>
      <c r="DF68" s="17"/>
      <c r="DG68" s="17"/>
      <c r="DH68" s="17"/>
      <c r="DI68" s="17"/>
      <c r="DJ68" s="17"/>
      <c r="DK68" s="17"/>
    </row>
    <row r="69" spans="1:115" s="17" customFormat="1" x14ac:dyDescent="0.3">
      <c r="A69" s="17" t="s">
        <v>339</v>
      </c>
      <c r="B69" s="17" t="s">
        <v>340</v>
      </c>
      <c r="C69" s="57"/>
      <c r="D69" s="58">
        <v>0.18918992092374828</v>
      </c>
      <c r="E69" s="58">
        <v>0.26841481448401067</v>
      </c>
      <c r="F69" s="58">
        <v>0.11277469991974956</v>
      </c>
      <c r="G69" s="58">
        <v>0.23905006426525835</v>
      </c>
      <c r="H69" s="59">
        <v>0.20539691151655179</v>
      </c>
      <c r="I69" s="58">
        <v>0.2072495853517751</v>
      </c>
      <c r="J69" s="58">
        <v>0.2065089342431268</v>
      </c>
      <c r="K69" s="58">
        <v>0.18481969661174341</v>
      </c>
      <c r="L69" s="58">
        <v>0.1737029737244829</v>
      </c>
      <c r="M69" s="58">
        <v>0.32623635792151306</v>
      </c>
      <c r="N69" s="59">
        <v>0.25123781183250138</v>
      </c>
      <c r="O69" s="58">
        <v>0.2653786715562777</v>
      </c>
      <c r="P69" s="58">
        <v>0.37739471960945675</v>
      </c>
      <c r="Q69" s="58">
        <v>0.40471901756930018</v>
      </c>
      <c r="R69" s="58">
        <v>0.54414873183452228</v>
      </c>
      <c r="S69" s="58">
        <v>0.41084650878453799</v>
      </c>
      <c r="T69" s="59">
        <v>0.45360549837691383</v>
      </c>
      <c r="U69" s="58">
        <v>0.18605191565853615</v>
      </c>
      <c r="V69" s="58">
        <v>0.21353597876694094</v>
      </c>
      <c r="W69" s="58">
        <v>0.27936653151911689</v>
      </c>
      <c r="X69" s="58">
        <v>0.22598363601401797</v>
      </c>
      <c r="Y69" s="58">
        <v>0.26918019833636414</v>
      </c>
      <c r="Z69" s="58">
        <v>0.48006936102235193</v>
      </c>
      <c r="AA69" s="58">
        <v>0.65875484862706823</v>
      </c>
      <c r="AB69" s="58">
        <v>0.52086171500995837</v>
      </c>
      <c r="AC69" s="58">
        <v>0.19689558984324668</v>
      </c>
      <c r="AD69" s="59">
        <v>0.23789161419754035</v>
      </c>
      <c r="AE69" s="58">
        <v>0.31191868914404142</v>
      </c>
      <c r="AF69" s="58">
        <v>0.16782749074466283</v>
      </c>
      <c r="AG69" s="58">
        <v>0.35144491377084258</v>
      </c>
      <c r="AH69" s="58">
        <v>0.30408961517237854</v>
      </c>
      <c r="AI69" s="58">
        <v>0.22958922154983488</v>
      </c>
      <c r="AJ69" s="58">
        <v>0.53057121242131822</v>
      </c>
      <c r="AK69" s="58">
        <v>0.35331866844224658</v>
      </c>
      <c r="AL69" s="58">
        <v>0.32814584038301664</v>
      </c>
      <c r="AM69" s="58">
        <v>0.50067009463375112</v>
      </c>
      <c r="AN69" s="59">
        <v>0.33835093054312276</v>
      </c>
      <c r="AO69" s="56" t="s">
        <v>340</v>
      </c>
      <c r="AP69" s="45"/>
      <c r="AQ69" s="45"/>
      <c r="AR69" s="45"/>
      <c r="AS69" s="45"/>
      <c r="AT69" s="45"/>
      <c r="AU69" s="45"/>
      <c r="AV69" s="45"/>
      <c r="AW69" s="45"/>
      <c r="AX69" s="45"/>
      <c r="AY69" s="45"/>
      <c r="AZ69" s="45"/>
      <c r="BA69" s="45"/>
      <c r="BB69" s="45"/>
      <c r="BC69" s="45"/>
      <c r="BD69" s="45"/>
      <c r="BE69" s="45"/>
      <c r="BF69" s="45"/>
      <c r="BG69" s="45"/>
      <c r="BH69" s="45"/>
      <c r="BI69" s="45"/>
      <c r="BJ69" s="45"/>
      <c r="BK69" s="45"/>
      <c r="BL69" s="45"/>
      <c r="BM69" s="45"/>
      <c r="BN69" s="45"/>
      <c r="BO69" s="45"/>
      <c r="BP69" s="45"/>
      <c r="BQ69" s="45"/>
      <c r="BR69" s="45"/>
      <c r="BS69" s="45"/>
      <c r="BT69" s="45"/>
      <c r="BU69" s="45"/>
      <c r="BV69" s="45"/>
      <c r="BW69" s="45"/>
      <c r="BX69" s="45"/>
      <c r="BY69" s="45"/>
      <c r="BZ69" s="45"/>
      <c r="CA69" s="45"/>
      <c r="CB69" s="45"/>
      <c r="CC69" s="45"/>
      <c r="CD69" s="45"/>
      <c r="CE69" s="45"/>
      <c r="CF69" s="45"/>
      <c r="CG69" s="45"/>
      <c r="CH69" s="45"/>
      <c r="CI69" s="45"/>
      <c r="CJ69" s="45"/>
    </row>
    <row r="70" spans="1:115" s="17" customFormat="1" x14ac:dyDescent="0.3">
      <c r="A70" s="17" t="s">
        <v>341</v>
      </c>
      <c r="B70" s="17" t="s">
        <v>342</v>
      </c>
      <c r="C70" s="57"/>
      <c r="D70" s="58">
        <v>0.68132474752853811</v>
      </c>
      <c r="E70" s="58">
        <v>0.54464068497724794</v>
      </c>
      <c r="F70" s="58">
        <v>0.47668011468900007</v>
      </c>
      <c r="G70" s="58">
        <v>0.55149518818566534</v>
      </c>
      <c r="H70" s="59">
        <v>0.30446057367179319</v>
      </c>
      <c r="I70" s="58">
        <v>0.24155360320892436</v>
      </c>
      <c r="J70" s="58">
        <v>0.4896493272004131</v>
      </c>
      <c r="K70" s="58">
        <v>0.58065735706791322</v>
      </c>
      <c r="L70" s="58">
        <v>0.40805151548932583</v>
      </c>
      <c r="M70" s="58">
        <v>0.88403292348874107</v>
      </c>
      <c r="N70" s="59">
        <v>0.53034010648302909</v>
      </c>
      <c r="O70" s="58">
        <v>0.49472541057353348</v>
      </c>
      <c r="P70" s="58">
        <v>0.38424232978807638</v>
      </c>
      <c r="Q70" s="58">
        <v>0.32038156076208441</v>
      </c>
      <c r="R70" s="58">
        <v>0.14412917409029297</v>
      </c>
      <c r="S70" s="58">
        <v>0.2767412504728205</v>
      </c>
      <c r="T70" s="59">
        <v>0.25732234020312</v>
      </c>
      <c r="U70" s="58">
        <v>0.68056737326081929</v>
      </c>
      <c r="V70" s="58">
        <v>0.54161150686540671</v>
      </c>
      <c r="W70" s="58">
        <v>0.84733573156812436</v>
      </c>
      <c r="X70" s="58">
        <v>0.54942315273447218</v>
      </c>
      <c r="Y70" s="58">
        <v>0.33290512099354647</v>
      </c>
      <c r="Z70" s="58">
        <v>0.18905957496378184</v>
      </c>
      <c r="AA70" s="58">
        <v>0.10724639594912584</v>
      </c>
      <c r="AB70" s="58">
        <v>0.17246845037182429</v>
      </c>
      <c r="AC70" s="58">
        <v>0.57446460284550072</v>
      </c>
      <c r="AD70" s="59">
        <v>0.42252706830679304</v>
      </c>
      <c r="AE70" s="58">
        <v>0.42530427636320417</v>
      </c>
      <c r="AF70" s="58">
        <v>0.40648135448088235</v>
      </c>
      <c r="AG70" s="58">
        <v>0.18189773247590879</v>
      </c>
      <c r="AH70" s="58">
        <v>0.16704796697945754</v>
      </c>
      <c r="AI70" s="58">
        <v>0.31504328299707413</v>
      </c>
      <c r="AJ70" s="58">
        <v>0.14164251822413379</v>
      </c>
      <c r="AK70" s="58">
        <v>0.42123251310464782</v>
      </c>
      <c r="AL70" s="58">
        <v>0.27119086183716029</v>
      </c>
      <c r="AM70" s="58">
        <v>0.26303021524391385</v>
      </c>
      <c r="AN70" s="59">
        <v>0.28495500912005811</v>
      </c>
      <c r="AO70" s="56" t="s">
        <v>342</v>
      </c>
      <c r="AP70" s="45"/>
      <c r="AQ70" s="45"/>
      <c r="AR70" s="45"/>
      <c r="AS70" s="45"/>
      <c r="AT70" s="45"/>
      <c r="AU70" s="45"/>
      <c r="AV70" s="45"/>
      <c r="AW70" s="45"/>
      <c r="AX70" s="45"/>
      <c r="AY70" s="45"/>
      <c r="AZ70" s="45"/>
      <c r="BA70" s="45"/>
      <c r="BB70" s="45"/>
      <c r="BC70" s="45"/>
      <c r="BD70" s="45"/>
      <c r="BE70" s="45"/>
      <c r="BF70" s="45"/>
      <c r="BG70" s="45"/>
      <c r="BH70" s="45"/>
      <c r="BI70" s="45"/>
      <c r="BJ70" s="45"/>
      <c r="BK70" s="45"/>
      <c r="BL70" s="45"/>
      <c r="BM70" s="45"/>
      <c r="BN70" s="45"/>
      <c r="BO70" s="45"/>
      <c r="BP70" s="45"/>
      <c r="BQ70" s="45"/>
      <c r="BR70" s="45"/>
      <c r="BS70" s="45"/>
      <c r="BT70" s="45"/>
      <c r="BU70" s="45"/>
      <c r="BV70" s="45"/>
      <c r="BW70" s="45"/>
      <c r="BX70" s="45"/>
      <c r="BY70" s="45"/>
      <c r="BZ70" s="45"/>
      <c r="CA70" s="45"/>
      <c r="CB70" s="45"/>
      <c r="CC70" s="45"/>
      <c r="CD70" s="45"/>
      <c r="CE70" s="45"/>
      <c r="CF70" s="45"/>
      <c r="CG70" s="45"/>
      <c r="CH70" s="45"/>
      <c r="CI70" s="45"/>
      <c r="CJ70" s="45"/>
    </row>
    <row r="71" spans="1:115" s="18" customFormat="1" x14ac:dyDescent="0.3">
      <c r="A71" s="17" t="s">
        <v>343</v>
      </c>
      <c r="B71" s="17" t="s">
        <v>344</v>
      </c>
      <c r="C71" s="57"/>
      <c r="D71" s="58"/>
      <c r="E71" s="58">
        <v>0.15632567224826754</v>
      </c>
      <c r="F71" s="58">
        <v>7.3824406861378741E-2</v>
      </c>
      <c r="G71" s="58">
        <v>0.14108424154306701</v>
      </c>
      <c r="H71" s="59">
        <v>7.7080941945806808E-2</v>
      </c>
      <c r="I71" s="58"/>
      <c r="J71" s="58">
        <v>6.8432836264082142E-2</v>
      </c>
      <c r="K71" s="58">
        <v>0.25054155160320457</v>
      </c>
      <c r="L71" s="58">
        <v>0.10082226722876517</v>
      </c>
      <c r="M71" s="58">
        <v>7.0908064723058439E-2</v>
      </c>
      <c r="N71" s="59">
        <v>0.17719406316606728</v>
      </c>
      <c r="O71" s="58">
        <v>0.27523056847811994</v>
      </c>
      <c r="P71" s="58">
        <v>0.17816743492786216</v>
      </c>
      <c r="Q71" s="58">
        <v>0.31201307824630703</v>
      </c>
      <c r="R71" s="58">
        <v>0.52220125798908024</v>
      </c>
      <c r="S71" s="58">
        <v>0.37430537854652579</v>
      </c>
      <c r="T71" s="59">
        <v>0.1774700128174021</v>
      </c>
      <c r="U71" s="58">
        <v>9.1595788227700037E-2</v>
      </c>
      <c r="V71" s="58">
        <v>0.15110012904554329</v>
      </c>
      <c r="W71" s="58">
        <v>0.14070908016048991</v>
      </c>
      <c r="X71" s="58">
        <v>9.8673857519985433E-2</v>
      </c>
      <c r="Y71" s="58">
        <v>0.30716127339755589</v>
      </c>
      <c r="Z71" s="58">
        <v>0.26033842890026138</v>
      </c>
      <c r="AA71" s="58">
        <v>0.28329304266430561</v>
      </c>
      <c r="AB71" s="58">
        <v>0.36378188451585053</v>
      </c>
      <c r="AC71" s="58">
        <v>0.18050732059731464</v>
      </c>
      <c r="AD71" s="59">
        <v>6.1568349215054212E-2</v>
      </c>
      <c r="AE71" s="58">
        <v>0.13126556173674087</v>
      </c>
      <c r="AF71" s="58">
        <v>0.22811418128286717</v>
      </c>
      <c r="AG71" s="58">
        <v>0.23450268969852509</v>
      </c>
      <c r="AH71" s="58">
        <v>0.21961623420097792</v>
      </c>
      <c r="AI71" s="58">
        <v>0.26101779212863058</v>
      </c>
      <c r="AJ71" s="58">
        <v>0.19083790144786203</v>
      </c>
      <c r="AK71" s="58">
        <v>0.25543312144807256</v>
      </c>
      <c r="AL71" s="58">
        <v>0.31912493581653684</v>
      </c>
      <c r="AM71" s="58">
        <v>0.29047673567042237</v>
      </c>
      <c r="AN71" s="59">
        <v>0.23286989507515271</v>
      </c>
      <c r="AO71" s="56" t="s">
        <v>344</v>
      </c>
      <c r="AP71" s="45"/>
      <c r="AQ71" s="45"/>
      <c r="AR71" s="45"/>
      <c r="AS71" s="45"/>
      <c r="AT71" s="45"/>
      <c r="AU71" s="45"/>
      <c r="AV71" s="45"/>
      <c r="AW71" s="45"/>
      <c r="AX71" s="45"/>
      <c r="AY71" s="45"/>
      <c r="AZ71" s="45"/>
      <c r="BA71" s="45"/>
      <c r="BB71" s="45"/>
      <c r="BC71" s="45"/>
      <c r="BD71" s="45"/>
      <c r="BE71" s="45"/>
      <c r="BF71" s="45"/>
      <c r="BG71" s="45"/>
      <c r="BH71" s="45"/>
      <c r="BI71" s="45"/>
      <c r="BJ71" s="45"/>
      <c r="BK71" s="45"/>
      <c r="BL71" s="45"/>
      <c r="BM71" s="45"/>
      <c r="BN71" s="45"/>
      <c r="BO71" s="45"/>
      <c r="BP71" s="45"/>
      <c r="BQ71" s="45"/>
      <c r="BR71" s="45"/>
      <c r="BS71" s="45"/>
      <c r="BT71" s="45"/>
      <c r="BU71" s="45"/>
      <c r="BV71" s="45"/>
      <c r="BW71" s="45"/>
      <c r="BX71" s="45"/>
      <c r="BY71" s="45"/>
      <c r="BZ71" s="45"/>
      <c r="CA71" s="45"/>
      <c r="CB71" s="45"/>
      <c r="CC71" s="45"/>
      <c r="CD71" s="45"/>
      <c r="CE71" s="45"/>
      <c r="CF71" s="45"/>
      <c r="CG71" s="45"/>
      <c r="CH71" s="45"/>
      <c r="CI71" s="45"/>
      <c r="CJ71" s="45"/>
      <c r="CK71" s="17"/>
      <c r="CL71" s="17"/>
      <c r="CM71" s="17"/>
      <c r="CN71" s="17"/>
      <c r="CO71" s="17"/>
      <c r="CP71" s="17"/>
      <c r="CQ71" s="17"/>
      <c r="CR71" s="17"/>
      <c r="CS71" s="17"/>
      <c r="CT71" s="17"/>
      <c r="CU71" s="17"/>
      <c r="CV71" s="17"/>
      <c r="CW71" s="17"/>
      <c r="CX71" s="17"/>
      <c r="CY71" s="17"/>
      <c r="CZ71" s="17"/>
      <c r="DA71" s="17"/>
      <c r="DB71" s="17"/>
      <c r="DC71" s="17"/>
      <c r="DD71" s="17"/>
      <c r="DE71" s="17"/>
      <c r="DF71" s="17"/>
      <c r="DG71" s="17"/>
      <c r="DH71" s="17"/>
      <c r="DI71" s="17"/>
      <c r="DJ71" s="17"/>
      <c r="DK71" s="17"/>
    </row>
    <row r="72" spans="1:115" s="17" customFormat="1" x14ac:dyDescent="0.3">
      <c r="A72" s="17" t="s">
        <v>345</v>
      </c>
      <c r="B72" s="17" t="s">
        <v>346</v>
      </c>
      <c r="C72" s="57"/>
      <c r="D72" s="58">
        <v>0.13859322163632265</v>
      </c>
      <c r="E72" s="58">
        <v>0.14359331602350361</v>
      </c>
      <c r="F72" s="58">
        <v>8.5797156926038856E-2</v>
      </c>
      <c r="G72" s="58">
        <v>0.20780419017529364</v>
      </c>
      <c r="H72" s="59">
        <v>0.11893428403442517</v>
      </c>
      <c r="I72" s="58">
        <v>0.12369758971539443</v>
      </c>
      <c r="J72" s="58">
        <v>0.14568608313330828</v>
      </c>
      <c r="K72" s="58">
        <v>0.16571012437861252</v>
      </c>
      <c r="L72" s="58">
        <v>9.1567120066893284E-2</v>
      </c>
      <c r="M72" s="58">
        <v>0.14118775596019859</v>
      </c>
      <c r="N72" s="59">
        <v>0.1043902526744955</v>
      </c>
      <c r="O72" s="58">
        <v>0.11152531610536991</v>
      </c>
      <c r="P72" s="58">
        <v>0.14119789185161466</v>
      </c>
      <c r="Q72" s="58">
        <v>6.7766446809559719E-2</v>
      </c>
      <c r="R72" s="58">
        <v>6.1666961836886948E-2</v>
      </c>
      <c r="S72" s="58">
        <v>0.10643526086570282</v>
      </c>
      <c r="T72" s="59">
        <v>9.4294405444133617E-2</v>
      </c>
      <c r="U72" s="58">
        <v>0.23093530359038741</v>
      </c>
      <c r="V72" s="58">
        <v>0.14603752235167886</v>
      </c>
      <c r="W72" s="58">
        <v>9.4878071789859478E-2</v>
      </c>
      <c r="X72" s="58">
        <v>0.10040489335155477</v>
      </c>
      <c r="Y72" s="58">
        <v>3.8094198800006449E-3</v>
      </c>
      <c r="Z72" s="58">
        <v>9.7030872703981155E-2</v>
      </c>
      <c r="AA72" s="58">
        <v>9.1337352449151005E-2</v>
      </c>
      <c r="AB72" s="58">
        <v>6.1971352704223548E-2</v>
      </c>
      <c r="AC72" s="58">
        <v>8.6191490060287368E-2</v>
      </c>
      <c r="AD72" s="59">
        <v>0.26175100060789025</v>
      </c>
      <c r="AE72" s="58">
        <v>0.13293383123863878</v>
      </c>
      <c r="AF72" s="58">
        <v>6.1176938174597531E-2</v>
      </c>
      <c r="AG72" s="58">
        <v>2.3130140600883628E-2</v>
      </c>
      <c r="AH72" s="58">
        <v>0.23587477049302971</v>
      </c>
      <c r="AI72" s="58">
        <v>4.4913531309221507E-3</v>
      </c>
      <c r="AJ72" s="58">
        <v>0.13050177418532141</v>
      </c>
      <c r="AK72" s="58">
        <v>0.17239187361186653</v>
      </c>
      <c r="AL72" s="58">
        <v>7.287315293919551E-2</v>
      </c>
      <c r="AM72" s="58">
        <v>0.24597112806985269</v>
      </c>
      <c r="AN72" s="59">
        <v>0.12954299004746769</v>
      </c>
      <c r="AO72" s="56" t="s">
        <v>346</v>
      </c>
      <c r="AP72" s="45"/>
      <c r="AQ72" s="45"/>
      <c r="AR72" s="45"/>
      <c r="AS72" s="45"/>
      <c r="AT72" s="45"/>
      <c r="AU72" s="45"/>
      <c r="AV72" s="45"/>
      <c r="AW72" s="45"/>
      <c r="AX72" s="45"/>
      <c r="AY72" s="45"/>
      <c r="AZ72" s="45"/>
      <c r="BA72" s="45"/>
      <c r="BB72" s="45"/>
      <c r="BC72" s="45"/>
      <c r="BD72" s="45"/>
      <c r="BE72" s="45"/>
      <c r="BF72" s="45"/>
      <c r="BG72" s="45"/>
      <c r="BH72" s="45"/>
      <c r="BI72" s="45"/>
      <c r="BJ72" s="45"/>
      <c r="BK72" s="45"/>
      <c r="BL72" s="45"/>
      <c r="BM72" s="45"/>
      <c r="BN72" s="45"/>
      <c r="BO72" s="45"/>
      <c r="BP72" s="45"/>
      <c r="BQ72" s="45"/>
      <c r="BR72" s="45"/>
      <c r="BS72" s="45"/>
      <c r="BT72" s="45"/>
      <c r="BU72" s="45"/>
      <c r="BV72" s="45"/>
      <c r="BW72" s="45"/>
      <c r="BX72" s="45"/>
      <c r="BY72" s="45"/>
      <c r="BZ72" s="45"/>
      <c r="CA72" s="45"/>
      <c r="CB72" s="45"/>
      <c r="CC72" s="45"/>
      <c r="CD72" s="45"/>
      <c r="CE72" s="45"/>
      <c r="CF72" s="45"/>
      <c r="CG72" s="45"/>
      <c r="CH72" s="45"/>
      <c r="CI72" s="45"/>
      <c r="CJ72" s="45"/>
    </row>
    <row r="73" spans="1:115" s="19" customFormat="1" x14ac:dyDescent="0.3">
      <c r="A73" s="17" t="s">
        <v>347</v>
      </c>
      <c r="B73" s="17" t="s">
        <v>348</v>
      </c>
      <c r="C73" s="57"/>
      <c r="D73" s="58">
        <v>0.17521690171336102</v>
      </c>
      <c r="E73" s="58">
        <v>0.11918332829228778</v>
      </c>
      <c r="F73" s="58">
        <v>0.1565381107065528</v>
      </c>
      <c r="G73" s="58">
        <v>0.12185332509031929</v>
      </c>
      <c r="H73" s="59">
        <v>0.15318658844827715</v>
      </c>
      <c r="I73" s="58">
        <v>0.14204280850685277</v>
      </c>
      <c r="J73" s="58">
        <v>0.13805997871861123</v>
      </c>
      <c r="K73" s="58">
        <v>0.10551819635221781</v>
      </c>
      <c r="L73" s="58">
        <v>8.3226406415614754E-2</v>
      </c>
      <c r="M73" s="58">
        <v>0.15406168639030571</v>
      </c>
      <c r="N73" s="59">
        <v>0.1724559562511668</v>
      </c>
      <c r="O73" s="58">
        <v>0.14679056731417023</v>
      </c>
      <c r="P73" s="58">
        <v>0.19282948399305858</v>
      </c>
      <c r="Q73" s="58">
        <v>0.17743921420153283</v>
      </c>
      <c r="R73" s="58">
        <v>0.214736679165001</v>
      </c>
      <c r="S73" s="58">
        <v>0.34745845171681727</v>
      </c>
      <c r="T73" s="59">
        <v>0.33272188077820264</v>
      </c>
      <c r="U73" s="58">
        <v>9.7706260151883162E-2</v>
      </c>
      <c r="V73" s="58">
        <v>0.20772504000435699</v>
      </c>
      <c r="W73" s="58">
        <v>0.2201704483504684</v>
      </c>
      <c r="X73" s="58">
        <v>0.12015532554305296</v>
      </c>
      <c r="Y73" s="58">
        <v>0.20940819274857936</v>
      </c>
      <c r="Z73" s="58">
        <v>0.27527853062657365</v>
      </c>
      <c r="AA73" s="58">
        <v>0.37210790852604902</v>
      </c>
      <c r="AB73" s="58">
        <v>0.45415498518462283</v>
      </c>
      <c r="AC73" s="58">
        <v>0.17058921182396147</v>
      </c>
      <c r="AD73" s="59">
        <v>0.28736691109671642</v>
      </c>
      <c r="AE73" s="58">
        <v>0.11846405929256337</v>
      </c>
      <c r="AF73" s="58">
        <v>0.23839534442689897</v>
      </c>
      <c r="AG73" s="58">
        <v>0.22570234308174278</v>
      </c>
      <c r="AH73" s="58">
        <v>0.21459104416307032</v>
      </c>
      <c r="AI73" s="58">
        <v>0.25244594640256468</v>
      </c>
      <c r="AJ73" s="58">
        <v>0.48119597067724806</v>
      </c>
      <c r="AK73" s="58">
        <v>0.49973174049568747</v>
      </c>
      <c r="AL73" s="58">
        <v>0.22326547551000528</v>
      </c>
      <c r="AM73" s="58">
        <v>0.17734403454107175</v>
      </c>
      <c r="AN73" s="59">
        <v>0.22950151674988536</v>
      </c>
      <c r="AO73" s="56" t="s">
        <v>348</v>
      </c>
      <c r="AP73" s="45"/>
      <c r="AQ73" s="45"/>
      <c r="AR73" s="45"/>
      <c r="AS73" s="45"/>
      <c r="AT73" s="45"/>
      <c r="AU73" s="45"/>
      <c r="AV73" s="45"/>
      <c r="AW73" s="45"/>
      <c r="AX73" s="45"/>
      <c r="AY73" s="45"/>
      <c r="AZ73" s="45"/>
      <c r="BA73" s="45"/>
      <c r="BB73" s="45"/>
      <c r="BC73" s="45"/>
      <c r="BD73" s="45"/>
      <c r="BE73" s="45"/>
      <c r="BF73" s="45"/>
      <c r="BG73" s="45"/>
      <c r="BH73" s="45"/>
      <c r="BI73" s="45"/>
      <c r="BJ73" s="45"/>
      <c r="BK73" s="45"/>
      <c r="BL73" s="45"/>
      <c r="BM73" s="45"/>
      <c r="BN73" s="45"/>
      <c r="BO73" s="45"/>
      <c r="BP73" s="45"/>
      <c r="BQ73" s="45"/>
      <c r="BR73" s="45"/>
      <c r="BS73" s="45"/>
      <c r="BT73" s="45"/>
      <c r="BU73" s="45"/>
      <c r="BV73" s="45"/>
      <c r="BW73" s="45"/>
      <c r="BX73" s="45"/>
      <c r="BY73" s="45"/>
      <c r="BZ73" s="45"/>
      <c r="CA73" s="45"/>
      <c r="CB73" s="45"/>
      <c r="CC73" s="45"/>
      <c r="CD73" s="45"/>
      <c r="CE73" s="45"/>
      <c r="CF73" s="45"/>
      <c r="CG73" s="45"/>
      <c r="CH73" s="45"/>
      <c r="CI73" s="45"/>
      <c r="CJ73" s="45"/>
      <c r="CK73" s="17"/>
      <c r="CL73" s="17"/>
      <c r="CM73" s="17"/>
      <c r="CN73" s="17"/>
      <c r="CO73" s="17"/>
      <c r="CP73" s="17"/>
      <c r="CQ73" s="17"/>
      <c r="CR73" s="17"/>
      <c r="CS73" s="17"/>
      <c r="CT73" s="17"/>
      <c r="CU73" s="17"/>
      <c r="CV73" s="17"/>
      <c r="CW73" s="17"/>
      <c r="CX73" s="17"/>
      <c r="CY73" s="17"/>
      <c r="CZ73" s="17"/>
      <c r="DA73" s="17"/>
      <c r="DB73" s="17"/>
      <c r="DC73" s="17"/>
      <c r="DD73" s="17"/>
      <c r="DE73" s="17"/>
      <c r="DF73" s="17"/>
      <c r="DG73" s="17"/>
      <c r="DH73" s="17"/>
      <c r="DI73" s="17"/>
      <c r="DJ73" s="17"/>
      <c r="DK73" s="17"/>
    </row>
    <row r="74" spans="1:115" s="11" customFormat="1" x14ac:dyDescent="0.3">
      <c r="A74" s="17" t="s">
        <v>349</v>
      </c>
      <c r="B74" s="17" t="s">
        <v>350</v>
      </c>
      <c r="C74" s="57"/>
      <c r="D74" s="58">
        <v>2.4866108985220729E-2</v>
      </c>
      <c r="E74" s="58">
        <v>7.7423544003484529E-2</v>
      </c>
      <c r="F74" s="58">
        <v>8.1957681891049641E-2</v>
      </c>
      <c r="G74" s="58">
        <v>6.2218096507563554E-2</v>
      </c>
      <c r="H74" s="59">
        <v>7.5933683360583454E-2</v>
      </c>
      <c r="I74" s="58">
        <v>5.9853011239092507E-2</v>
      </c>
      <c r="J74" s="58">
        <v>4.9407475207763875E-2</v>
      </c>
      <c r="K74" s="58">
        <v>3.1922387823318035E-2</v>
      </c>
      <c r="L74" s="58">
        <v>2.2767237777814666E-2</v>
      </c>
      <c r="M74" s="58">
        <v>4.0416351863998119E-2</v>
      </c>
      <c r="N74" s="59">
        <v>4.8767110751910911E-2</v>
      </c>
      <c r="O74" s="58">
        <v>2.4118726491417566E-2</v>
      </c>
      <c r="P74" s="58">
        <v>5.246233445682421E-2</v>
      </c>
      <c r="Q74" s="58">
        <v>0.22728971012832125</v>
      </c>
      <c r="R74" s="58">
        <v>0.36914511441939374</v>
      </c>
      <c r="S74" s="58">
        <v>0.43980602937823571</v>
      </c>
      <c r="T74" s="59">
        <v>0.44899167688014402</v>
      </c>
      <c r="U74" s="58">
        <v>6.2416192791607955E-2</v>
      </c>
      <c r="V74" s="58">
        <v>0.10906834763251881</v>
      </c>
      <c r="W74" s="58">
        <v>7.9070771315584001E-2</v>
      </c>
      <c r="X74" s="58">
        <v>3.8097833114359166E-2</v>
      </c>
      <c r="Y74" s="58">
        <v>0.39399733939975573</v>
      </c>
      <c r="Z74" s="58">
        <v>0.2578217596700681</v>
      </c>
      <c r="AA74" s="58">
        <v>0.67416905560479823</v>
      </c>
      <c r="AB74" s="58">
        <v>0.26951641704553586</v>
      </c>
      <c r="AC74" s="58">
        <v>6.4020531301523007E-2</v>
      </c>
      <c r="AD74" s="59">
        <v>3.1209533232654612E-2</v>
      </c>
      <c r="AE74" s="58">
        <v>0.1094988538370642</v>
      </c>
      <c r="AF74" s="58">
        <v>1.4295515959706649E-2</v>
      </c>
      <c r="AG74" s="58">
        <v>0.38835721965135733</v>
      </c>
      <c r="AH74" s="58">
        <v>0.41594808355035851</v>
      </c>
      <c r="AI74" s="58">
        <v>0.51192855187379604</v>
      </c>
      <c r="AJ74" s="58">
        <v>0.53874154839123689</v>
      </c>
      <c r="AK74" s="58">
        <v>4.9154741688120132E-2</v>
      </c>
      <c r="AL74" s="58">
        <v>8.4442401104335235E-2</v>
      </c>
      <c r="AM74" s="58">
        <v>3.4136468735567541E-2</v>
      </c>
      <c r="AN74" s="59">
        <v>0.11468009634090319</v>
      </c>
      <c r="AO74" s="56" t="s">
        <v>350</v>
      </c>
      <c r="AP74" s="45"/>
      <c r="AQ74" s="45"/>
      <c r="AR74" s="45"/>
      <c r="AS74" s="45"/>
      <c r="AT74" s="45"/>
      <c r="AU74" s="45"/>
      <c r="AV74" s="45"/>
      <c r="AW74" s="45"/>
      <c r="AX74" s="45"/>
      <c r="AY74" s="45"/>
      <c r="AZ74" s="45"/>
      <c r="BA74" s="45"/>
      <c r="BB74" s="45"/>
      <c r="BC74" s="45"/>
      <c r="BD74" s="45"/>
      <c r="BE74" s="45"/>
      <c r="BF74" s="45"/>
      <c r="BG74" s="45"/>
      <c r="BH74" s="45"/>
      <c r="BI74" s="45"/>
      <c r="BJ74" s="45"/>
      <c r="BK74" s="45"/>
      <c r="BL74" s="45"/>
      <c r="BM74" s="45"/>
      <c r="BN74" s="45"/>
      <c r="BO74" s="45"/>
      <c r="BP74" s="45"/>
      <c r="BQ74" s="45"/>
      <c r="BR74" s="45"/>
      <c r="BS74" s="45"/>
      <c r="BT74" s="45"/>
      <c r="BU74" s="45"/>
      <c r="BV74" s="45"/>
      <c r="BW74" s="45"/>
      <c r="BX74" s="45"/>
      <c r="BY74" s="45"/>
      <c r="BZ74" s="45"/>
      <c r="CA74" s="45"/>
      <c r="CB74" s="45"/>
      <c r="CC74" s="45"/>
      <c r="CD74" s="45"/>
      <c r="CE74" s="45"/>
      <c r="CF74" s="45"/>
      <c r="CG74" s="45"/>
      <c r="CH74" s="45"/>
      <c r="CI74" s="45"/>
      <c r="CJ74" s="45"/>
      <c r="CK74" s="17"/>
      <c r="CL74" s="17"/>
      <c r="CM74" s="17"/>
      <c r="CN74" s="17"/>
      <c r="CO74" s="17"/>
      <c r="CP74" s="17"/>
      <c r="CQ74" s="17"/>
      <c r="CR74" s="17"/>
      <c r="CS74" s="17"/>
      <c r="CT74" s="17"/>
      <c r="CU74" s="17"/>
      <c r="CV74" s="17"/>
      <c r="CW74" s="17"/>
      <c r="CX74" s="17"/>
      <c r="CY74" s="17"/>
      <c r="CZ74" s="17"/>
      <c r="DA74" s="17"/>
      <c r="DB74" s="17"/>
      <c r="DC74" s="17"/>
      <c r="DD74" s="17"/>
      <c r="DE74" s="17"/>
      <c r="DF74" s="17"/>
      <c r="DG74" s="17"/>
      <c r="DH74" s="17"/>
      <c r="DI74" s="17"/>
      <c r="DJ74" s="17"/>
      <c r="DK74" s="17"/>
    </row>
    <row r="75" spans="1:115" s="17" customFormat="1" x14ac:dyDescent="0.3">
      <c r="A75" s="17" t="s">
        <v>351</v>
      </c>
      <c r="B75" s="17" t="s">
        <v>352</v>
      </c>
      <c r="C75" s="57"/>
      <c r="D75" s="58">
        <v>6.5347958337615669E-2</v>
      </c>
      <c r="E75" s="58">
        <v>4.6063236994635048E-2</v>
      </c>
      <c r="F75" s="58">
        <v>9.6657691213693317E-2</v>
      </c>
      <c r="G75" s="58">
        <v>5.7416213919001494E-2</v>
      </c>
      <c r="H75" s="59">
        <v>7.083323707905391E-2</v>
      </c>
      <c r="I75" s="58">
        <v>7.0457003477487165E-2</v>
      </c>
      <c r="J75" s="58">
        <v>0.10137864041063506</v>
      </c>
      <c r="K75" s="58">
        <v>5.0410595116110277E-2</v>
      </c>
      <c r="L75" s="58">
        <v>8.5797361759123558E-2</v>
      </c>
      <c r="M75" s="58">
        <v>0.20455607392781278</v>
      </c>
      <c r="N75" s="59">
        <v>0.15100962884889668</v>
      </c>
      <c r="O75" s="58">
        <v>9.0725868897505557E-2</v>
      </c>
      <c r="P75" s="58">
        <v>0.21784304584937322</v>
      </c>
      <c r="Q75" s="58">
        <v>0.1342642387392935</v>
      </c>
      <c r="R75" s="58">
        <v>8.5066521092616518E-2</v>
      </c>
      <c r="S75" s="58">
        <v>0.12502279603750055</v>
      </c>
      <c r="T75" s="59">
        <v>0.13707518860887999</v>
      </c>
      <c r="U75" s="58">
        <v>6.8759263881845098E-2</v>
      </c>
      <c r="V75" s="58">
        <v>8.5007382054878011E-2</v>
      </c>
      <c r="W75" s="58">
        <v>0.11407809142032832</v>
      </c>
      <c r="X75" s="58">
        <v>0.13756720264063083</v>
      </c>
      <c r="Y75" s="58">
        <v>0.15368797225980188</v>
      </c>
      <c r="Z75" s="58">
        <v>0.19850100363313697</v>
      </c>
      <c r="AA75" s="58">
        <v>0.10728261373079406</v>
      </c>
      <c r="AB75" s="58">
        <v>0.33115633340877071</v>
      </c>
      <c r="AC75" s="58">
        <v>6.4482546679559535E-2</v>
      </c>
      <c r="AD75" s="59">
        <v>6.4222925248042878E-2</v>
      </c>
      <c r="AE75" s="58">
        <v>0.17589874008883266</v>
      </c>
      <c r="AF75" s="58">
        <v>0.17329923881330206</v>
      </c>
      <c r="AG75" s="58">
        <v>0.14723009288019895</v>
      </c>
      <c r="AH75" s="58">
        <v>4.1167944457726181E-2</v>
      </c>
      <c r="AI75" s="58">
        <v>9.4221338507591956E-2</v>
      </c>
      <c r="AJ75" s="58">
        <v>0.18943808474263363</v>
      </c>
      <c r="AK75" s="58">
        <v>0.15351174009223392</v>
      </c>
      <c r="AL75" s="58">
        <v>0.1509228366488376</v>
      </c>
      <c r="AM75" s="58">
        <v>9.9606627008023266E-2</v>
      </c>
      <c r="AN75" s="59">
        <v>0.13362875961392184</v>
      </c>
      <c r="AO75" s="56" t="s">
        <v>352</v>
      </c>
      <c r="AP75" s="45"/>
      <c r="AQ75" s="45"/>
      <c r="AR75" s="45"/>
      <c r="AS75" s="45"/>
      <c r="AT75" s="45"/>
      <c r="AU75" s="45"/>
      <c r="AV75" s="45"/>
      <c r="AW75" s="45"/>
      <c r="AX75" s="45"/>
      <c r="AY75" s="45"/>
      <c r="AZ75" s="45"/>
      <c r="BA75" s="45"/>
      <c r="BB75" s="45"/>
      <c r="BC75" s="45"/>
      <c r="BD75" s="45"/>
      <c r="BE75" s="45"/>
      <c r="BF75" s="45"/>
      <c r="BG75" s="45"/>
      <c r="BH75" s="45"/>
      <c r="BI75" s="45"/>
      <c r="BJ75" s="45"/>
      <c r="BK75" s="45"/>
      <c r="BL75" s="45"/>
      <c r="BM75" s="45"/>
      <c r="BN75" s="45"/>
      <c r="BO75" s="45"/>
      <c r="BP75" s="45"/>
      <c r="BQ75" s="45"/>
      <c r="BR75" s="45"/>
      <c r="BS75" s="45"/>
      <c r="BT75" s="45"/>
      <c r="BU75" s="45"/>
      <c r="BV75" s="45"/>
      <c r="BW75" s="45"/>
      <c r="BX75" s="45"/>
      <c r="BY75" s="45"/>
      <c r="BZ75" s="45"/>
      <c r="CA75" s="45"/>
      <c r="CB75" s="45"/>
      <c r="CC75" s="45"/>
      <c r="CD75" s="45"/>
      <c r="CE75" s="45"/>
      <c r="CF75" s="45"/>
      <c r="CG75" s="45"/>
      <c r="CH75" s="45"/>
      <c r="CI75" s="45"/>
      <c r="CJ75" s="45"/>
    </row>
    <row r="76" spans="1:115" s="17" customFormat="1" x14ac:dyDescent="0.3">
      <c r="A76" s="17" t="s">
        <v>353</v>
      </c>
      <c r="B76" s="17" t="s">
        <v>354</v>
      </c>
      <c r="C76" s="57"/>
      <c r="D76" s="58">
        <v>0.1413277033145007</v>
      </c>
      <c r="E76" s="58">
        <v>4.0128211954485585E-2</v>
      </c>
      <c r="F76" s="58">
        <v>7.2783050552044495E-2</v>
      </c>
      <c r="G76" s="58">
        <v>7.7123902088365434E-2</v>
      </c>
      <c r="H76" s="59">
        <v>0.11951298261282083</v>
      </c>
      <c r="I76" s="58">
        <v>0.20051745977427227</v>
      </c>
      <c r="J76" s="58">
        <v>0.12812223786371418</v>
      </c>
      <c r="K76" s="58">
        <v>0.12391489217252731</v>
      </c>
      <c r="L76" s="58">
        <v>0.21285034696137298</v>
      </c>
      <c r="M76" s="58">
        <v>9.9741522351969911E-2</v>
      </c>
      <c r="N76" s="59">
        <v>0.14517297092485326</v>
      </c>
      <c r="O76" s="58">
        <v>8.788896585550332E-2</v>
      </c>
      <c r="P76" s="58">
        <v>0.1878688798128576</v>
      </c>
      <c r="Q76" s="58">
        <v>0.22236582360337356</v>
      </c>
      <c r="R76" s="58">
        <v>0.15303173929073696</v>
      </c>
      <c r="S76" s="58">
        <v>0.22971527823356216</v>
      </c>
      <c r="T76" s="59">
        <v>0.18786290293516578</v>
      </c>
      <c r="U76" s="58">
        <v>4.4399337213138941E-2</v>
      </c>
      <c r="V76" s="58">
        <v>6.2788923787397602E-2</v>
      </c>
      <c r="W76" s="58">
        <v>0.10023462088575955</v>
      </c>
      <c r="X76" s="58">
        <v>0.11346498550559284</v>
      </c>
      <c r="Y76" s="58">
        <v>0.21989769787836741</v>
      </c>
      <c r="Z76" s="58">
        <v>0.43819260524918791</v>
      </c>
      <c r="AA76" s="58">
        <v>0.19557498530078413</v>
      </c>
      <c r="AB76" s="58">
        <v>0.289428414613773</v>
      </c>
      <c r="AC76" s="58">
        <v>0.10565188465593915</v>
      </c>
      <c r="AD76" s="59">
        <v>6.7328075245725511E-2</v>
      </c>
      <c r="AE76" s="58">
        <v>0.14724002044898335</v>
      </c>
      <c r="AF76" s="58">
        <v>0.17368281399888999</v>
      </c>
      <c r="AG76" s="58">
        <v>0.15872084378483525</v>
      </c>
      <c r="AH76" s="58">
        <v>0.39197983519272767</v>
      </c>
      <c r="AI76" s="58">
        <v>2.2183243913360604E-2</v>
      </c>
      <c r="AJ76" s="58">
        <v>0.26147634039687118</v>
      </c>
      <c r="AK76" s="58">
        <v>7.9992887126849321E-2</v>
      </c>
      <c r="AL76" s="58">
        <v>0.27461259669889859</v>
      </c>
      <c r="AM76" s="58">
        <v>0.13143211118228532</v>
      </c>
      <c r="AN76" s="59">
        <v>0.19321995963297886</v>
      </c>
      <c r="AO76" s="56" t="s">
        <v>354</v>
      </c>
      <c r="AP76" s="45"/>
      <c r="AQ76" s="45"/>
      <c r="AR76" s="45"/>
      <c r="AS76" s="45"/>
      <c r="AT76" s="45"/>
      <c r="AU76" s="45"/>
      <c r="AV76" s="45"/>
      <c r="AW76" s="45"/>
      <c r="AX76" s="45"/>
      <c r="AY76" s="45"/>
      <c r="AZ76" s="45"/>
      <c r="BA76" s="45"/>
      <c r="BB76" s="45"/>
      <c r="BC76" s="45"/>
      <c r="BD76" s="45"/>
      <c r="BE76" s="45"/>
      <c r="BF76" s="45"/>
      <c r="BG76" s="45"/>
      <c r="BH76" s="45"/>
      <c r="BI76" s="45"/>
      <c r="BJ76" s="45"/>
      <c r="BK76" s="45"/>
      <c r="BL76" s="45"/>
      <c r="BM76" s="45"/>
      <c r="BN76" s="45"/>
      <c r="BO76" s="45"/>
      <c r="BP76" s="45"/>
      <c r="BQ76" s="45"/>
      <c r="BR76" s="45"/>
      <c r="BS76" s="45"/>
      <c r="BT76" s="45"/>
      <c r="BU76" s="45"/>
      <c r="BV76" s="45"/>
      <c r="BW76" s="45"/>
      <c r="BX76" s="45"/>
      <c r="BY76" s="45"/>
      <c r="BZ76" s="45"/>
      <c r="CA76" s="45"/>
      <c r="CB76" s="45"/>
      <c r="CC76" s="45"/>
      <c r="CD76" s="45"/>
      <c r="CE76" s="45"/>
      <c r="CF76" s="45"/>
      <c r="CG76" s="45"/>
      <c r="CH76" s="45"/>
      <c r="CI76" s="45"/>
      <c r="CJ76" s="45"/>
    </row>
    <row r="77" spans="1:115" s="17" customFormat="1" x14ac:dyDescent="0.3">
      <c r="A77" s="17" t="s">
        <v>355</v>
      </c>
      <c r="B77" s="17" t="s">
        <v>356</v>
      </c>
      <c r="C77" s="57"/>
      <c r="D77" s="58">
        <v>0.40238073153089371</v>
      </c>
      <c r="E77" s="58">
        <v>0.29414835672707823</v>
      </c>
      <c r="F77" s="58">
        <v>0.21230751922739036</v>
      </c>
      <c r="G77" s="58">
        <v>0.20440580628991636</v>
      </c>
      <c r="H77" s="59">
        <v>0.2213442373078279</v>
      </c>
      <c r="I77" s="58">
        <v>0.46743125260855128</v>
      </c>
      <c r="J77" s="58">
        <v>0.28186038432733568</v>
      </c>
      <c r="K77" s="58">
        <v>0.41052932601235631</v>
      </c>
      <c r="L77" s="58">
        <v>0.36694189559625068</v>
      </c>
      <c r="M77" s="58">
        <v>0.27260447841141072</v>
      </c>
      <c r="N77" s="59">
        <v>0.55191032853646738</v>
      </c>
      <c r="O77" s="58">
        <v>0.29700985590421131</v>
      </c>
      <c r="P77" s="58">
        <v>0.41708386000950998</v>
      </c>
      <c r="Q77" s="58">
        <v>0.30408704844803292</v>
      </c>
      <c r="R77" s="58">
        <v>0.47472517750482585</v>
      </c>
      <c r="S77" s="58">
        <v>0.40741086761827883</v>
      </c>
      <c r="T77" s="59">
        <v>0.48544972608886666</v>
      </c>
      <c r="U77" s="58">
        <v>0.17273406672289426</v>
      </c>
      <c r="V77" s="58">
        <v>0.20562555611298317</v>
      </c>
      <c r="W77" s="58">
        <v>0.16769045437758065</v>
      </c>
      <c r="X77" s="58">
        <v>0.18204362267667606</v>
      </c>
      <c r="Y77" s="58">
        <v>0.4409516911101049</v>
      </c>
      <c r="Z77" s="58">
        <v>0.30841505718946405</v>
      </c>
      <c r="AA77" s="58">
        <v>0.79466208058117993</v>
      </c>
      <c r="AB77" s="58">
        <v>1.2474289555423634</v>
      </c>
      <c r="AC77" s="58">
        <v>0.2385557057610723</v>
      </c>
      <c r="AD77" s="59">
        <v>0.36627189257751519</v>
      </c>
      <c r="AE77" s="58">
        <v>0.36326261424843448</v>
      </c>
      <c r="AF77" s="58">
        <v>0.27050103761361183</v>
      </c>
      <c r="AG77" s="58">
        <v>0.43949104354118812</v>
      </c>
      <c r="AH77" s="58">
        <v>0.49477748321933779</v>
      </c>
      <c r="AI77" s="58">
        <v>0.56534635643077125</v>
      </c>
      <c r="AJ77" s="58">
        <v>0.38412561035438958</v>
      </c>
      <c r="AK77" s="58">
        <v>0.55351233125853327</v>
      </c>
      <c r="AL77" s="58">
        <v>0.44843502660294771</v>
      </c>
      <c r="AM77" s="58">
        <v>0.4348866116247127</v>
      </c>
      <c r="AN77" s="59">
        <v>0.2311546868400817</v>
      </c>
      <c r="AO77" s="56" t="s">
        <v>356</v>
      </c>
      <c r="AP77" s="45"/>
      <c r="AQ77" s="45"/>
      <c r="AR77" s="45"/>
      <c r="AS77" s="45"/>
      <c r="AT77" s="45"/>
      <c r="AU77" s="45"/>
      <c r="AV77" s="45"/>
      <c r="AW77" s="45"/>
      <c r="AX77" s="45"/>
      <c r="AY77" s="45"/>
      <c r="AZ77" s="45"/>
      <c r="BA77" s="45"/>
      <c r="BB77" s="45"/>
      <c r="BC77" s="45"/>
      <c r="BD77" s="45"/>
      <c r="BE77" s="45"/>
      <c r="BF77" s="45"/>
      <c r="BG77" s="45"/>
      <c r="BH77" s="45"/>
      <c r="BI77" s="45"/>
      <c r="BJ77" s="45"/>
      <c r="BK77" s="45"/>
      <c r="BL77" s="45"/>
      <c r="BM77" s="45"/>
      <c r="BN77" s="45"/>
      <c r="BO77" s="45"/>
      <c r="BP77" s="45"/>
      <c r="BQ77" s="45"/>
      <c r="BR77" s="45"/>
      <c r="BS77" s="45"/>
      <c r="BT77" s="45"/>
      <c r="BU77" s="45"/>
      <c r="BV77" s="45"/>
      <c r="BW77" s="45"/>
      <c r="BX77" s="45"/>
      <c r="BY77" s="45"/>
      <c r="BZ77" s="45"/>
      <c r="CA77" s="45"/>
      <c r="CB77" s="45"/>
      <c r="CC77" s="45"/>
      <c r="CD77" s="45"/>
      <c r="CE77" s="45"/>
      <c r="CF77" s="45"/>
      <c r="CG77" s="45"/>
      <c r="CH77" s="45"/>
      <c r="CI77" s="45"/>
      <c r="CJ77" s="45"/>
    </row>
    <row r="78" spans="1:115" s="11" customFormat="1" x14ac:dyDescent="0.3">
      <c r="A78" s="17" t="s">
        <v>357</v>
      </c>
      <c r="B78" s="17" t="s">
        <v>358</v>
      </c>
      <c r="C78" s="57"/>
      <c r="D78" s="58">
        <v>6.9834800435900443E-2</v>
      </c>
      <c r="E78" s="58">
        <v>6.7470152176567932E-2</v>
      </c>
      <c r="F78" s="58">
        <v>6.2228777997540494E-2</v>
      </c>
      <c r="G78" s="58">
        <v>7.051390921059339E-2</v>
      </c>
      <c r="H78" s="59">
        <v>6.7472460930998762E-2</v>
      </c>
      <c r="I78" s="58">
        <v>0.10793354314949595</v>
      </c>
      <c r="J78" s="58">
        <v>6.726687082363686E-2</v>
      </c>
      <c r="K78" s="58">
        <v>8.0272643857061912E-2</v>
      </c>
      <c r="L78" s="58">
        <v>6.2351392075377668E-2</v>
      </c>
      <c r="M78" s="58">
        <v>3.0452841212866077E-2</v>
      </c>
      <c r="N78" s="59">
        <v>0.10419537308984006</v>
      </c>
      <c r="O78" s="58">
        <v>0.10366257854019816</v>
      </c>
      <c r="P78" s="58">
        <v>8.0209359203940525E-2</v>
      </c>
      <c r="Q78" s="58">
        <v>7.6601228870372878E-2</v>
      </c>
      <c r="R78" s="58">
        <v>0.212413392957405</v>
      </c>
      <c r="S78" s="58">
        <v>0.12989496383723431</v>
      </c>
      <c r="T78" s="59">
        <v>0.10920417856057338</v>
      </c>
      <c r="U78" s="58">
        <v>7.4274438726436937E-2</v>
      </c>
      <c r="V78" s="58">
        <v>4.8365689155604921E-2</v>
      </c>
      <c r="W78" s="58">
        <v>3.9740088911343209E-2</v>
      </c>
      <c r="X78" s="58">
        <v>0.12606950131420372</v>
      </c>
      <c r="Y78" s="58">
        <v>0.12449029539911563</v>
      </c>
      <c r="Z78" s="58">
        <v>0.11796739289885097</v>
      </c>
      <c r="AA78" s="58">
        <v>0.10510905772821455</v>
      </c>
      <c r="AB78" s="58">
        <v>0.16718635020315434</v>
      </c>
      <c r="AC78" s="58">
        <v>0.13423836008842382</v>
      </c>
      <c r="AD78" s="59">
        <v>9.0256281126006602E-2</v>
      </c>
      <c r="AE78" s="58">
        <v>9.4367321503819393E-2</v>
      </c>
      <c r="AF78" s="58">
        <v>0.13469144199991939</v>
      </c>
      <c r="AG78" s="58">
        <v>0.13205613481979545</v>
      </c>
      <c r="AH78" s="58">
        <v>0.11367450573637655</v>
      </c>
      <c r="AI78" s="58">
        <v>0.20825935882188915</v>
      </c>
      <c r="AJ78" s="58">
        <v>0.12303192341355275</v>
      </c>
      <c r="AK78" s="58">
        <v>0.10659391728920267</v>
      </c>
      <c r="AL78" s="58">
        <v>0.13515296757265371</v>
      </c>
      <c r="AM78" s="58">
        <v>0.14804566292687285</v>
      </c>
      <c r="AN78" s="59">
        <v>0.2024732291335343</v>
      </c>
      <c r="AO78" s="56" t="s">
        <v>358</v>
      </c>
      <c r="AP78" s="45"/>
      <c r="AQ78" s="45"/>
      <c r="AR78" s="45"/>
      <c r="AS78" s="45"/>
      <c r="AT78" s="45"/>
      <c r="AU78" s="45"/>
      <c r="AV78" s="45"/>
      <c r="AW78" s="45"/>
      <c r="AX78" s="45"/>
      <c r="AY78" s="45"/>
      <c r="AZ78" s="45"/>
      <c r="BA78" s="45"/>
      <c r="BB78" s="45"/>
      <c r="BC78" s="45"/>
      <c r="BD78" s="45"/>
      <c r="BE78" s="45"/>
      <c r="BF78" s="45"/>
      <c r="BG78" s="45"/>
      <c r="BH78" s="45"/>
      <c r="BI78" s="45"/>
      <c r="BJ78" s="45"/>
      <c r="BK78" s="45"/>
      <c r="BL78" s="45"/>
      <c r="BM78" s="45"/>
      <c r="BN78" s="45"/>
      <c r="BO78" s="45"/>
      <c r="BP78" s="45"/>
      <c r="BQ78" s="45"/>
      <c r="BR78" s="45"/>
      <c r="BS78" s="45"/>
      <c r="BT78" s="45"/>
      <c r="BU78" s="45"/>
      <c r="BV78" s="45"/>
      <c r="BW78" s="45"/>
      <c r="BX78" s="45"/>
      <c r="BY78" s="45"/>
      <c r="BZ78" s="45"/>
      <c r="CA78" s="45"/>
      <c r="CB78" s="45"/>
      <c r="CC78" s="45"/>
      <c r="CD78" s="45"/>
      <c r="CE78" s="45"/>
      <c r="CF78" s="45"/>
      <c r="CG78" s="45"/>
      <c r="CH78" s="45"/>
      <c r="CI78" s="45"/>
      <c r="CJ78" s="45"/>
      <c r="CK78" s="17"/>
      <c r="CL78" s="17"/>
      <c r="CM78" s="17"/>
      <c r="CN78" s="17"/>
      <c r="CO78" s="17"/>
      <c r="CP78" s="17"/>
      <c r="CQ78" s="17"/>
      <c r="CR78" s="17"/>
      <c r="CS78" s="17"/>
      <c r="CT78" s="17"/>
      <c r="CU78" s="17"/>
      <c r="CV78" s="17"/>
      <c r="CW78" s="17"/>
      <c r="CX78" s="17"/>
      <c r="CY78" s="17"/>
      <c r="CZ78" s="17"/>
      <c r="DA78" s="17"/>
      <c r="DB78" s="17"/>
      <c r="DC78" s="17"/>
      <c r="DD78" s="17"/>
      <c r="DE78" s="17"/>
      <c r="DF78" s="17"/>
      <c r="DG78" s="17"/>
      <c r="DH78" s="17"/>
      <c r="DI78" s="17"/>
      <c r="DJ78" s="17"/>
      <c r="DK78" s="17"/>
    </row>
    <row r="79" spans="1:115" s="11" customFormat="1" x14ac:dyDescent="0.3">
      <c r="A79" s="17" t="s">
        <v>359</v>
      </c>
      <c r="B79" s="17" t="s">
        <v>360</v>
      </c>
      <c r="C79" s="57"/>
      <c r="D79" s="58">
        <v>9.4471118260381085E-2</v>
      </c>
      <c r="E79" s="58">
        <v>7.5956959146736877E-2</v>
      </c>
      <c r="F79" s="58">
        <v>6.957953856699306E-2</v>
      </c>
      <c r="G79" s="58">
        <v>0.10852726603923232</v>
      </c>
      <c r="H79" s="59">
        <v>6.2040169891963884E-2</v>
      </c>
      <c r="I79" s="58">
        <v>0.14515723677718251</v>
      </c>
      <c r="J79" s="58">
        <v>0.11058502457112949</v>
      </c>
      <c r="K79" s="58">
        <v>0.12532009395289465</v>
      </c>
      <c r="L79" s="58">
        <v>0.14625670891151366</v>
      </c>
      <c r="M79" s="58">
        <v>0.1639200337977231</v>
      </c>
      <c r="N79" s="59">
        <v>0.15489874397697334</v>
      </c>
      <c r="O79" s="58">
        <v>8.1470634431197467E-2</v>
      </c>
      <c r="P79" s="58">
        <v>0.1415640466642126</v>
      </c>
      <c r="Q79" s="58">
        <v>0.13564907132232434</v>
      </c>
      <c r="R79" s="58">
        <v>0.17088945512437884</v>
      </c>
      <c r="S79" s="58">
        <v>0.20602549909798426</v>
      </c>
      <c r="T79" s="59">
        <v>0.1440294036393599</v>
      </c>
      <c r="U79" s="58">
        <v>0.10170630654814518</v>
      </c>
      <c r="V79" s="58">
        <v>0.12063574153511895</v>
      </c>
      <c r="W79" s="58">
        <v>0.17040255033315738</v>
      </c>
      <c r="X79" s="58">
        <v>9.2527695437788784E-2</v>
      </c>
      <c r="Y79" s="58">
        <v>0.13659782458999481</v>
      </c>
      <c r="Z79" s="58">
        <v>0.14637909917610467</v>
      </c>
      <c r="AA79" s="58">
        <v>0.18217860557141474</v>
      </c>
      <c r="AB79" s="58">
        <v>0.15218288668115881</v>
      </c>
      <c r="AC79" s="58">
        <v>0.1138431237934646</v>
      </c>
      <c r="AD79" s="59">
        <v>0.13663573468218185</v>
      </c>
      <c r="AE79" s="58">
        <v>0.1444074683307261</v>
      </c>
      <c r="AF79" s="58">
        <v>0.1713282099746247</v>
      </c>
      <c r="AG79" s="58">
        <v>0.14506414482956487</v>
      </c>
      <c r="AH79" s="58">
        <v>8.7993479456427201E-2</v>
      </c>
      <c r="AI79" s="58">
        <v>0.13483916106463545</v>
      </c>
      <c r="AJ79" s="58">
        <v>0.10452210187528307</v>
      </c>
      <c r="AK79" s="58">
        <v>9.4779343862010035E-2</v>
      </c>
      <c r="AL79" s="58">
        <v>9.3574794275284104E-2</v>
      </c>
      <c r="AM79" s="58">
        <v>0.18973733609547491</v>
      </c>
      <c r="AN79" s="59">
        <v>0.16673459376434346</v>
      </c>
      <c r="AO79" s="56" t="s">
        <v>360</v>
      </c>
      <c r="AP79" s="45"/>
      <c r="AQ79" s="45"/>
      <c r="AR79" s="45"/>
      <c r="AS79" s="45"/>
      <c r="AT79" s="45"/>
      <c r="AU79" s="45"/>
      <c r="AV79" s="45"/>
      <c r="AW79" s="45"/>
      <c r="AX79" s="45"/>
      <c r="AY79" s="45"/>
      <c r="AZ79" s="45"/>
      <c r="BA79" s="45"/>
      <c r="BB79" s="45"/>
      <c r="BC79" s="45"/>
      <c r="BD79" s="45"/>
      <c r="BE79" s="45"/>
      <c r="BF79" s="45"/>
      <c r="BG79" s="45"/>
      <c r="BH79" s="45"/>
      <c r="BI79" s="45"/>
      <c r="BJ79" s="45"/>
      <c r="BK79" s="45"/>
      <c r="BL79" s="45"/>
      <c r="BM79" s="45"/>
      <c r="BN79" s="45"/>
      <c r="BO79" s="45"/>
      <c r="BP79" s="45"/>
      <c r="BQ79" s="45"/>
      <c r="BR79" s="45"/>
      <c r="BS79" s="45"/>
      <c r="BT79" s="45"/>
      <c r="BU79" s="45"/>
      <c r="BV79" s="45"/>
      <c r="BW79" s="45"/>
      <c r="BX79" s="45"/>
      <c r="BY79" s="45"/>
      <c r="BZ79" s="45"/>
      <c r="CA79" s="45"/>
      <c r="CB79" s="45"/>
      <c r="CC79" s="45"/>
      <c r="CD79" s="45"/>
      <c r="CE79" s="45"/>
      <c r="CF79" s="45"/>
      <c r="CG79" s="45"/>
      <c r="CH79" s="45"/>
      <c r="CI79" s="45"/>
      <c r="CJ79" s="45"/>
      <c r="CK79" s="17"/>
      <c r="CL79" s="17"/>
      <c r="CM79" s="17"/>
      <c r="CN79" s="17"/>
      <c r="CO79" s="17"/>
      <c r="CP79" s="17"/>
      <c r="CQ79" s="17"/>
      <c r="CR79" s="17"/>
      <c r="CS79" s="17"/>
      <c r="CT79" s="17"/>
      <c r="CU79" s="17"/>
      <c r="CV79" s="17"/>
      <c r="CW79" s="17"/>
      <c r="CX79" s="17"/>
      <c r="CY79" s="17"/>
      <c r="CZ79" s="17"/>
      <c r="DA79" s="17"/>
      <c r="DB79" s="17"/>
      <c r="DC79" s="17"/>
      <c r="DD79" s="17"/>
      <c r="DE79" s="17"/>
      <c r="DF79" s="17"/>
      <c r="DG79" s="17"/>
      <c r="DH79" s="17"/>
      <c r="DI79" s="17"/>
      <c r="DJ79" s="17"/>
      <c r="DK79" s="17"/>
    </row>
    <row r="80" spans="1:115" s="19" customFormat="1" x14ac:dyDescent="0.3">
      <c r="A80" s="17" t="s">
        <v>361</v>
      </c>
      <c r="B80" s="17" t="s">
        <v>362</v>
      </c>
      <c r="C80" s="57"/>
      <c r="D80" s="58">
        <v>0.18783243644224293</v>
      </c>
      <c r="E80" s="58">
        <v>0.22493733299775484</v>
      </c>
      <c r="F80" s="58">
        <v>0.20834758696723971</v>
      </c>
      <c r="G80" s="58">
        <v>0.2445683027855767</v>
      </c>
      <c r="H80" s="59">
        <v>0.21376703479359482</v>
      </c>
      <c r="I80" s="58">
        <v>0.37274760306264859</v>
      </c>
      <c r="J80" s="58">
        <v>0.25180251770486012</v>
      </c>
      <c r="K80" s="58">
        <v>0.25844795586135921</v>
      </c>
      <c r="L80" s="58">
        <v>0.409138528641729</v>
      </c>
      <c r="M80" s="58">
        <v>0.3016716227300556</v>
      </c>
      <c r="N80" s="59">
        <v>0.15934823147734323</v>
      </c>
      <c r="O80" s="58">
        <v>0.3368075932469895</v>
      </c>
      <c r="P80" s="58">
        <v>0.36027232755613819</v>
      </c>
      <c r="Q80" s="58">
        <v>0.20254108491761627</v>
      </c>
      <c r="R80" s="58">
        <v>0.30141196826056649</v>
      </c>
      <c r="S80" s="58">
        <v>0.53318437581147604</v>
      </c>
      <c r="T80" s="59">
        <v>0.1985439191729535</v>
      </c>
      <c r="U80" s="58">
        <v>0.16762415470650341</v>
      </c>
      <c r="V80" s="58"/>
      <c r="W80" s="58">
        <v>0.23817234242832563</v>
      </c>
      <c r="X80" s="58">
        <v>0.41393100245254416</v>
      </c>
      <c r="Y80" s="58">
        <v>0.24214964118968388</v>
      </c>
      <c r="Z80" s="58">
        <v>0.39233673834108385</v>
      </c>
      <c r="AA80" s="58">
        <v>0.17774207568859821</v>
      </c>
      <c r="AB80" s="58">
        <v>0.19728196627873859</v>
      </c>
      <c r="AC80" s="58">
        <v>0.11447097879814508</v>
      </c>
      <c r="AD80" s="59"/>
      <c r="AE80" s="58">
        <v>0.49362855608969758</v>
      </c>
      <c r="AF80" s="58"/>
      <c r="AG80" s="58">
        <v>0.38686357005819005</v>
      </c>
      <c r="AH80" s="58">
        <v>0.40776105575778676</v>
      </c>
      <c r="AI80" s="58">
        <v>0.28521432829000587</v>
      </c>
      <c r="AJ80" s="58">
        <v>0.33321681713655493</v>
      </c>
      <c r="AK80" s="58">
        <v>0.28616735594123677</v>
      </c>
      <c r="AL80" s="58">
        <v>0.44997478719926526</v>
      </c>
      <c r="AM80" s="58">
        <v>0.24205146778396791</v>
      </c>
      <c r="AN80" s="59">
        <v>0.42380391008511425</v>
      </c>
      <c r="AO80" s="56" t="s">
        <v>362</v>
      </c>
      <c r="AP80" s="45"/>
      <c r="AQ80" s="45"/>
      <c r="AR80" s="45"/>
      <c r="AS80" s="45"/>
      <c r="AT80" s="45"/>
      <c r="AU80" s="45"/>
      <c r="AV80" s="45"/>
      <c r="AW80" s="45"/>
      <c r="AX80" s="45"/>
      <c r="AY80" s="45"/>
      <c r="AZ80" s="45"/>
      <c r="BA80" s="45"/>
      <c r="BB80" s="45"/>
      <c r="BC80" s="45"/>
      <c r="BD80" s="45"/>
      <c r="BE80" s="45"/>
      <c r="BF80" s="45"/>
      <c r="BG80" s="45"/>
      <c r="BH80" s="45"/>
      <c r="BI80" s="45"/>
      <c r="BJ80" s="45"/>
      <c r="BK80" s="45"/>
      <c r="BL80" s="45"/>
      <c r="BM80" s="45"/>
      <c r="BN80" s="45"/>
      <c r="BO80" s="45"/>
      <c r="BP80" s="45"/>
      <c r="BQ80" s="45"/>
      <c r="BR80" s="45"/>
      <c r="BS80" s="45"/>
      <c r="BT80" s="45"/>
      <c r="BU80" s="45"/>
      <c r="BV80" s="45"/>
      <c r="BW80" s="45"/>
      <c r="BX80" s="45"/>
      <c r="BY80" s="45"/>
      <c r="BZ80" s="45"/>
      <c r="CA80" s="45"/>
      <c r="CB80" s="45"/>
      <c r="CC80" s="45"/>
      <c r="CD80" s="45"/>
      <c r="CE80" s="45"/>
      <c r="CF80" s="45"/>
      <c r="CG80" s="45"/>
      <c r="CH80" s="45"/>
      <c r="CI80" s="45"/>
      <c r="CJ80" s="45"/>
      <c r="CK80" s="17"/>
      <c r="CL80" s="17"/>
      <c r="CM80" s="17"/>
      <c r="CN80" s="17"/>
      <c r="CO80" s="17"/>
      <c r="CP80" s="17"/>
      <c r="CQ80" s="17"/>
      <c r="CR80" s="17"/>
      <c r="CS80" s="17"/>
      <c r="CT80" s="17"/>
      <c r="CU80" s="17"/>
      <c r="CV80" s="17"/>
      <c r="CW80" s="17"/>
      <c r="CX80" s="17"/>
      <c r="CY80" s="17"/>
      <c r="CZ80" s="17"/>
      <c r="DA80" s="17"/>
      <c r="DB80" s="17"/>
      <c r="DC80" s="17"/>
      <c r="DD80" s="17"/>
      <c r="DE80" s="17"/>
      <c r="DF80" s="17"/>
      <c r="DG80" s="17"/>
      <c r="DH80" s="17"/>
      <c r="DI80" s="17"/>
      <c r="DJ80" s="17"/>
      <c r="DK80" s="17"/>
    </row>
    <row r="81" spans="1:115" s="17" customFormat="1" x14ac:dyDescent="0.3">
      <c r="A81" s="17" t="s">
        <v>363</v>
      </c>
      <c r="B81" s="17" t="s">
        <v>364</v>
      </c>
      <c r="C81" s="57" t="s">
        <v>365</v>
      </c>
      <c r="D81" s="58">
        <v>0.15096140044454651</v>
      </c>
      <c r="E81" s="58">
        <v>8.6013330294377563E-2</v>
      </c>
      <c r="F81" s="58">
        <v>0.11625452731596227</v>
      </c>
      <c r="G81" s="58">
        <v>0.1210999981639186</v>
      </c>
      <c r="H81" s="59">
        <v>0.13656414221637062</v>
      </c>
      <c r="I81" s="58">
        <v>5.0851155606427556E-2</v>
      </c>
      <c r="J81" s="58">
        <v>8.6497607158068562E-2</v>
      </c>
      <c r="K81" s="58">
        <v>0.12293640382388051</v>
      </c>
      <c r="L81" s="58">
        <v>0.1008374743358068</v>
      </c>
      <c r="M81" s="58">
        <v>0.17415376741281285</v>
      </c>
      <c r="N81" s="59">
        <v>0.16756410965166116</v>
      </c>
      <c r="O81" s="58">
        <v>0.29177733471668343</v>
      </c>
      <c r="P81" s="58">
        <v>0.27596526166022278</v>
      </c>
      <c r="Q81" s="58">
        <v>0.57461594917552639</v>
      </c>
      <c r="R81" s="58">
        <v>0.61182044856891671</v>
      </c>
      <c r="S81" s="58">
        <v>0.77861835925342637</v>
      </c>
      <c r="T81" s="59">
        <v>0.64825421422509522</v>
      </c>
      <c r="U81" s="58">
        <v>7.9475441298786489E-2</v>
      </c>
      <c r="V81" s="58">
        <v>0.14378731758011964</v>
      </c>
      <c r="W81" s="58">
        <v>0.10800439490714486</v>
      </c>
      <c r="X81" s="58">
        <v>7.6748279742110334E-2</v>
      </c>
      <c r="Y81" s="58">
        <v>0.66927557537452032</v>
      </c>
      <c r="Z81" s="58">
        <v>0.65070238684653814</v>
      </c>
      <c r="AA81" s="58">
        <v>0.7344291842884686</v>
      </c>
      <c r="AB81" s="58">
        <v>0.75259365811384227</v>
      </c>
      <c r="AC81" s="58">
        <v>0.1186731740833904</v>
      </c>
      <c r="AD81" s="59">
        <v>0.28583999156827683</v>
      </c>
      <c r="AE81" s="58">
        <v>0.10886133105540728</v>
      </c>
      <c r="AF81" s="58">
        <v>0.26965925121196682</v>
      </c>
      <c r="AG81" s="58">
        <v>0.99927085697880147</v>
      </c>
      <c r="AH81" s="58">
        <v>0.61519118701333386</v>
      </c>
      <c r="AI81" s="58">
        <v>0.72665904892293876</v>
      </c>
      <c r="AJ81" s="58">
        <v>0.80458446531342331</v>
      </c>
      <c r="AK81" s="58">
        <v>0.34905630667302906</v>
      </c>
      <c r="AL81" s="58">
        <v>0.19134328019798691</v>
      </c>
      <c r="AM81" s="58">
        <v>0.18021911268900359</v>
      </c>
      <c r="AN81" s="59">
        <v>0.235143995842994</v>
      </c>
      <c r="AO81" s="56" t="s">
        <v>364</v>
      </c>
      <c r="AP81" s="45"/>
      <c r="AQ81" s="45"/>
      <c r="AR81" s="45"/>
      <c r="AS81" s="45"/>
      <c r="AT81" s="45"/>
      <c r="AU81" s="45"/>
      <c r="AV81" s="45"/>
      <c r="AW81" s="45"/>
      <c r="AX81" s="45"/>
      <c r="AY81" s="45"/>
      <c r="AZ81" s="45"/>
      <c r="BA81" s="45"/>
      <c r="BB81" s="45"/>
      <c r="BC81" s="45"/>
      <c r="BD81" s="45"/>
      <c r="BE81" s="45"/>
      <c r="BF81" s="45"/>
      <c r="BG81" s="45"/>
      <c r="BH81" s="45"/>
      <c r="BI81" s="45"/>
      <c r="BJ81" s="45"/>
      <c r="BK81" s="45"/>
      <c r="BL81" s="45"/>
      <c r="BM81" s="45"/>
      <c r="BN81" s="45"/>
      <c r="BO81" s="45"/>
      <c r="BP81" s="45"/>
      <c r="BQ81" s="45"/>
      <c r="BR81" s="45"/>
      <c r="BS81" s="45"/>
      <c r="BT81" s="45"/>
      <c r="BU81" s="45"/>
      <c r="BV81" s="45"/>
      <c r="BW81" s="45"/>
      <c r="BX81" s="45"/>
      <c r="BY81" s="45"/>
      <c r="BZ81" s="45"/>
      <c r="CA81" s="45"/>
      <c r="CB81" s="45"/>
      <c r="CC81" s="45"/>
      <c r="CD81" s="45"/>
      <c r="CE81" s="45"/>
      <c r="CF81" s="45"/>
      <c r="CG81" s="45"/>
      <c r="CH81" s="45"/>
      <c r="CI81" s="45"/>
      <c r="CJ81" s="45"/>
    </row>
    <row r="82" spans="1:115" s="17" customFormat="1" x14ac:dyDescent="0.3">
      <c r="A82" s="17" t="s">
        <v>366</v>
      </c>
      <c r="B82" s="17" t="s">
        <v>367</v>
      </c>
      <c r="C82" s="57"/>
      <c r="D82" s="58">
        <v>5.8304721334685575E-2</v>
      </c>
      <c r="E82" s="58">
        <v>7.5626137464566687E-2</v>
      </c>
      <c r="F82" s="58">
        <v>9.5440913395346424E-2</v>
      </c>
      <c r="G82" s="58">
        <v>0.10473919451528269</v>
      </c>
      <c r="H82" s="59">
        <v>9.2974733096996401E-2</v>
      </c>
      <c r="I82" s="58">
        <v>6.6052829936680921E-2</v>
      </c>
      <c r="J82" s="58">
        <v>5.4872933556479632E-2</v>
      </c>
      <c r="K82" s="58">
        <v>8.3004043409919875E-2</v>
      </c>
      <c r="L82" s="58">
        <v>8.5898470922786213E-2</v>
      </c>
      <c r="M82" s="58">
        <v>9.8527647709791374E-2</v>
      </c>
      <c r="N82" s="59">
        <v>0.14610763634918492</v>
      </c>
      <c r="O82" s="58">
        <v>0.16523306477219646</v>
      </c>
      <c r="P82" s="58">
        <v>0.14121866560783955</v>
      </c>
      <c r="Q82" s="58">
        <v>0.13574862243848354</v>
      </c>
      <c r="R82" s="58">
        <v>0.19937913819122374</v>
      </c>
      <c r="S82" s="58">
        <v>0.26358203363632277</v>
      </c>
      <c r="T82" s="59">
        <v>0.16772940549416201</v>
      </c>
      <c r="U82" s="58">
        <v>5.9557969095390906E-2</v>
      </c>
      <c r="V82" s="58">
        <v>9.7960538487632198E-2</v>
      </c>
      <c r="W82" s="58">
        <v>0.10088652318947637</v>
      </c>
      <c r="X82" s="58">
        <v>0.12620418047435267</v>
      </c>
      <c r="Y82" s="58">
        <v>0.17470558427425106</v>
      </c>
      <c r="Z82" s="58">
        <v>0.16223059291812841</v>
      </c>
      <c r="AA82" s="58">
        <v>0.12720985916282701</v>
      </c>
      <c r="AB82" s="58">
        <v>0.26182587404690449</v>
      </c>
      <c r="AC82" s="58">
        <v>0.14774013349521589</v>
      </c>
      <c r="AD82" s="59">
        <v>0.13987626243686882</v>
      </c>
      <c r="AE82" s="58">
        <v>0.10251604365048365</v>
      </c>
      <c r="AF82" s="58">
        <v>0.17844668948834108</v>
      </c>
      <c r="AG82" s="58">
        <v>0.12299962977196034</v>
      </c>
      <c r="AH82" s="58">
        <v>0.22697371930795615</v>
      </c>
      <c r="AI82" s="58">
        <v>0.3297095249945754</v>
      </c>
      <c r="AJ82" s="58">
        <v>0.17744530213024287</v>
      </c>
      <c r="AK82" s="58">
        <v>0.14077237804903264</v>
      </c>
      <c r="AL82" s="58">
        <v>0.13338481073793421</v>
      </c>
      <c r="AM82" s="58">
        <v>0.1148588932564209</v>
      </c>
      <c r="AN82" s="59">
        <v>0.1303505956877033</v>
      </c>
      <c r="AO82" s="56" t="s">
        <v>367</v>
      </c>
      <c r="AP82" s="45"/>
      <c r="AQ82" s="45"/>
      <c r="AR82" s="45"/>
      <c r="AS82" s="45"/>
      <c r="AT82" s="45"/>
      <c r="AU82" s="45"/>
      <c r="AV82" s="45"/>
      <c r="AW82" s="45"/>
      <c r="AX82" s="45"/>
      <c r="AY82" s="45"/>
      <c r="AZ82" s="45"/>
      <c r="BA82" s="45"/>
      <c r="BB82" s="45"/>
      <c r="BC82" s="45"/>
      <c r="BD82" s="45"/>
      <c r="BE82" s="45"/>
      <c r="BF82" s="45"/>
      <c r="BG82" s="45"/>
      <c r="BH82" s="45"/>
      <c r="BI82" s="45"/>
      <c r="BJ82" s="45"/>
      <c r="BK82" s="45"/>
      <c r="BL82" s="45"/>
      <c r="BM82" s="45"/>
      <c r="BN82" s="45"/>
      <c r="BO82" s="45"/>
      <c r="BP82" s="45"/>
      <c r="BQ82" s="45"/>
      <c r="BR82" s="45"/>
      <c r="BS82" s="45"/>
      <c r="BT82" s="45"/>
      <c r="BU82" s="45"/>
      <c r="BV82" s="45"/>
      <c r="BW82" s="45"/>
      <c r="BX82" s="45"/>
      <c r="BY82" s="45"/>
      <c r="BZ82" s="45"/>
      <c r="CA82" s="45"/>
      <c r="CB82" s="45"/>
      <c r="CC82" s="45"/>
      <c r="CD82" s="45"/>
      <c r="CE82" s="45"/>
      <c r="CF82" s="45"/>
      <c r="CG82" s="45"/>
      <c r="CH82" s="45"/>
      <c r="CI82" s="45"/>
      <c r="CJ82" s="45"/>
    </row>
    <row r="83" spans="1:115" s="18" customFormat="1" x14ac:dyDescent="0.3">
      <c r="A83" s="17" t="s">
        <v>368</v>
      </c>
      <c r="B83" s="17" t="s">
        <v>369</v>
      </c>
      <c r="C83" s="57"/>
      <c r="D83" s="58">
        <v>3.5700638968433965E-2</v>
      </c>
      <c r="E83" s="58">
        <v>4.5468617586604879E-2</v>
      </c>
      <c r="F83" s="58"/>
      <c r="G83" s="58"/>
      <c r="H83" s="59"/>
      <c r="I83" s="58"/>
      <c r="J83" s="58">
        <v>0.10772408313613675</v>
      </c>
      <c r="K83" s="58">
        <v>0.10287838948914384</v>
      </c>
      <c r="L83" s="58">
        <v>8.7954684982012046E-2</v>
      </c>
      <c r="M83" s="58"/>
      <c r="N83" s="59">
        <v>9.067211382920061E-2</v>
      </c>
      <c r="O83" s="58">
        <v>6.9495704412403311E-2</v>
      </c>
      <c r="P83" s="58">
        <v>0.1350635888351342</v>
      </c>
      <c r="Q83" s="58">
        <v>0.2778186119940117</v>
      </c>
      <c r="R83" s="58">
        <v>0.19386294307995758</v>
      </c>
      <c r="S83" s="58">
        <v>0.23511531530882521</v>
      </c>
      <c r="T83" s="59">
        <v>0.17865091387120782</v>
      </c>
      <c r="U83" s="58"/>
      <c r="V83" s="58">
        <v>0.10913781849692207</v>
      </c>
      <c r="W83" s="58"/>
      <c r="X83" s="58">
        <v>0.11483398149410146</v>
      </c>
      <c r="Y83" s="58"/>
      <c r="Z83" s="58">
        <v>0.13904617979022316</v>
      </c>
      <c r="AA83" s="58">
        <v>0.18916051573107961</v>
      </c>
      <c r="AB83" s="58">
        <v>0.20168091600993204</v>
      </c>
      <c r="AC83" s="58"/>
      <c r="AD83" s="59">
        <v>0.110001930507202</v>
      </c>
      <c r="AE83" s="58">
        <v>0.13162330351756751</v>
      </c>
      <c r="AF83" s="58">
        <v>0.15281917677072057</v>
      </c>
      <c r="AG83" s="58"/>
      <c r="AH83" s="58">
        <v>0.25756258388234721</v>
      </c>
      <c r="AI83" s="58">
        <v>0.12951927660602378</v>
      </c>
      <c r="AJ83" s="58">
        <v>0.10943470660942431</v>
      </c>
      <c r="AK83" s="58"/>
      <c r="AL83" s="58">
        <v>7.4180527971080962E-2</v>
      </c>
      <c r="AM83" s="58">
        <v>6.9267928015399091E-2</v>
      </c>
      <c r="AN83" s="59">
        <v>0.26289858288678991</v>
      </c>
      <c r="AO83" s="56" t="s">
        <v>369</v>
      </c>
      <c r="AP83" s="45"/>
      <c r="AQ83" s="45"/>
      <c r="AR83" s="45"/>
      <c r="AS83" s="45"/>
      <c r="AT83" s="45"/>
      <c r="AU83" s="45"/>
      <c r="AV83" s="45"/>
      <c r="AW83" s="45"/>
      <c r="AX83" s="45"/>
      <c r="AY83" s="45"/>
      <c r="AZ83" s="45"/>
      <c r="BA83" s="45"/>
      <c r="BB83" s="45"/>
      <c r="BC83" s="45"/>
      <c r="BD83" s="45"/>
      <c r="BE83" s="45"/>
      <c r="BF83" s="45"/>
      <c r="BG83" s="45"/>
      <c r="BH83" s="45"/>
      <c r="BI83" s="45"/>
      <c r="BJ83" s="45"/>
      <c r="BK83" s="45"/>
      <c r="BL83" s="45"/>
      <c r="BM83" s="45"/>
      <c r="BN83" s="45"/>
      <c r="BO83" s="45"/>
      <c r="BP83" s="45"/>
      <c r="BQ83" s="45"/>
      <c r="BR83" s="45"/>
      <c r="BS83" s="45"/>
      <c r="BT83" s="45"/>
      <c r="BU83" s="45"/>
      <c r="BV83" s="45"/>
      <c r="BW83" s="45"/>
      <c r="BX83" s="45"/>
      <c r="BY83" s="45"/>
      <c r="BZ83" s="45"/>
      <c r="CA83" s="45"/>
      <c r="CB83" s="45"/>
      <c r="CC83" s="45"/>
      <c r="CD83" s="45"/>
      <c r="CE83" s="45"/>
      <c r="CF83" s="45"/>
      <c r="CG83" s="45"/>
      <c r="CH83" s="45"/>
      <c r="CI83" s="45"/>
      <c r="CJ83" s="45"/>
      <c r="CK83" s="17"/>
      <c r="CL83" s="17"/>
      <c r="CM83" s="17"/>
      <c r="CN83" s="17"/>
      <c r="CO83" s="17"/>
      <c r="CP83" s="17"/>
      <c r="CQ83" s="17"/>
      <c r="CR83" s="17"/>
      <c r="CS83" s="17"/>
      <c r="CT83" s="17"/>
      <c r="CU83" s="17"/>
      <c r="CV83" s="17"/>
      <c r="CW83" s="17"/>
      <c r="CX83" s="17"/>
      <c r="CY83" s="17"/>
      <c r="CZ83" s="17"/>
      <c r="DA83" s="17"/>
      <c r="DB83" s="17"/>
      <c r="DC83" s="17"/>
      <c r="DD83" s="17"/>
      <c r="DE83" s="17"/>
      <c r="DF83" s="17"/>
      <c r="DG83" s="17"/>
      <c r="DH83" s="17"/>
      <c r="DI83" s="17"/>
      <c r="DJ83" s="17"/>
      <c r="DK83" s="17"/>
    </row>
    <row r="84" spans="1:115" s="18" customFormat="1" x14ac:dyDescent="0.3">
      <c r="A84" s="17" t="s">
        <v>370</v>
      </c>
      <c r="B84" s="17" t="s">
        <v>371</v>
      </c>
      <c r="C84" s="57"/>
      <c r="D84" s="58">
        <v>0.17484669493710017</v>
      </c>
      <c r="E84" s="58">
        <v>0.18681973491719239</v>
      </c>
      <c r="F84" s="58">
        <v>0.13176719191841374</v>
      </c>
      <c r="G84" s="58">
        <v>0.19850131885919117</v>
      </c>
      <c r="H84" s="59">
        <v>0.22466964953250701</v>
      </c>
      <c r="I84" s="58">
        <v>0.16696085626230633</v>
      </c>
      <c r="J84" s="58">
        <v>0.20543869631382711</v>
      </c>
      <c r="K84" s="58">
        <v>0.23471879351138664</v>
      </c>
      <c r="L84" s="58">
        <v>0.21040319550153105</v>
      </c>
      <c r="M84" s="58">
        <v>0.18415168867788639</v>
      </c>
      <c r="N84" s="59">
        <v>0.19367477695667115</v>
      </c>
      <c r="O84" s="58">
        <v>0.11960283291334854</v>
      </c>
      <c r="P84" s="58">
        <v>0.16400957838190375</v>
      </c>
      <c r="Q84" s="58">
        <v>0.22465932166036523</v>
      </c>
      <c r="R84" s="58">
        <v>0.45333511383854663</v>
      </c>
      <c r="S84" s="58">
        <v>0.16749592244134329</v>
      </c>
      <c r="T84" s="59">
        <v>0.13624688662550621</v>
      </c>
      <c r="U84" s="58">
        <v>0.1813290577640948</v>
      </c>
      <c r="V84" s="58">
        <v>0.16320995257815737</v>
      </c>
      <c r="W84" s="58">
        <v>0.11638419835759085</v>
      </c>
      <c r="X84" s="58">
        <v>8.3815750213149659E-2</v>
      </c>
      <c r="Y84" s="58">
        <v>0.28533454429880106</v>
      </c>
      <c r="Z84" s="58">
        <v>0.31836221236541484</v>
      </c>
      <c r="AA84" s="58">
        <v>0.33094344056318931</v>
      </c>
      <c r="AB84" s="58">
        <v>0.37482586433564208</v>
      </c>
      <c r="AC84" s="58">
        <v>0.20897382119486305</v>
      </c>
      <c r="AD84" s="59">
        <v>0.13967295430618892</v>
      </c>
      <c r="AE84" s="58">
        <v>0.24174435323318744</v>
      </c>
      <c r="AF84" s="58">
        <v>0.1950569160695132</v>
      </c>
      <c r="AG84" s="58">
        <v>0.35427275613029302</v>
      </c>
      <c r="AH84" s="58">
        <v>0.2829551625472545</v>
      </c>
      <c r="AI84" s="58">
        <v>0.32074503381968</v>
      </c>
      <c r="AJ84" s="58">
        <v>0.26760589755307224</v>
      </c>
      <c r="AK84" s="58">
        <v>0.27202137785213165</v>
      </c>
      <c r="AL84" s="58">
        <v>0.21862743648662111</v>
      </c>
      <c r="AM84" s="58">
        <v>0.19675398258987242</v>
      </c>
      <c r="AN84" s="59">
        <v>0.24756176148979045</v>
      </c>
      <c r="AO84" s="56" t="s">
        <v>371</v>
      </c>
      <c r="AP84" s="45"/>
      <c r="AQ84" s="45"/>
      <c r="AR84" s="45"/>
      <c r="AS84" s="45"/>
      <c r="AT84" s="45"/>
      <c r="AU84" s="45"/>
      <c r="AV84" s="45"/>
      <c r="AW84" s="45"/>
      <c r="AX84" s="45"/>
      <c r="AY84" s="45"/>
      <c r="AZ84" s="45"/>
      <c r="BA84" s="45"/>
      <c r="BB84" s="45"/>
      <c r="BC84" s="45"/>
      <c r="BD84" s="45"/>
      <c r="BE84" s="45"/>
      <c r="BF84" s="45"/>
      <c r="BG84" s="45"/>
      <c r="BH84" s="45"/>
      <c r="BI84" s="45"/>
      <c r="BJ84" s="45"/>
      <c r="BK84" s="45"/>
      <c r="BL84" s="45"/>
      <c r="BM84" s="45"/>
      <c r="BN84" s="45"/>
      <c r="BO84" s="45"/>
      <c r="BP84" s="45"/>
      <c r="BQ84" s="45"/>
      <c r="BR84" s="45"/>
      <c r="BS84" s="45"/>
      <c r="BT84" s="45"/>
      <c r="BU84" s="45"/>
      <c r="BV84" s="45"/>
      <c r="BW84" s="45"/>
      <c r="BX84" s="45"/>
      <c r="BY84" s="45"/>
      <c r="BZ84" s="45"/>
      <c r="CA84" s="45"/>
      <c r="CB84" s="45"/>
      <c r="CC84" s="45"/>
      <c r="CD84" s="45"/>
      <c r="CE84" s="45"/>
      <c r="CF84" s="45"/>
      <c r="CG84" s="45"/>
      <c r="CH84" s="45"/>
      <c r="CI84" s="45"/>
      <c r="CJ84" s="45"/>
      <c r="CK84" s="17"/>
      <c r="CL84" s="17"/>
      <c r="CM84" s="17"/>
      <c r="CN84" s="17"/>
      <c r="CO84" s="17"/>
      <c r="CP84" s="17"/>
      <c r="CQ84" s="17"/>
      <c r="CR84" s="17"/>
      <c r="CS84" s="17"/>
      <c r="CT84" s="17"/>
      <c r="CU84" s="17"/>
      <c r="CV84" s="17"/>
      <c r="CW84" s="17"/>
      <c r="CX84" s="17"/>
      <c r="CY84" s="17"/>
      <c r="CZ84" s="17"/>
      <c r="DA84" s="17"/>
      <c r="DB84" s="17"/>
      <c r="DC84" s="17"/>
      <c r="DD84" s="17"/>
      <c r="DE84" s="17"/>
      <c r="DF84" s="17"/>
      <c r="DG84" s="17"/>
      <c r="DH84" s="17"/>
      <c r="DI84" s="17"/>
      <c r="DJ84" s="17"/>
      <c r="DK84" s="17"/>
    </row>
    <row r="85" spans="1:115" s="18" customFormat="1" x14ac:dyDescent="0.3">
      <c r="A85" s="17" t="s">
        <v>372</v>
      </c>
      <c r="B85" s="17" t="s">
        <v>373</v>
      </c>
      <c r="C85" s="57"/>
      <c r="D85" s="58">
        <v>2.8288814307431292E-3</v>
      </c>
      <c r="E85" s="58">
        <v>2.721983366674308E-3</v>
      </c>
      <c r="F85" s="58">
        <v>6.3627811756560943E-3</v>
      </c>
      <c r="G85" s="58">
        <v>1.9328458246184929E-3</v>
      </c>
      <c r="H85" s="59">
        <v>2.7211113861480989E-2</v>
      </c>
      <c r="I85" s="58">
        <v>1.9951399491392498E-3</v>
      </c>
      <c r="J85" s="58">
        <v>3.5804514427658163E-3</v>
      </c>
      <c r="K85" s="58">
        <v>1.7045604695399078E-3</v>
      </c>
      <c r="L85" s="58">
        <v>3.0197883117662693E-3</v>
      </c>
      <c r="M85" s="58">
        <v>6.3409047540290324E-3</v>
      </c>
      <c r="N85" s="59">
        <v>3.6126508655832069E-3</v>
      </c>
      <c r="O85" s="58">
        <v>6.0559048581841704E-3</v>
      </c>
      <c r="P85" s="58">
        <v>4.2338453027717573E-3</v>
      </c>
      <c r="Q85" s="58">
        <v>5.2599991467243501E-3</v>
      </c>
      <c r="R85" s="58">
        <v>5.1122811394062788E-3</v>
      </c>
      <c r="S85" s="58">
        <v>6.7729837380304568E-3</v>
      </c>
      <c r="T85" s="59">
        <v>4.3377636468718761E-3</v>
      </c>
      <c r="U85" s="58">
        <v>2.9478034573654126E-3</v>
      </c>
      <c r="V85" s="58">
        <v>3.8597917005865198E-3</v>
      </c>
      <c r="W85" s="58">
        <v>5.835653842391454E-3</v>
      </c>
      <c r="X85" s="58">
        <v>3.1642853463917302E-3</v>
      </c>
      <c r="Y85" s="58">
        <v>1.8591794141179122E-2</v>
      </c>
      <c r="Z85" s="58">
        <v>4.5039664911741689E-3</v>
      </c>
      <c r="AA85" s="58">
        <v>9.3915216152912831E-3</v>
      </c>
      <c r="AB85" s="58">
        <v>5.3711272801477737E-3</v>
      </c>
      <c r="AC85" s="58">
        <v>2.9974014534698515E-2</v>
      </c>
      <c r="AD85" s="59">
        <v>4.5803504250902785E-3</v>
      </c>
      <c r="AE85" s="58">
        <v>2.0898797115384372E-2</v>
      </c>
      <c r="AF85" s="58">
        <v>3.8634766893194304E-2</v>
      </c>
      <c r="AG85" s="58">
        <v>2.129352376730792E-2</v>
      </c>
      <c r="AH85" s="58">
        <v>3.3940681802661792E-3</v>
      </c>
      <c r="AI85" s="58">
        <v>5.3601755170048244E-3</v>
      </c>
      <c r="AJ85" s="58">
        <v>7.7158180464638473E-2</v>
      </c>
      <c r="AK85" s="58">
        <v>3.5379256306627083E-2</v>
      </c>
      <c r="AL85" s="58">
        <v>6.161188672809751E-2</v>
      </c>
      <c r="AM85" s="58">
        <v>4.4141896821477823E-2</v>
      </c>
      <c r="AN85" s="59">
        <v>0.11358646117800772</v>
      </c>
      <c r="AO85" s="56" t="s">
        <v>373</v>
      </c>
      <c r="AP85" s="45"/>
      <c r="AQ85" s="45"/>
      <c r="AR85" s="45"/>
      <c r="AS85" s="45"/>
      <c r="AT85" s="45"/>
      <c r="AU85" s="45"/>
      <c r="AV85" s="45"/>
      <c r="AW85" s="45"/>
      <c r="AX85" s="45"/>
      <c r="AY85" s="45"/>
      <c r="AZ85" s="45"/>
      <c r="BA85" s="45"/>
      <c r="BB85" s="45"/>
      <c r="BC85" s="45"/>
      <c r="BD85" s="45"/>
      <c r="BE85" s="45"/>
      <c r="BF85" s="45"/>
      <c r="BG85" s="45"/>
      <c r="BH85" s="45"/>
      <c r="BI85" s="45"/>
      <c r="BJ85" s="45"/>
      <c r="BK85" s="45"/>
      <c r="BL85" s="45"/>
      <c r="BM85" s="45"/>
      <c r="BN85" s="45"/>
      <c r="BO85" s="45"/>
      <c r="BP85" s="45"/>
      <c r="BQ85" s="45"/>
      <c r="BR85" s="45"/>
      <c r="BS85" s="45"/>
      <c r="BT85" s="45"/>
      <c r="BU85" s="45"/>
      <c r="BV85" s="45"/>
      <c r="BW85" s="45"/>
      <c r="BX85" s="45"/>
      <c r="BY85" s="45"/>
      <c r="BZ85" s="45"/>
      <c r="CA85" s="45"/>
      <c r="CB85" s="45"/>
      <c r="CC85" s="45"/>
      <c r="CD85" s="45"/>
      <c r="CE85" s="45"/>
      <c r="CF85" s="45"/>
      <c r="CG85" s="45"/>
      <c r="CH85" s="45"/>
      <c r="CI85" s="45"/>
      <c r="CJ85" s="45"/>
      <c r="CK85" s="17"/>
      <c r="CL85" s="17"/>
      <c r="CM85" s="17"/>
      <c r="CN85" s="17"/>
      <c r="CO85" s="17"/>
      <c r="CP85" s="17"/>
      <c r="CQ85" s="17"/>
      <c r="CR85" s="17"/>
      <c r="CS85" s="17"/>
      <c r="CT85" s="17"/>
      <c r="CU85" s="17"/>
      <c r="CV85" s="17"/>
      <c r="CW85" s="17"/>
      <c r="CX85" s="17"/>
      <c r="CY85" s="17"/>
      <c r="CZ85" s="17"/>
      <c r="DA85" s="17"/>
      <c r="DB85" s="17"/>
      <c r="DC85" s="17"/>
      <c r="DD85" s="17"/>
      <c r="DE85" s="17"/>
      <c r="DF85" s="17"/>
      <c r="DG85" s="17"/>
      <c r="DH85" s="17"/>
      <c r="DI85" s="17"/>
      <c r="DJ85" s="17"/>
      <c r="DK85" s="17"/>
    </row>
    <row r="86" spans="1:115" s="19" customFormat="1" x14ac:dyDescent="0.3">
      <c r="A86" s="17" t="s">
        <v>374</v>
      </c>
      <c r="B86" s="17" t="s">
        <v>375</v>
      </c>
      <c r="C86" s="57"/>
      <c r="D86" s="58">
        <v>1.0897609683187081E-2</v>
      </c>
      <c r="E86" s="58">
        <v>8.0779971702206344E-3</v>
      </c>
      <c r="F86" s="58">
        <v>5.3910148907157351E-3</v>
      </c>
      <c r="G86" s="58">
        <v>5.4434537175425879E-3</v>
      </c>
      <c r="H86" s="59">
        <v>7.322169780986266E-3</v>
      </c>
      <c r="I86" s="58">
        <v>8.5324332707407968E-3</v>
      </c>
      <c r="J86" s="58">
        <v>4.6438514560444418E-3</v>
      </c>
      <c r="K86" s="58">
        <v>4.4392001200383082E-3</v>
      </c>
      <c r="L86" s="58">
        <v>4.0111510991861013E-3</v>
      </c>
      <c r="M86" s="58">
        <v>4.9845133175681093E-3</v>
      </c>
      <c r="N86" s="59">
        <v>6.8098489841697989E-3</v>
      </c>
      <c r="O86" s="58">
        <v>6.9114954115459858E-3</v>
      </c>
      <c r="P86" s="58">
        <v>6.283188807371577E-3</v>
      </c>
      <c r="Q86" s="58">
        <v>1.5075390495428919E-2</v>
      </c>
      <c r="R86" s="58">
        <v>2.1260683154282183E-2</v>
      </c>
      <c r="S86" s="58">
        <v>2.2299806928540809E-2</v>
      </c>
      <c r="T86" s="59">
        <v>2.3783059337041172E-2</v>
      </c>
      <c r="U86" s="58">
        <v>8.0258626073987701E-3</v>
      </c>
      <c r="V86" s="58">
        <v>4.0179495735914086E-3</v>
      </c>
      <c r="W86" s="58">
        <v>4.2680522713554603E-3</v>
      </c>
      <c r="X86" s="58">
        <v>3.1601032190671174E-3</v>
      </c>
      <c r="Y86" s="58">
        <v>6.3808351525687724E-3</v>
      </c>
      <c r="Z86" s="58">
        <v>1.0488242232944428E-2</v>
      </c>
      <c r="AA86" s="58">
        <v>2.3099174012316762E-2</v>
      </c>
      <c r="AB86" s="58">
        <v>3.2389143879638684E-2</v>
      </c>
      <c r="AC86" s="58">
        <v>2.3149126934457635E-2</v>
      </c>
      <c r="AD86" s="59">
        <v>8.9226651079827891E-3</v>
      </c>
      <c r="AE86" s="58">
        <v>1.6191917712218434E-2</v>
      </c>
      <c r="AF86" s="58">
        <v>1.0546049696830401E-2</v>
      </c>
      <c r="AG86" s="58">
        <v>2.9046563395343724E-2</v>
      </c>
      <c r="AH86" s="58">
        <v>1.4684306043443783E-2</v>
      </c>
      <c r="AI86" s="58">
        <v>1.4513331521019395E-2</v>
      </c>
      <c r="AJ86" s="58">
        <v>1.0586496350732708E-2</v>
      </c>
      <c r="AK86" s="58">
        <v>2.7791705661634226E-3</v>
      </c>
      <c r="AL86" s="58">
        <v>1.6225305003674678E-2</v>
      </c>
      <c r="AM86" s="58">
        <v>2.8948303475627218E-3</v>
      </c>
      <c r="AN86" s="59">
        <v>4.2174937208885798E-3</v>
      </c>
      <c r="AO86" s="56" t="s">
        <v>375</v>
      </c>
      <c r="AP86" s="45"/>
      <c r="AQ86" s="45"/>
      <c r="AR86" s="45"/>
      <c r="AS86" s="45"/>
      <c r="AT86" s="45"/>
      <c r="AU86" s="45"/>
      <c r="AV86" s="45"/>
      <c r="AW86" s="45"/>
      <c r="AX86" s="45"/>
      <c r="AY86" s="45"/>
      <c r="AZ86" s="45"/>
      <c r="BA86" s="45"/>
      <c r="BB86" s="45"/>
      <c r="BC86" s="45"/>
      <c r="BD86" s="45"/>
      <c r="BE86" s="45"/>
      <c r="BF86" s="45"/>
      <c r="BG86" s="45"/>
      <c r="BH86" s="45"/>
      <c r="BI86" s="45"/>
      <c r="BJ86" s="45"/>
      <c r="BK86" s="45"/>
      <c r="BL86" s="45"/>
      <c r="BM86" s="45"/>
      <c r="BN86" s="45"/>
      <c r="BO86" s="45"/>
      <c r="BP86" s="45"/>
      <c r="BQ86" s="45"/>
      <c r="BR86" s="45"/>
      <c r="BS86" s="45"/>
      <c r="BT86" s="45"/>
      <c r="BU86" s="45"/>
      <c r="BV86" s="45"/>
      <c r="BW86" s="45"/>
      <c r="BX86" s="45"/>
      <c r="BY86" s="45"/>
      <c r="BZ86" s="45"/>
      <c r="CA86" s="45"/>
      <c r="CB86" s="45"/>
      <c r="CC86" s="45"/>
      <c r="CD86" s="45"/>
      <c r="CE86" s="45"/>
      <c r="CF86" s="45"/>
      <c r="CG86" s="45"/>
      <c r="CH86" s="45"/>
      <c r="CI86" s="45"/>
      <c r="CJ86" s="45"/>
      <c r="CK86" s="17"/>
      <c r="CL86" s="17"/>
      <c r="CM86" s="17"/>
      <c r="CN86" s="17"/>
      <c r="CO86" s="17"/>
      <c r="CP86" s="17"/>
      <c r="CQ86" s="17"/>
      <c r="CR86" s="17"/>
      <c r="CS86" s="17"/>
      <c r="CT86" s="17"/>
      <c r="CU86" s="17"/>
      <c r="CV86" s="17"/>
      <c r="CW86" s="17"/>
      <c r="CX86" s="17"/>
      <c r="CY86" s="17"/>
      <c r="CZ86" s="17"/>
      <c r="DA86" s="17"/>
      <c r="DB86" s="17"/>
      <c r="DC86" s="17"/>
      <c r="DD86" s="17"/>
      <c r="DE86" s="17"/>
      <c r="DF86" s="17"/>
      <c r="DG86" s="17"/>
      <c r="DH86" s="17"/>
      <c r="DI86" s="17"/>
      <c r="DJ86" s="17"/>
      <c r="DK86" s="17"/>
    </row>
    <row r="87" spans="1:115" s="17" customFormat="1" x14ac:dyDescent="0.3">
      <c r="A87" s="17" t="s">
        <v>376</v>
      </c>
      <c r="B87" s="17" t="s">
        <v>377</v>
      </c>
      <c r="C87" s="57"/>
      <c r="D87" s="58">
        <v>0.14172049309232379</v>
      </c>
      <c r="E87" s="58">
        <v>0.15707996099631663</v>
      </c>
      <c r="F87" s="58">
        <v>0.19255481129266991</v>
      </c>
      <c r="G87" s="58">
        <v>0.19244680112186566</v>
      </c>
      <c r="H87" s="59">
        <v>0.22690569449602765</v>
      </c>
      <c r="I87" s="58">
        <v>0.23978095826610338</v>
      </c>
      <c r="J87" s="58">
        <v>0.24911417186018808</v>
      </c>
      <c r="K87" s="58">
        <v>0.26518013168509896</v>
      </c>
      <c r="L87" s="58">
        <v>0.29068923407632202</v>
      </c>
      <c r="M87" s="58">
        <v>0.21916373194691094</v>
      </c>
      <c r="N87" s="59">
        <v>0.1434900823902735</v>
      </c>
      <c r="O87" s="58">
        <v>0.36174678226122708</v>
      </c>
      <c r="P87" s="58">
        <v>0.2012634386201258</v>
      </c>
      <c r="Q87" s="58">
        <v>0.28179691784730909</v>
      </c>
      <c r="R87" s="58">
        <v>0.32959539721567077</v>
      </c>
      <c r="S87" s="58">
        <v>0.39852336352705647</v>
      </c>
      <c r="T87" s="59">
        <v>0.34915122753387945</v>
      </c>
      <c r="U87" s="58">
        <v>0.22884808817331639</v>
      </c>
      <c r="V87" s="58">
        <v>0.20273403750802563</v>
      </c>
      <c r="W87" s="58">
        <v>0.20837519539768767</v>
      </c>
      <c r="X87" s="58">
        <v>0.16918797880289993</v>
      </c>
      <c r="Y87" s="58">
        <v>0.36880152484236456</v>
      </c>
      <c r="Z87" s="58">
        <v>0.62910342174149014</v>
      </c>
      <c r="AA87" s="58">
        <v>0.30395539314859849</v>
      </c>
      <c r="AB87" s="58">
        <v>0.36803248416613737</v>
      </c>
      <c r="AC87" s="58">
        <v>0.15127918574745175</v>
      </c>
      <c r="AD87" s="59">
        <v>0.23223818867475585</v>
      </c>
      <c r="AE87" s="58">
        <v>0.2502351129508561</v>
      </c>
      <c r="AF87" s="58">
        <v>0.45536096335141779</v>
      </c>
      <c r="AG87" s="58">
        <v>0.39828481100181434</v>
      </c>
      <c r="AH87" s="58">
        <v>0.31861932969340767</v>
      </c>
      <c r="AI87" s="58">
        <v>0.63274274278206</v>
      </c>
      <c r="AJ87" s="58">
        <v>0.44299418520913281</v>
      </c>
      <c r="AK87" s="58">
        <v>0.25670916068738009</v>
      </c>
      <c r="AL87" s="58">
        <v>0.20477580689283981</v>
      </c>
      <c r="AM87" s="58">
        <v>0.24947499721032934</v>
      </c>
      <c r="AN87" s="59">
        <v>0.23309030399047609</v>
      </c>
      <c r="AO87" s="56" t="s">
        <v>377</v>
      </c>
      <c r="AP87" s="45"/>
      <c r="AQ87" s="45"/>
      <c r="AR87" s="45"/>
      <c r="AS87" s="45"/>
      <c r="AT87" s="45"/>
      <c r="AU87" s="45"/>
      <c r="AV87" s="45"/>
      <c r="AW87" s="45"/>
      <c r="AX87" s="45"/>
      <c r="AY87" s="45"/>
      <c r="AZ87" s="45"/>
      <c r="BA87" s="45"/>
      <c r="BB87" s="45"/>
      <c r="BC87" s="45"/>
      <c r="BD87" s="45"/>
      <c r="BE87" s="45"/>
      <c r="BF87" s="45"/>
      <c r="BG87" s="45"/>
      <c r="BH87" s="45"/>
      <c r="BI87" s="45"/>
      <c r="BJ87" s="45"/>
      <c r="BK87" s="45"/>
      <c r="BL87" s="45"/>
      <c r="BM87" s="45"/>
      <c r="BN87" s="45"/>
      <c r="BO87" s="45"/>
      <c r="BP87" s="45"/>
      <c r="BQ87" s="45"/>
      <c r="BR87" s="45"/>
      <c r="BS87" s="45"/>
      <c r="BT87" s="45"/>
      <c r="BU87" s="45"/>
      <c r="BV87" s="45"/>
      <c r="BW87" s="45"/>
      <c r="BX87" s="45"/>
      <c r="BY87" s="45"/>
      <c r="BZ87" s="45"/>
      <c r="CA87" s="45"/>
      <c r="CB87" s="45"/>
      <c r="CC87" s="45"/>
      <c r="CD87" s="45"/>
      <c r="CE87" s="45"/>
      <c r="CF87" s="45"/>
      <c r="CG87" s="45"/>
      <c r="CH87" s="45"/>
      <c r="CI87" s="45"/>
      <c r="CJ87" s="45"/>
    </row>
    <row r="88" spans="1:115" s="19" customFormat="1" x14ac:dyDescent="0.3">
      <c r="A88" s="17" t="s">
        <v>378</v>
      </c>
      <c r="B88" s="17" t="s">
        <v>379</v>
      </c>
      <c r="C88" s="57"/>
      <c r="D88" s="58">
        <v>0.17430860219214911</v>
      </c>
      <c r="E88" s="58">
        <v>0.19002694272462795</v>
      </c>
      <c r="F88" s="58">
        <v>0.18131768064217543</v>
      </c>
      <c r="G88" s="58">
        <v>0.17038501928242555</v>
      </c>
      <c r="H88" s="59">
        <v>0.16423560146711702</v>
      </c>
      <c r="I88" s="58">
        <v>0.30623370152783652</v>
      </c>
      <c r="J88" s="58">
        <v>0.15095901715296628</v>
      </c>
      <c r="K88" s="58">
        <v>0.32629535253727782</v>
      </c>
      <c r="L88" s="58">
        <v>0.14332587001376471</v>
      </c>
      <c r="M88" s="58">
        <v>0.1719082083269923</v>
      </c>
      <c r="N88" s="59">
        <v>0.24569338414516109</v>
      </c>
      <c r="O88" s="58">
        <v>0.25456221868148898</v>
      </c>
      <c r="P88" s="58">
        <v>0.2223824542969407</v>
      </c>
      <c r="Q88" s="58">
        <v>0.15131849373098616</v>
      </c>
      <c r="R88" s="58">
        <v>0.17622855305795015</v>
      </c>
      <c r="S88" s="58">
        <v>0.13215512351378458</v>
      </c>
      <c r="T88" s="59">
        <v>0.18387000937620118</v>
      </c>
      <c r="U88" s="58">
        <v>0.29164823353589692</v>
      </c>
      <c r="V88" s="58">
        <v>0.31305642157940289</v>
      </c>
      <c r="W88" s="58">
        <v>0.2077786225124478</v>
      </c>
      <c r="X88" s="58">
        <v>0.29327234487621978</v>
      </c>
      <c r="Y88" s="58">
        <v>0.24467237838552375</v>
      </c>
      <c r="Z88" s="58">
        <v>0.23634914766271176</v>
      </c>
      <c r="AA88" s="58">
        <v>0.24731803806999006</v>
      </c>
      <c r="AB88" s="58">
        <v>0.25064981002882847</v>
      </c>
      <c r="AC88" s="58">
        <v>0.3191934088132185</v>
      </c>
      <c r="AD88" s="59">
        <v>0.30384560277820077</v>
      </c>
      <c r="AE88" s="58">
        <v>0.27485973815778286</v>
      </c>
      <c r="AF88" s="58">
        <v>0.22936355816408099</v>
      </c>
      <c r="AG88" s="58">
        <v>0.2472870917745332</v>
      </c>
      <c r="AH88" s="58">
        <v>0.34943589049579304</v>
      </c>
      <c r="AI88" s="58">
        <v>0.26697087389186841</v>
      </c>
      <c r="AJ88" s="58">
        <v>0.25034569198218887</v>
      </c>
      <c r="AK88" s="58">
        <v>0.14129335785346989</v>
      </c>
      <c r="AL88" s="58">
        <v>0.23432192679896152</v>
      </c>
      <c r="AM88" s="58">
        <v>0.27780065305207657</v>
      </c>
      <c r="AN88" s="59">
        <v>0.26451479061778188</v>
      </c>
      <c r="AO88" s="56" t="s">
        <v>379</v>
      </c>
      <c r="AP88" s="45"/>
      <c r="AQ88" s="45"/>
      <c r="AR88" s="45"/>
      <c r="AS88" s="45"/>
      <c r="AT88" s="45"/>
      <c r="AU88" s="45"/>
      <c r="AV88" s="45"/>
      <c r="AW88" s="45"/>
      <c r="AX88" s="45"/>
      <c r="AY88" s="45"/>
      <c r="AZ88" s="45"/>
      <c r="BA88" s="45"/>
      <c r="BB88" s="45"/>
      <c r="BC88" s="45"/>
      <c r="BD88" s="45"/>
      <c r="BE88" s="45"/>
      <c r="BF88" s="45"/>
      <c r="BG88" s="45"/>
      <c r="BH88" s="45"/>
      <c r="BI88" s="45"/>
      <c r="BJ88" s="45"/>
      <c r="BK88" s="45"/>
      <c r="BL88" s="45"/>
      <c r="BM88" s="45"/>
      <c r="BN88" s="45"/>
      <c r="BO88" s="45"/>
      <c r="BP88" s="45"/>
      <c r="BQ88" s="45"/>
      <c r="BR88" s="45"/>
      <c r="BS88" s="45"/>
      <c r="BT88" s="45"/>
      <c r="BU88" s="45"/>
      <c r="BV88" s="45"/>
      <c r="BW88" s="45"/>
      <c r="BX88" s="45"/>
      <c r="BY88" s="45"/>
      <c r="BZ88" s="45"/>
      <c r="CA88" s="45"/>
      <c r="CB88" s="45"/>
      <c r="CC88" s="45"/>
      <c r="CD88" s="45"/>
      <c r="CE88" s="45"/>
      <c r="CF88" s="45"/>
      <c r="CG88" s="45"/>
      <c r="CH88" s="45"/>
      <c r="CI88" s="45"/>
      <c r="CJ88" s="45"/>
      <c r="CK88" s="17"/>
      <c r="CL88" s="17"/>
      <c r="CM88" s="17"/>
      <c r="CN88" s="17"/>
      <c r="CO88" s="17"/>
      <c r="CP88" s="17"/>
      <c r="CQ88" s="17"/>
      <c r="CR88" s="17"/>
      <c r="CS88" s="17"/>
      <c r="CT88" s="17"/>
      <c r="CU88" s="17"/>
      <c r="CV88" s="17"/>
      <c r="CW88" s="17"/>
      <c r="CX88" s="17"/>
      <c r="CY88" s="17"/>
      <c r="CZ88" s="17"/>
      <c r="DA88" s="17"/>
      <c r="DB88" s="17"/>
      <c r="DC88" s="17"/>
      <c r="DD88" s="17"/>
      <c r="DE88" s="17"/>
      <c r="DF88" s="17"/>
      <c r="DG88" s="17"/>
      <c r="DH88" s="17"/>
      <c r="DI88" s="17"/>
      <c r="DJ88" s="17"/>
      <c r="DK88" s="17"/>
    </row>
    <row r="89" spans="1:115" s="17" customFormat="1" x14ac:dyDescent="0.3">
      <c r="A89" s="17" t="s">
        <v>380</v>
      </c>
      <c r="B89" s="17" t="s">
        <v>381</v>
      </c>
      <c r="C89" s="57"/>
      <c r="D89" s="58">
        <v>0.27612016441459641</v>
      </c>
      <c r="E89" s="58">
        <v>0.19853053344123178</v>
      </c>
      <c r="F89" s="58">
        <v>0.21511349159769622</v>
      </c>
      <c r="G89" s="58">
        <v>0.19989125216304249</v>
      </c>
      <c r="H89" s="59">
        <v>0.20884563213247881</v>
      </c>
      <c r="I89" s="58">
        <v>0.31509616875995899</v>
      </c>
      <c r="J89" s="58">
        <v>0.17575100543696134</v>
      </c>
      <c r="K89" s="58">
        <v>0.31799592244544261</v>
      </c>
      <c r="L89" s="58">
        <v>0.22010280058906698</v>
      </c>
      <c r="M89" s="58">
        <v>0.24853342276385706</v>
      </c>
      <c r="N89" s="59">
        <v>0.16054087471122619</v>
      </c>
      <c r="O89" s="58">
        <v>0.25125067792181688</v>
      </c>
      <c r="P89" s="58">
        <v>0.31723295443477106</v>
      </c>
      <c r="Q89" s="58">
        <v>0.22724820020967371</v>
      </c>
      <c r="R89" s="58">
        <v>0.46942319973773583</v>
      </c>
      <c r="S89" s="58">
        <v>0.44525139870271063</v>
      </c>
      <c r="T89" s="59">
        <v>0.24980190624178963</v>
      </c>
      <c r="U89" s="58">
        <v>0.36023969674071921</v>
      </c>
      <c r="V89" s="58">
        <v>0.36667330059007924</v>
      </c>
      <c r="W89" s="58">
        <v>0.35186954677162657</v>
      </c>
      <c r="X89" s="58">
        <v>0.32629375988396925</v>
      </c>
      <c r="Y89" s="58">
        <v>0.39398833705954772</v>
      </c>
      <c r="Z89" s="58">
        <v>0.44377989827238679</v>
      </c>
      <c r="AA89" s="58">
        <v>0.34216310230878033</v>
      </c>
      <c r="AB89" s="58">
        <v>0.38568478910682708</v>
      </c>
      <c r="AC89" s="58">
        <v>0.26786674308964603</v>
      </c>
      <c r="AD89" s="59">
        <v>0.36620313857297798</v>
      </c>
      <c r="AE89" s="58">
        <v>0.30587274350389276</v>
      </c>
      <c r="AF89" s="58">
        <v>0.30164245277003959</v>
      </c>
      <c r="AG89" s="58">
        <v>0.59884454960654665</v>
      </c>
      <c r="AH89" s="58">
        <v>0.36054512786685033</v>
      </c>
      <c r="AI89" s="58">
        <v>0.50994407410254849</v>
      </c>
      <c r="AJ89" s="58">
        <v>0.3202167590524353</v>
      </c>
      <c r="AK89" s="58">
        <v>0.23670719421297282</v>
      </c>
      <c r="AL89" s="58">
        <v>0.27953513491025339</v>
      </c>
      <c r="AM89" s="58">
        <v>0.30869058609841149</v>
      </c>
      <c r="AN89" s="59">
        <v>0.24211918675543861</v>
      </c>
      <c r="AO89" s="56" t="s">
        <v>381</v>
      </c>
      <c r="AP89" s="45"/>
      <c r="AQ89" s="45"/>
      <c r="AR89" s="45"/>
      <c r="AS89" s="45"/>
      <c r="AT89" s="45"/>
      <c r="AU89" s="45"/>
      <c r="AV89" s="45"/>
      <c r="AW89" s="45"/>
      <c r="AX89" s="45"/>
      <c r="AY89" s="45"/>
      <c r="AZ89" s="45"/>
      <c r="BA89" s="45"/>
      <c r="BB89" s="45"/>
      <c r="BC89" s="45"/>
      <c r="BD89" s="45"/>
      <c r="BE89" s="45"/>
      <c r="BF89" s="45"/>
      <c r="BG89" s="45"/>
      <c r="BH89" s="45"/>
      <c r="BI89" s="45"/>
      <c r="BJ89" s="45"/>
      <c r="BK89" s="45"/>
      <c r="BL89" s="45"/>
      <c r="BM89" s="45"/>
      <c r="BN89" s="45"/>
      <c r="BO89" s="45"/>
      <c r="BP89" s="45"/>
      <c r="BQ89" s="45"/>
      <c r="BR89" s="45"/>
      <c r="BS89" s="45"/>
      <c r="BT89" s="45"/>
      <c r="BU89" s="45"/>
      <c r="BV89" s="45"/>
      <c r="BW89" s="45"/>
      <c r="BX89" s="45"/>
      <c r="BY89" s="45"/>
      <c r="BZ89" s="45"/>
      <c r="CA89" s="45"/>
      <c r="CB89" s="45"/>
      <c r="CC89" s="45"/>
      <c r="CD89" s="45"/>
      <c r="CE89" s="45"/>
      <c r="CF89" s="45"/>
      <c r="CG89" s="45"/>
      <c r="CH89" s="45"/>
      <c r="CI89" s="45"/>
      <c r="CJ89" s="45"/>
    </row>
    <row r="90" spans="1:115" s="17" customFormat="1" x14ac:dyDescent="0.3">
      <c r="A90" s="17" t="s">
        <v>382</v>
      </c>
      <c r="B90" s="17" t="s">
        <v>383</v>
      </c>
      <c r="C90" s="57"/>
      <c r="D90" s="58">
        <v>7.8587169691795661E-2</v>
      </c>
      <c r="E90" s="58">
        <v>0.11003417699569079</v>
      </c>
      <c r="F90" s="58">
        <v>0.2274279228067938</v>
      </c>
      <c r="G90" s="58">
        <v>6.350671382591308E-2</v>
      </c>
      <c r="H90" s="59">
        <v>3.3093967275582198E-2</v>
      </c>
      <c r="I90" s="58">
        <v>5.1723842047967051E-3</v>
      </c>
      <c r="J90" s="58">
        <v>5.4551492902935997E-2</v>
      </c>
      <c r="K90" s="58">
        <v>8.00184165360283E-2</v>
      </c>
      <c r="L90" s="58">
        <v>4.9699927300677391E-2</v>
      </c>
      <c r="M90" s="58">
        <v>8.0065829958344076E-2</v>
      </c>
      <c r="N90" s="59">
        <v>0.32784594548419821</v>
      </c>
      <c r="O90" s="58">
        <v>6.9179862480583899E-3</v>
      </c>
      <c r="P90" s="58">
        <v>0.15301653532925311</v>
      </c>
      <c r="Q90" s="58">
        <v>0.11101285537971732</v>
      </c>
      <c r="R90" s="58">
        <v>0.30446401143944168</v>
      </c>
      <c r="S90" s="58">
        <v>0.23761519966141981</v>
      </c>
      <c r="T90" s="59">
        <v>8.7713494918270574E-2</v>
      </c>
      <c r="U90" s="58">
        <v>0.27211079844249203</v>
      </c>
      <c r="V90" s="58">
        <v>0.45367437708737163</v>
      </c>
      <c r="W90" s="58">
        <v>0.40712718275905629</v>
      </c>
      <c r="X90" s="58">
        <v>0.58851130178400668</v>
      </c>
      <c r="Y90" s="58">
        <v>0.26409638795362189</v>
      </c>
      <c r="Z90" s="58">
        <v>0.23510495480679472</v>
      </c>
      <c r="AA90" s="58">
        <v>7.6041425894252765E-2</v>
      </c>
      <c r="AB90" s="58">
        <v>0.13996831939584203</v>
      </c>
      <c r="AC90" s="58">
        <v>2.2596210885007122E-2</v>
      </c>
      <c r="AD90" s="59">
        <v>0.43314544043172082</v>
      </c>
      <c r="AE90" s="58">
        <v>0.27794058584805614</v>
      </c>
      <c r="AF90" s="58">
        <v>2.499594786893224E-2</v>
      </c>
      <c r="AG90" s="58">
        <v>0.18034451619312727</v>
      </c>
      <c r="AH90" s="58">
        <v>0.12444573832307544</v>
      </c>
      <c r="AI90" s="58">
        <v>0.10134565881351787</v>
      </c>
      <c r="AJ90" s="58">
        <v>5.3953480023690346E-2</v>
      </c>
      <c r="AK90" s="58">
        <v>1.6041721362432756E-2</v>
      </c>
      <c r="AL90" s="58">
        <v>0.11743436216482045</v>
      </c>
      <c r="AM90" s="58">
        <v>7.5073054461197095E-2</v>
      </c>
      <c r="AN90" s="59">
        <v>9.7037678317904871E-2</v>
      </c>
      <c r="AO90" s="56" t="s">
        <v>383</v>
      </c>
      <c r="AP90" s="45"/>
      <c r="AQ90" s="45"/>
      <c r="AR90" s="45"/>
      <c r="AS90" s="45"/>
      <c r="AT90" s="45"/>
      <c r="AU90" s="45"/>
      <c r="AV90" s="45"/>
      <c r="AW90" s="45"/>
      <c r="AX90" s="45"/>
      <c r="AY90" s="45"/>
      <c r="AZ90" s="45"/>
      <c r="BA90" s="45"/>
      <c r="BB90" s="45"/>
      <c r="BC90" s="45"/>
      <c r="BD90" s="45"/>
      <c r="BE90" s="45"/>
      <c r="BF90" s="45"/>
      <c r="BG90" s="45"/>
      <c r="BH90" s="45"/>
      <c r="BI90" s="45"/>
      <c r="BJ90" s="45"/>
      <c r="BK90" s="45"/>
      <c r="BL90" s="45"/>
      <c r="BM90" s="45"/>
      <c r="BN90" s="45"/>
      <c r="BO90" s="45"/>
      <c r="BP90" s="45"/>
      <c r="BQ90" s="45"/>
      <c r="BR90" s="45"/>
      <c r="BS90" s="45"/>
      <c r="BT90" s="45"/>
      <c r="BU90" s="45"/>
      <c r="BV90" s="45"/>
      <c r="BW90" s="45"/>
      <c r="BX90" s="45"/>
      <c r="BY90" s="45"/>
      <c r="BZ90" s="45"/>
      <c r="CA90" s="45"/>
      <c r="CB90" s="45"/>
      <c r="CC90" s="45"/>
      <c r="CD90" s="45"/>
      <c r="CE90" s="45"/>
      <c r="CF90" s="45"/>
      <c r="CG90" s="45"/>
      <c r="CH90" s="45"/>
      <c r="CI90" s="45"/>
      <c r="CJ90" s="45"/>
    </row>
    <row r="91" spans="1:115" s="11" customFormat="1" x14ac:dyDescent="0.3">
      <c r="A91" s="17" t="s">
        <v>384</v>
      </c>
      <c r="B91" s="17" t="s">
        <v>385</v>
      </c>
      <c r="C91" s="57"/>
      <c r="D91" s="58">
        <v>8.5405377867202578E-2</v>
      </c>
      <c r="E91" s="58">
        <v>9.6173573526929387E-2</v>
      </c>
      <c r="F91" s="58">
        <v>6.0340665730283391E-2</v>
      </c>
      <c r="G91" s="58">
        <v>9.7828100826040043E-2</v>
      </c>
      <c r="H91" s="59">
        <v>9.0825446742656815E-2</v>
      </c>
      <c r="I91" s="58">
        <v>0.12466076492241134</v>
      </c>
      <c r="J91" s="58">
        <v>0.16401167525453758</v>
      </c>
      <c r="K91" s="58">
        <v>5.8148950619067261E-2</v>
      </c>
      <c r="L91" s="58">
        <v>0.16036630457794326</v>
      </c>
      <c r="M91" s="58">
        <v>0.13539783477956052</v>
      </c>
      <c r="N91" s="59">
        <v>0.17242780325216026</v>
      </c>
      <c r="O91" s="58">
        <v>0.15938374209891545</v>
      </c>
      <c r="P91" s="58">
        <v>0.10073945520763798</v>
      </c>
      <c r="Q91" s="58">
        <v>0.12340868902462777</v>
      </c>
      <c r="R91" s="58">
        <v>0.21686349357718279</v>
      </c>
      <c r="S91" s="58">
        <v>4.0837709830646454E-2</v>
      </c>
      <c r="T91" s="59">
        <v>0.15746996169470193</v>
      </c>
      <c r="U91" s="58">
        <v>0.13165563363382837</v>
      </c>
      <c r="V91" s="58">
        <v>0.14632476155385132</v>
      </c>
      <c r="W91" s="58">
        <v>0.10332695116559594</v>
      </c>
      <c r="X91" s="58">
        <v>0.15461305091149716</v>
      </c>
      <c r="Y91" s="58">
        <v>7.8668472007572043E-2</v>
      </c>
      <c r="Z91" s="58">
        <v>0.11960022978025832</v>
      </c>
      <c r="AA91" s="58">
        <v>0.17849522119294747</v>
      </c>
      <c r="AB91" s="58">
        <v>0.2437762329146351</v>
      </c>
      <c r="AC91" s="58">
        <v>0.165937064849775</v>
      </c>
      <c r="AD91" s="59">
        <v>7.3747254988663233E-2</v>
      </c>
      <c r="AE91" s="58">
        <v>0.13884569057135687</v>
      </c>
      <c r="AF91" s="58">
        <v>0.1413275315655376</v>
      </c>
      <c r="AG91" s="58">
        <v>0.1324503984567969</v>
      </c>
      <c r="AH91" s="58">
        <v>1.9334706133438448E-2</v>
      </c>
      <c r="AI91" s="58">
        <v>7.8395013365403068E-2</v>
      </c>
      <c r="AJ91" s="58">
        <v>4.5044480105046483E-2</v>
      </c>
      <c r="AK91" s="58">
        <v>0.13623564715403583</v>
      </c>
      <c r="AL91" s="58">
        <v>0.17390999738114982</v>
      </c>
      <c r="AM91" s="58">
        <v>9.4716269982613246E-2</v>
      </c>
      <c r="AN91" s="59">
        <v>0.17717366753962782</v>
      </c>
      <c r="AO91" s="56" t="s">
        <v>385</v>
      </c>
      <c r="AP91" s="45"/>
      <c r="AQ91" s="45"/>
      <c r="AR91" s="45"/>
      <c r="AS91" s="45"/>
      <c r="AT91" s="45"/>
      <c r="AU91" s="45"/>
      <c r="AV91" s="45"/>
      <c r="AW91" s="45"/>
      <c r="AX91" s="45"/>
      <c r="AY91" s="45"/>
      <c r="AZ91" s="45"/>
      <c r="BA91" s="45"/>
      <c r="BB91" s="45"/>
      <c r="BC91" s="45"/>
      <c r="BD91" s="45"/>
      <c r="BE91" s="45"/>
      <c r="BF91" s="45"/>
      <c r="BG91" s="45"/>
      <c r="BH91" s="45"/>
      <c r="BI91" s="45"/>
      <c r="BJ91" s="45"/>
      <c r="BK91" s="45"/>
      <c r="BL91" s="45"/>
      <c r="BM91" s="45"/>
      <c r="BN91" s="45"/>
      <c r="BO91" s="45"/>
      <c r="BP91" s="45"/>
      <c r="BQ91" s="45"/>
      <c r="BR91" s="45"/>
      <c r="BS91" s="45"/>
      <c r="BT91" s="45"/>
      <c r="BU91" s="45"/>
      <c r="BV91" s="45"/>
      <c r="BW91" s="45"/>
      <c r="BX91" s="45"/>
      <c r="BY91" s="45"/>
      <c r="BZ91" s="45"/>
      <c r="CA91" s="45"/>
      <c r="CB91" s="45"/>
      <c r="CC91" s="45"/>
      <c r="CD91" s="45"/>
      <c r="CE91" s="45"/>
      <c r="CF91" s="45"/>
      <c r="CG91" s="45"/>
      <c r="CH91" s="45"/>
      <c r="CI91" s="45"/>
      <c r="CJ91" s="45"/>
      <c r="CK91" s="17"/>
      <c r="CL91" s="17"/>
      <c r="CM91" s="17"/>
      <c r="CN91" s="17"/>
      <c r="CO91" s="17"/>
      <c r="CP91" s="17"/>
      <c r="CQ91" s="17"/>
      <c r="CR91" s="17"/>
      <c r="CS91" s="17"/>
      <c r="CT91" s="17"/>
      <c r="CU91" s="17"/>
      <c r="CV91" s="17"/>
      <c r="CW91" s="17"/>
      <c r="CX91" s="17"/>
      <c r="CY91" s="17"/>
      <c r="CZ91" s="17"/>
      <c r="DA91" s="17"/>
      <c r="DB91" s="17"/>
      <c r="DC91" s="17"/>
      <c r="DD91" s="17"/>
      <c r="DE91" s="17"/>
      <c r="DF91" s="17"/>
      <c r="DG91" s="17"/>
      <c r="DH91" s="17"/>
      <c r="DI91" s="17"/>
      <c r="DJ91" s="17"/>
      <c r="DK91" s="17"/>
    </row>
    <row r="92" spans="1:115" s="19" customFormat="1" x14ac:dyDescent="0.3">
      <c r="A92" s="17" t="s">
        <v>386</v>
      </c>
      <c r="B92" s="17" t="s">
        <v>387</v>
      </c>
      <c r="C92" s="57"/>
      <c r="D92" s="58">
        <v>9.8702120571036625E-2</v>
      </c>
      <c r="E92" s="58">
        <v>0.11400147917928138</v>
      </c>
      <c r="F92" s="58">
        <v>8.2582723703365002E-2</v>
      </c>
      <c r="G92" s="58">
        <v>9.8050002796170307E-2</v>
      </c>
      <c r="H92" s="59">
        <v>8.4738730608647894E-2</v>
      </c>
      <c r="I92" s="58">
        <v>0.12654322369652021</v>
      </c>
      <c r="J92" s="58">
        <v>0.13418429308821941</v>
      </c>
      <c r="K92" s="58">
        <v>0.12549006983213959</v>
      </c>
      <c r="L92" s="58">
        <v>0.16851537726802737</v>
      </c>
      <c r="M92" s="58">
        <v>0.129742744040302</v>
      </c>
      <c r="N92" s="59">
        <v>0.1683606587898992</v>
      </c>
      <c r="O92" s="58">
        <v>0.20149074889895474</v>
      </c>
      <c r="P92" s="58">
        <v>0.15839231731922937</v>
      </c>
      <c r="Q92" s="58">
        <v>0.24492472996040079</v>
      </c>
      <c r="R92" s="58">
        <v>0.38319258316198967</v>
      </c>
      <c r="S92" s="58">
        <v>0.1579289013103598</v>
      </c>
      <c r="T92" s="59">
        <v>0.25432204222121224</v>
      </c>
      <c r="U92" s="58">
        <v>0.10775839227321168</v>
      </c>
      <c r="V92" s="58">
        <v>0.10713444536436967</v>
      </c>
      <c r="W92" s="58">
        <v>0.14162663611838228</v>
      </c>
      <c r="X92" s="58">
        <v>0.16454288220770594</v>
      </c>
      <c r="Y92" s="58">
        <v>0.47261503083882722</v>
      </c>
      <c r="Z92" s="58">
        <v>0.28597566063653029</v>
      </c>
      <c r="AA92" s="58">
        <v>0.22370767661782076</v>
      </c>
      <c r="AB92" s="58">
        <v>0.30036364299771789</v>
      </c>
      <c r="AC92" s="58">
        <v>0.18184009045696375</v>
      </c>
      <c r="AD92" s="59">
        <v>9.5241142758662758E-2</v>
      </c>
      <c r="AE92" s="58">
        <v>5.2532739382172344E-2</v>
      </c>
      <c r="AF92" s="58">
        <v>5.7246825169208197E-2</v>
      </c>
      <c r="AG92" s="58">
        <v>0.11214642762060985</v>
      </c>
      <c r="AH92" s="58">
        <v>0.24314378032055586</v>
      </c>
      <c r="AI92" s="58">
        <v>9.7844946274681946E-2</v>
      </c>
      <c r="AJ92" s="58">
        <v>0.27341599129553018</v>
      </c>
      <c r="AK92" s="58">
        <v>0.20867826682736768</v>
      </c>
      <c r="AL92" s="58">
        <v>0.13220054348894861</v>
      </c>
      <c r="AM92" s="58">
        <v>0.22976210726810667</v>
      </c>
      <c r="AN92" s="59">
        <v>0.15693679869795193</v>
      </c>
      <c r="AO92" s="56" t="s">
        <v>387</v>
      </c>
      <c r="AP92" s="45"/>
      <c r="AQ92" s="45"/>
      <c r="AR92" s="45"/>
      <c r="AS92" s="45"/>
      <c r="AT92" s="45"/>
      <c r="AU92" s="45"/>
      <c r="AV92" s="45"/>
      <c r="AW92" s="45"/>
      <c r="AX92" s="45"/>
      <c r="AY92" s="45"/>
      <c r="AZ92" s="45"/>
      <c r="BA92" s="45"/>
      <c r="BB92" s="45"/>
      <c r="BC92" s="45"/>
      <c r="BD92" s="45"/>
      <c r="BE92" s="45"/>
      <c r="BF92" s="45"/>
      <c r="BG92" s="45"/>
      <c r="BH92" s="45"/>
      <c r="BI92" s="45"/>
      <c r="BJ92" s="45"/>
      <c r="BK92" s="45"/>
      <c r="BL92" s="45"/>
      <c r="BM92" s="45"/>
      <c r="BN92" s="45"/>
      <c r="BO92" s="45"/>
      <c r="BP92" s="45"/>
      <c r="BQ92" s="45"/>
      <c r="BR92" s="45"/>
      <c r="BS92" s="45"/>
      <c r="BT92" s="45"/>
      <c r="BU92" s="45"/>
      <c r="BV92" s="45"/>
      <c r="BW92" s="45"/>
      <c r="BX92" s="45"/>
      <c r="BY92" s="45"/>
      <c r="BZ92" s="45"/>
      <c r="CA92" s="45"/>
      <c r="CB92" s="45"/>
      <c r="CC92" s="45"/>
      <c r="CD92" s="45"/>
      <c r="CE92" s="45"/>
      <c r="CF92" s="45"/>
      <c r="CG92" s="45"/>
      <c r="CH92" s="45"/>
      <c r="CI92" s="45"/>
      <c r="CJ92" s="45"/>
      <c r="CK92" s="17"/>
      <c r="CL92" s="17"/>
      <c r="CM92" s="17"/>
      <c r="CN92" s="17"/>
      <c r="CO92" s="17"/>
      <c r="CP92" s="17"/>
      <c r="CQ92" s="17"/>
      <c r="CR92" s="17"/>
      <c r="CS92" s="17"/>
      <c r="CT92" s="17"/>
      <c r="CU92" s="17"/>
      <c r="CV92" s="17"/>
      <c r="CW92" s="17"/>
      <c r="CX92" s="17"/>
      <c r="CY92" s="17"/>
      <c r="CZ92" s="17"/>
      <c r="DA92" s="17"/>
      <c r="DB92" s="17"/>
      <c r="DC92" s="17"/>
      <c r="DD92" s="17"/>
      <c r="DE92" s="17"/>
      <c r="DF92" s="17"/>
      <c r="DG92" s="17"/>
      <c r="DH92" s="17"/>
      <c r="DI92" s="17"/>
      <c r="DJ92" s="17"/>
      <c r="DK92" s="17"/>
    </row>
    <row r="93" spans="1:115" s="19" customFormat="1" x14ac:dyDescent="0.3">
      <c r="A93" s="17" t="s">
        <v>388</v>
      </c>
      <c r="B93" s="17" t="s">
        <v>389</v>
      </c>
      <c r="C93" s="57"/>
      <c r="D93" s="58">
        <v>7.0189679794025725E-2</v>
      </c>
      <c r="E93" s="58">
        <v>2.4841300637571628E-2</v>
      </c>
      <c r="F93" s="58">
        <v>7.4621841401839348E-2</v>
      </c>
      <c r="G93" s="58">
        <v>0.11173234532915408</v>
      </c>
      <c r="H93" s="59">
        <v>8.1206299451169653E-2</v>
      </c>
      <c r="I93" s="58">
        <v>0.1275033959693456</v>
      </c>
      <c r="J93" s="58">
        <v>6.8087186357659077E-2</v>
      </c>
      <c r="K93" s="58">
        <v>7.4155260932428274E-2</v>
      </c>
      <c r="L93" s="58">
        <v>9.8137314108120224E-2</v>
      </c>
      <c r="M93" s="58">
        <v>7.6826902748426545E-2</v>
      </c>
      <c r="N93" s="59">
        <v>4.7925143467368744E-2</v>
      </c>
      <c r="O93" s="58">
        <v>7.2865177550474045E-2</v>
      </c>
      <c r="P93" s="58">
        <v>2.5434056552940558E-2</v>
      </c>
      <c r="Q93" s="58">
        <v>5.3450521937732746E-2</v>
      </c>
      <c r="R93" s="58">
        <v>0.19249853661696092</v>
      </c>
      <c r="S93" s="58">
        <v>0.18933892804995134</v>
      </c>
      <c r="T93" s="59">
        <v>0.14183621941861602</v>
      </c>
      <c r="U93" s="58">
        <v>0.28223309855055656</v>
      </c>
      <c r="V93" s="58"/>
      <c r="W93" s="58">
        <v>0.29730391134230633</v>
      </c>
      <c r="X93" s="58">
        <v>7.4063853248414455E-2</v>
      </c>
      <c r="Y93" s="58">
        <v>0.10225851982675514</v>
      </c>
      <c r="Z93" s="58">
        <v>9.0188016885412156E-2</v>
      </c>
      <c r="AA93" s="58">
        <v>0.28428574183395972</v>
      </c>
      <c r="AB93" s="58">
        <v>0.1418571260934747</v>
      </c>
      <c r="AC93" s="58">
        <v>4.0814402345533303E-2</v>
      </c>
      <c r="AD93" s="59"/>
      <c r="AE93" s="58">
        <v>9.3392207590236531E-2</v>
      </c>
      <c r="AF93" s="58">
        <v>6.9906961566206044E-2</v>
      </c>
      <c r="AG93" s="58">
        <v>0.31778951322107585</v>
      </c>
      <c r="AH93" s="58">
        <v>0.10864171299544537</v>
      </c>
      <c r="AI93" s="58">
        <v>0.18649526725394244</v>
      </c>
      <c r="AJ93" s="58">
        <v>9.4744355510670258E-2</v>
      </c>
      <c r="AK93" s="58">
        <v>5.963635631879996E-2</v>
      </c>
      <c r="AL93" s="58">
        <v>6.3441601851486895E-2</v>
      </c>
      <c r="AM93" s="58">
        <v>3.4052254164860886E-2</v>
      </c>
      <c r="AN93" s="59">
        <v>0.14938363517394862</v>
      </c>
      <c r="AO93" s="56" t="s">
        <v>389</v>
      </c>
      <c r="AP93" s="45"/>
      <c r="AQ93" s="45"/>
      <c r="AR93" s="45"/>
      <c r="AS93" s="45"/>
      <c r="AT93" s="45"/>
      <c r="AU93" s="45"/>
      <c r="AV93" s="45"/>
      <c r="AW93" s="45"/>
      <c r="AX93" s="45"/>
      <c r="AY93" s="45"/>
      <c r="AZ93" s="45"/>
      <c r="BA93" s="45"/>
      <c r="BB93" s="45"/>
      <c r="BC93" s="45"/>
      <c r="BD93" s="45"/>
      <c r="BE93" s="45"/>
      <c r="BF93" s="45"/>
      <c r="BG93" s="45"/>
      <c r="BH93" s="45"/>
      <c r="BI93" s="45"/>
      <c r="BJ93" s="45"/>
      <c r="BK93" s="45"/>
      <c r="BL93" s="45"/>
      <c r="BM93" s="45"/>
      <c r="BN93" s="45"/>
      <c r="BO93" s="45"/>
      <c r="BP93" s="45"/>
      <c r="BQ93" s="45"/>
      <c r="BR93" s="45"/>
      <c r="BS93" s="45"/>
      <c r="BT93" s="45"/>
      <c r="BU93" s="45"/>
      <c r="BV93" s="45"/>
      <c r="BW93" s="45"/>
      <c r="BX93" s="45"/>
      <c r="BY93" s="45"/>
      <c r="BZ93" s="45"/>
      <c r="CA93" s="45"/>
      <c r="CB93" s="45"/>
      <c r="CC93" s="45"/>
      <c r="CD93" s="45"/>
      <c r="CE93" s="45"/>
      <c r="CF93" s="45"/>
      <c r="CG93" s="45"/>
      <c r="CH93" s="45"/>
      <c r="CI93" s="45"/>
      <c r="CJ93" s="45"/>
      <c r="CK93" s="17"/>
      <c r="CL93" s="17"/>
      <c r="CM93" s="17"/>
      <c r="CN93" s="17"/>
      <c r="CO93" s="17"/>
      <c r="CP93" s="17"/>
      <c r="CQ93" s="17"/>
      <c r="CR93" s="17"/>
      <c r="CS93" s="17"/>
      <c r="CT93" s="17"/>
      <c r="CU93" s="17"/>
      <c r="CV93" s="17"/>
      <c r="CW93" s="17"/>
      <c r="CX93" s="17"/>
      <c r="CY93" s="17"/>
      <c r="CZ93" s="17"/>
      <c r="DA93" s="17"/>
      <c r="DB93" s="17"/>
      <c r="DC93" s="17"/>
      <c r="DD93" s="17"/>
      <c r="DE93" s="17"/>
      <c r="DF93" s="17"/>
      <c r="DG93" s="17"/>
      <c r="DH93" s="17"/>
      <c r="DI93" s="17"/>
      <c r="DJ93" s="17"/>
      <c r="DK93" s="17"/>
    </row>
    <row r="94" spans="1:115" s="11" customFormat="1" x14ac:dyDescent="0.3">
      <c r="A94" s="17" t="s">
        <v>390</v>
      </c>
      <c r="B94" s="17" t="s">
        <v>391</v>
      </c>
      <c r="C94" s="57"/>
      <c r="D94" s="58">
        <v>8.473702903831469E-2</v>
      </c>
      <c r="E94" s="58">
        <v>0.10833365939020452</v>
      </c>
      <c r="F94" s="58">
        <v>0.10469408152092922</v>
      </c>
      <c r="G94" s="58">
        <v>8.279038347589282E-2</v>
      </c>
      <c r="H94" s="59">
        <v>0.11437428778152614</v>
      </c>
      <c r="I94" s="58">
        <v>9.302626771372699E-2</v>
      </c>
      <c r="J94" s="58">
        <v>7.2867871789223937E-2</v>
      </c>
      <c r="K94" s="58">
        <v>7.0408569820181108E-2</v>
      </c>
      <c r="L94" s="58">
        <v>0.13503705044742423</v>
      </c>
      <c r="M94" s="58">
        <v>0.10132996373439393</v>
      </c>
      <c r="N94" s="59">
        <v>8.4098206960525224E-2</v>
      </c>
      <c r="O94" s="58">
        <v>9.4442307875636372E-2</v>
      </c>
      <c r="P94" s="58">
        <v>0.13885917448237564</v>
      </c>
      <c r="Q94" s="58">
        <v>0.65147763793125446</v>
      </c>
      <c r="R94" s="58">
        <v>1.4097977884646422</v>
      </c>
      <c r="S94" s="58">
        <v>1.2822874479553228</v>
      </c>
      <c r="T94" s="59">
        <v>0.98531441745484227</v>
      </c>
      <c r="U94" s="58">
        <v>0.10134047367645763</v>
      </c>
      <c r="V94" s="58">
        <v>0.11616262743884</v>
      </c>
      <c r="W94" s="58">
        <v>0.13963489428855921</v>
      </c>
      <c r="X94" s="58">
        <v>0.12186259734932174</v>
      </c>
      <c r="Y94" s="58">
        <v>0.81548094052899744</v>
      </c>
      <c r="Z94" s="58">
        <v>1.0664181227251524</v>
      </c>
      <c r="AA94" s="58">
        <v>1.2127002949492509</v>
      </c>
      <c r="AB94" s="58">
        <v>1.0486701398299516</v>
      </c>
      <c r="AC94" s="58">
        <v>0.14895166630662607</v>
      </c>
      <c r="AD94" s="59">
        <v>0.10271426079307723</v>
      </c>
      <c r="AE94" s="58">
        <v>0.12102579995790892</v>
      </c>
      <c r="AF94" s="58">
        <v>0.1522975779320897</v>
      </c>
      <c r="AG94" s="58">
        <v>1.057150591517269</v>
      </c>
      <c r="AH94" s="58">
        <v>0.80146769443904975</v>
      </c>
      <c r="AI94" s="58">
        <v>0.88807195901064273</v>
      </c>
      <c r="AJ94" s="58">
        <v>0.90063491137556462</v>
      </c>
      <c r="AK94" s="58">
        <v>9.0148732001178428E-2</v>
      </c>
      <c r="AL94" s="58">
        <v>0.17645168132105651</v>
      </c>
      <c r="AM94" s="58">
        <v>0.12038482387391297</v>
      </c>
      <c r="AN94" s="59">
        <v>4.7382722837109995E-2</v>
      </c>
      <c r="AO94" s="56" t="s">
        <v>391</v>
      </c>
      <c r="AP94" s="45"/>
      <c r="AQ94" s="45"/>
      <c r="AR94" s="45"/>
      <c r="AS94" s="45"/>
      <c r="AT94" s="45"/>
      <c r="AU94" s="45"/>
      <c r="AV94" s="45"/>
      <c r="AW94" s="45"/>
      <c r="AX94" s="45"/>
      <c r="AY94" s="45"/>
      <c r="AZ94" s="45"/>
      <c r="BA94" s="45"/>
      <c r="BB94" s="45"/>
      <c r="BC94" s="45"/>
      <c r="BD94" s="45"/>
      <c r="BE94" s="45"/>
      <c r="BF94" s="45"/>
      <c r="BG94" s="45"/>
      <c r="BH94" s="45"/>
      <c r="BI94" s="45"/>
      <c r="BJ94" s="45"/>
      <c r="BK94" s="45"/>
      <c r="BL94" s="45"/>
      <c r="BM94" s="45"/>
      <c r="BN94" s="45"/>
      <c r="BO94" s="45"/>
      <c r="BP94" s="45"/>
      <c r="BQ94" s="45"/>
      <c r="BR94" s="45"/>
      <c r="BS94" s="45"/>
      <c r="BT94" s="45"/>
      <c r="BU94" s="45"/>
      <c r="BV94" s="45"/>
      <c r="BW94" s="45"/>
      <c r="BX94" s="45"/>
      <c r="BY94" s="45"/>
      <c r="BZ94" s="45"/>
      <c r="CA94" s="45"/>
      <c r="CB94" s="45"/>
      <c r="CC94" s="45"/>
      <c r="CD94" s="45"/>
      <c r="CE94" s="45"/>
      <c r="CF94" s="45"/>
      <c r="CG94" s="45"/>
      <c r="CH94" s="45"/>
      <c r="CI94" s="45"/>
      <c r="CJ94" s="45"/>
      <c r="CK94" s="17"/>
      <c r="CL94" s="17"/>
      <c r="CM94" s="17"/>
      <c r="CN94" s="17"/>
      <c r="CO94" s="17"/>
      <c r="CP94" s="17"/>
      <c r="CQ94" s="17"/>
      <c r="CR94" s="17"/>
      <c r="CS94" s="17"/>
      <c r="CT94" s="17"/>
      <c r="CU94" s="17"/>
      <c r="CV94" s="17"/>
      <c r="CW94" s="17"/>
      <c r="CX94" s="17"/>
      <c r="CY94" s="17"/>
      <c r="CZ94" s="17"/>
      <c r="DA94" s="17"/>
      <c r="DB94" s="17"/>
      <c r="DC94" s="17"/>
      <c r="DD94" s="17"/>
      <c r="DE94" s="17"/>
      <c r="DF94" s="17"/>
      <c r="DG94" s="17"/>
      <c r="DH94" s="17"/>
      <c r="DI94" s="17"/>
      <c r="DJ94" s="17"/>
      <c r="DK94" s="17"/>
    </row>
    <row r="95" spans="1:115" s="19" customFormat="1" x14ac:dyDescent="0.3">
      <c r="A95" s="17" t="s">
        <v>392</v>
      </c>
      <c r="B95" s="17" t="s">
        <v>393</v>
      </c>
      <c r="C95" s="57"/>
      <c r="D95" s="58">
        <v>5.5853153221287928E-2</v>
      </c>
      <c r="E95" s="58">
        <v>6.2213531312918229E-2</v>
      </c>
      <c r="F95" s="58">
        <v>6.7814739279613456E-2</v>
      </c>
      <c r="G95" s="58">
        <v>5.4134945957630798E-2</v>
      </c>
      <c r="H95" s="59">
        <v>0.10054948431319648</v>
      </c>
      <c r="I95" s="58">
        <v>5.3792196279974183E-2</v>
      </c>
      <c r="J95" s="58">
        <v>7.8062714475699513E-2</v>
      </c>
      <c r="K95" s="58">
        <v>6.3009163085038178E-2</v>
      </c>
      <c r="L95" s="58">
        <v>8.5232006105018465E-2</v>
      </c>
      <c r="M95" s="58">
        <v>0.12639310920238728</v>
      </c>
      <c r="N95" s="59">
        <v>7.3854136706662687E-2</v>
      </c>
      <c r="O95" s="58">
        <v>0.12620546173467356</v>
      </c>
      <c r="P95" s="58">
        <v>8.0681329361822582E-2</v>
      </c>
      <c r="Q95" s="58">
        <v>9.243801028945009E-2</v>
      </c>
      <c r="R95" s="58">
        <v>0.11830472851917187</v>
      </c>
      <c r="S95" s="58">
        <v>0.1503032038278817</v>
      </c>
      <c r="T95" s="59">
        <v>9.9075556252063338E-2</v>
      </c>
      <c r="U95" s="58">
        <v>8.5376389728392788E-2</v>
      </c>
      <c r="V95" s="58">
        <v>0.11001642026174466</v>
      </c>
      <c r="W95" s="58">
        <v>7.0770502256265869E-2</v>
      </c>
      <c r="X95" s="58">
        <v>8.5643910618098576E-2</v>
      </c>
      <c r="Y95" s="58">
        <v>7.2726167529917007E-2</v>
      </c>
      <c r="Z95" s="58">
        <v>9.4651134961213829E-2</v>
      </c>
      <c r="AA95" s="58">
        <v>0.13389158900901682</v>
      </c>
      <c r="AB95" s="58">
        <v>5.1984989861060753E-2</v>
      </c>
      <c r="AC95" s="58">
        <v>3.0080899680243512E-2</v>
      </c>
      <c r="AD95" s="59">
        <v>5.3851180968908244E-2</v>
      </c>
      <c r="AE95" s="58">
        <v>6.2617226967399159E-2</v>
      </c>
      <c r="AF95" s="58">
        <v>5.8806052183975915E-2</v>
      </c>
      <c r="AG95" s="58">
        <v>6.049542503101081E-2</v>
      </c>
      <c r="AH95" s="58">
        <v>0.13945526195950339</v>
      </c>
      <c r="AI95" s="58">
        <v>5.9559176140362033E-2</v>
      </c>
      <c r="AJ95" s="58">
        <v>5.5954071163976486E-2</v>
      </c>
      <c r="AK95" s="58">
        <v>0.10024703680961554</v>
      </c>
      <c r="AL95" s="58">
        <v>0.10300951099502036</v>
      </c>
      <c r="AM95" s="58">
        <v>7.4529070142724016E-2</v>
      </c>
      <c r="AN95" s="59">
        <v>0.17589879785140602</v>
      </c>
      <c r="AO95" s="56" t="s">
        <v>393</v>
      </c>
      <c r="AP95" s="45"/>
      <c r="AQ95" s="45"/>
      <c r="AR95" s="45"/>
      <c r="AS95" s="45"/>
      <c r="AT95" s="45"/>
      <c r="AU95" s="45"/>
      <c r="AV95" s="45"/>
      <c r="AW95" s="45"/>
      <c r="AX95" s="45"/>
      <c r="AY95" s="45"/>
      <c r="AZ95" s="45"/>
      <c r="BA95" s="45"/>
      <c r="BB95" s="45"/>
      <c r="BC95" s="45"/>
      <c r="BD95" s="45"/>
      <c r="BE95" s="45"/>
      <c r="BF95" s="45"/>
      <c r="BG95" s="45"/>
      <c r="BH95" s="45"/>
      <c r="BI95" s="45"/>
      <c r="BJ95" s="45"/>
      <c r="BK95" s="45"/>
      <c r="BL95" s="45"/>
      <c r="BM95" s="45"/>
      <c r="BN95" s="45"/>
      <c r="BO95" s="45"/>
      <c r="BP95" s="45"/>
      <c r="BQ95" s="45"/>
      <c r="BR95" s="45"/>
      <c r="BS95" s="45"/>
      <c r="BT95" s="45"/>
      <c r="BU95" s="45"/>
      <c r="BV95" s="45"/>
      <c r="BW95" s="45"/>
      <c r="BX95" s="45"/>
      <c r="BY95" s="45"/>
      <c r="BZ95" s="45"/>
      <c r="CA95" s="45"/>
      <c r="CB95" s="45"/>
      <c r="CC95" s="45"/>
      <c r="CD95" s="45"/>
      <c r="CE95" s="45"/>
      <c r="CF95" s="45"/>
      <c r="CG95" s="45"/>
      <c r="CH95" s="45"/>
      <c r="CI95" s="45"/>
      <c r="CJ95" s="45"/>
      <c r="CK95" s="17"/>
      <c r="CL95" s="17"/>
      <c r="CM95" s="17"/>
      <c r="CN95" s="17"/>
      <c r="CO95" s="17"/>
      <c r="CP95" s="17"/>
      <c r="CQ95" s="17"/>
      <c r="CR95" s="17"/>
      <c r="CS95" s="17"/>
      <c r="CT95" s="17"/>
      <c r="CU95" s="17"/>
      <c r="CV95" s="17"/>
      <c r="CW95" s="17"/>
      <c r="CX95" s="17"/>
      <c r="CY95" s="17"/>
      <c r="CZ95" s="17"/>
      <c r="DA95" s="17"/>
      <c r="DB95" s="17"/>
      <c r="DC95" s="17"/>
      <c r="DD95" s="17"/>
      <c r="DE95" s="17"/>
      <c r="DF95" s="17"/>
      <c r="DG95" s="17"/>
      <c r="DH95" s="17"/>
      <c r="DI95" s="17"/>
      <c r="DJ95" s="17"/>
      <c r="DK95" s="17"/>
    </row>
    <row r="96" spans="1:115" s="11" customFormat="1" x14ac:dyDescent="0.3">
      <c r="A96" s="17" t="s">
        <v>394</v>
      </c>
      <c r="B96" s="17" t="s">
        <v>395</v>
      </c>
      <c r="C96" s="57" t="s">
        <v>396</v>
      </c>
      <c r="D96" s="58"/>
      <c r="E96" s="58"/>
      <c r="F96" s="58"/>
      <c r="G96" s="58"/>
      <c r="H96" s="59"/>
      <c r="I96" s="58"/>
      <c r="J96" s="58"/>
      <c r="K96" s="58"/>
      <c r="L96" s="58"/>
      <c r="M96" s="58"/>
      <c r="N96" s="59"/>
      <c r="O96" s="58"/>
      <c r="P96" s="58"/>
      <c r="Q96" s="58">
        <v>1.0034593280243658</v>
      </c>
      <c r="R96" s="58">
        <v>1.2400762547674267</v>
      </c>
      <c r="S96" s="58">
        <v>0.6687069127993942</v>
      </c>
      <c r="T96" s="59">
        <v>2.4309607978207852</v>
      </c>
      <c r="U96" s="58"/>
      <c r="V96" s="58"/>
      <c r="W96" s="58"/>
      <c r="X96" s="58"/>
      <c r="Y96" s="58">
        <v>1.7988308684371017</v>
      </c>
      <c r="Z96" s="58">
        <v>1.5023321154660811</v>
      </c>
      <c r="AA96" s="58">
        <v>1.7154727024202008</v>
      </c>
      <c r="AB96" s="58">
        <v>1.0849420265497196</v>
      </c>
      <c r="AC96" s="58"/>
      <c r="AD96" s="59"/>
      <c r="AE96" s="58"/>
      <c r="AF96" s="58"/>
      <c r="AG96" s="58">
        <v>1.2482921540020422</v>
      </c>
      <c r="AH96" s="58">
        <v>1.2766233150741302</v>
      </c>
      <c r="AI96" s="58">
        <v>2.2020564459964493</v>
      </c>
      <c r="AJ96" s="58">
        <v>1.4527720701157048</v>
      </c>
      <c r="AK96" s="58"/>
      <c r="AL96" s="58"/>
      <c r="AM96" s="58"/>
      <c r="AN96" s="59"/>
      <c r="AO96" s="56" t="s">
        <v>395</v>
      </c>
      <c r="AP96" s="45"/>
      <c r="AQ96" s="45"/>
      <c r="AR96" s="45"/>
      <c r="AS96" s="45"/>
      <c r="AT96" s="45"/>
      <c r="AU96" s="45"/>
      <c r="AV96" s="45"/>
      <c r="AW96" s="45"/>
      <c r="AX96" s="45"/>
      <c r="AY96" s="45"/>
      <c r="AZ96" s="45"/>
      <c r="BA96" s="45"/>
      <c r="BB96" s="45"/>
      <c r="BC96" s="45"/>
      <c r="BD96" s="45"/>
      <c r="BE96" s="45"/>
      <c r="BF96" s="45"/>
      <c r="BG96" s="45"/>
      <c r="BH96" s="45"/>
      <c r="BI96" s="45"/>
      <c r="BJ96" s="45"/>
      <c r="BK96" s="45"/>
      <c r="BL96" s="45"/>
      <c r="BM96" s="45"/>
      <c r="BN96" s="45"/>
      <c r="BO96" s="45"/>
      <c r="BP96" s="45"/>
      <c r="BQ96" s="45"/>
      <c r="BR96" s="45"/>
      <c r="BS96" s="45"/>
      <c r="BT96" s="45"/>
      <c r="BU96" s="45"/>
      <c r="BV96" s="45"/>
      <c r="BW96" s="45"/>
      <c r="BX96" s="45"/>
      <c r="BY96" s="45"/>
      <c r="BZ96" s="45"/>
      <c r="CA96" s="45"/>
      <c r="CB96" s="45"/>
      <c r="CC96" s="45"/>
      <c r="CD96" s="45"/>
      <c r="CE96" s="45"/>
      <c r="CF96" s="45"/>
      <c r="CG96" s="45"/>
      <c r="CH96" s="45"/>
      <c r="CI96" s="45"/>
      <c r="CJ96" s="45"/>
      <c r="CK96" s="17"/>
      <c r="CL96" s="17"/>
      <c r="CM96" s="17"/>
      <c r="CN96" s="17"/>
      <c r="CO96" s="17"/>
      <c r="CP96" s="17"/>
      <c r="CQ96" s="17"/>
      <c r="CR96" s="17"/>
      <c r="CS96" s="17"/>
      <c r="CT96" s="17"/>
      <c r="CU96" s="17"/>
      <c r="CV96" s="17"/>
      <c r="CW96" s="17"/>
      <c r="CX96" s="17"/>
      <c r="CY96" s="17"/>
      <c r="CZ96" s="17"/>
      <c r="DA96" s="17"/>
      <c r="DB96" s="17"/>
      <c r="DC96" s="17"/>
      <c r="DD96" s="17"/>
      <c r="DE96" s="17"/>
      <c r="DF96" s="17"/>
      <c r="DG96" s="17"/>
      <c r="DH96" s="17"/>
      <c r="DI96" s="17"/>
      <c r="DJ96" s="17"/>
      <c r="DK96" s="17"/>
    </row>
    <row r="97" spans="1:115" s="18" customFormat="1" x14ac:dyDescent="0.3">
      <c r="A97" s="17" t="s">
        <v>397</v>
      </c>
      <c r="B97" s="17" t="s">
        <v>398</v>
      </c>
      <c r="C97" s="57"/>
      <c r="D97" s="58">
        <v>4.0211085224800575E-2</v>
      </c>
      <c r="E97" s="58">
        <v>6.8398535768971438E-2</v>
      </c>
      <c r="F97" s="58">
        <v>3.7663440643514755E-2</v>
      </c>
      <c r="G97" s="58">
        <v>3.7260820840792269E-2</v>
      </c>
      <c r="H97" s="59">
        <v>1.5277349356182418E-2</v>
      </c>
      <c r="I97" s="58">
        <v>3.8063839901525565E-2</v>
      </c>
      <c r="J97" s="58">
        <v>4.0275598323350356E-2</v>
      </c>
      <c r="K97" s="58">
        <v>2.4541732419374556E-2</v>
      </c>
      <c r="L97" s="58">
        <v>3.1904892100365179E-2</v>
      </c>
      <c r="M97" s="58">
        <v>6.2948776126595621E-2</v>
      </c>
      <c r="N97" s="59">
        <v>6.7701752895404435E-2</v>
      </c>
      <c r="O97" s="58">
        <v>3.556536252957692E-2</v>
      </c>
      <c r="P97" s="58">
        <v>8.3893549807350212E-2</v>
      </c>
      <c r="Q97" s="58">
        <v>0.10133342713374104</v>
      </c>
      <c r="R97" s="58">
        <v>0.24364037554620313</v>
      </c>
      <c r="S97" s="58">
        <v>0.24414587841307059</v>
      </c>
      <c r="T97" s="59">
        <v>0.13831497572215104</v>
      </c>
      <c r="U97" s="58">
        <v>2.5063980766051989E-2</v>
      </c>
      <c r="V97" s="58">
        <v>1.5307019261261809E-2</v>
      </c>
      <c r="W97" s="58">
        <v>5.6640897337453054E-2</v>
      </c>
      <c r="X97" s="58">
        <v>4.0557595599473382E-2</v>
      </c>
      <c r="Y97" s="58">
        <v>0.11204821777804287</v>
      </c>
      <c r="Z97" s="58">
        <v>0.13250959277791088</v>
      </c>
      <c r="AA97" s="58">
        <v>0.15342081525024318</v>
      </c>
      <c r="AB97" s="58">
        <v>0.25983952292166584</v>
      </c>
      <c r="AC97" s="58">
        <v>7.6326079630007954E-2</v>
      </c>
      <c r="AD97" s="59">
        <v>9.6528583975376434E-2</v>
      </c>
      <c r="AE97" s="58">
        <v>4.2279302675486262E-2</v>
      </c>
      <c r="AF97" s="58">
        <v>4.9493816160044758E-2</v>
      </c>
      <c r="AG97" s="58">
        <v>9.9187533829229402E-2</v>
      </c>
      <c r="AH97" s="58">
        <v>0.10565161057246493</v>
      </c>
      <c r="AI97" s="58">
        <v>7.1230140866773428E-2</v>
      </c>
      <c r="AJ97" s="58">
        <v>0.1094953652728681</v>
      </c>
      <c r="AK97" s="58">
        <v>2.2161813121790247E-2</v>
      </c>
      <c r="AL97" s="58">
        <v>0.12792960895653369</v>
      </c>
      <c r="AM97" s="58">
        <v>0.11470381612041143</v>
      </c>
      <c r="AN97" s="59">
        <v>7.6926827496858988E-2</v>
      </c>
      <c r="AO97" s="56" t="s">
        <v>398</v>
      </c>
      <c r="AP97" s="45"/>
      <c r="AQ97" s="45"/>
      <c r="AR97" s="45"/>
      <c r="AS97" s="45"/>
      <c r="AT97" s="45"/>
      <c r="AU97" s="45"/>
      <c r="AV97" s="45"/>
      <c r="AW97" s="45"/>
      <c r="AX97" s="45"/>
      <c r="AY97" s="45"/>
      <c r="AZ97" s="45"/>
      <c r="BA97" s="45"/>
      <c r="BB97" s="45"/>
      <c r="BC97" s="45"/>
      <c r="BD97" s="45"/>
      <c r="BE97" s="45"/>
      <c r="BF97" s="45"/>
      <c r="BG97" s="45"/>
      <c r="BH97" s="45"/>
      <c r="BI97" s="45"/>
      <c r="BJ97" s="45"/>
      <c r="BK97" s="45"/>
      <c r="BL97" s="45"/>
      <c r="BM97" s="45"/>
      <c r="BN97" s="45"/>
      <c r="BO97" s="45"/>
      <c r="BP97" s="45"/>
      <c r="BQ97" s="45"/>
      <c r="BR97" s="45"/>
      <c r="BS97" s="45"/>
      <c r="BT97" s="45"/>
      <c r="BU97" s="45"/>
      <c r="BV97" s="45"/>
      <c r="BW97" s="45"/>
      <c r="BX97" s="45"/>
      <c r="BY97" s="45"/>
      <c r="BZ97" s="45"/>
      <c r="CA97" s="45"/>
      <c r="CB97" s="45"/>
      <c r="CC97" s="45"/>
      <c r="CD97" s="45"/>
      <c r="CE97" s="45"/>
      <c r="CF97" s="45"/>
      <c r="CG97" s="45"/>
      <c r="CH97" s="45"/>
      <c r="CI97" s="45"/>
      <c r="CJ97" s="45"/>
      <c r="CK97" s="17"/>
      <c r="CL97" s="17"/>
      <c r="CM97" s="17"/>
      <c r="CN97" s="17"/>
      <c r="CO97" s="17"/>
      <c r="CP97" s="17"/>
      <c r="CQ97" s="17"/>
      <c r="CR97" s="17"/>
      <c r="CS97" s="17"/>
      <c r="CT97" s="17"/>
      <c r="CU97" s="17"/>
      <c r="CV97" s="17"/>
      <c r="CW97" s="17"/>
      <c r="CX97" s="17"/>
      <c r="CY97" s="17"/>
      <c r="CZ97" s="17"/>
      <c r="DA97" s="17"/>
      <c r="DB97" s="17"/>
      <c r="DC97" s="17"/>
      <c r="DD97" s="17"/>
      <c r="DE97" s="17"/>
      <c r="DF97" s="17"/>
      <c r="DG97" s="17"/>
      <c r="DH97" s="17"/>
      <c r="DI97" s="17"/>
      <c r="DJ97" s="17"/>
      <c r="DK97" s="17"/>
    </row>
    <row r="98" spans="1:115" s="11" customFormat="1" x14ac:dyDescent="0.3">
      <c r="A98" s="17" t="s">
        <v>399</v>
      </c>
      <c r="B98" s="17" t="s">
        <v>400</v>
      </c>
      <c r="C98" s="57" t="s">
        <v>401</v>
      </c>
      <c r="D98" s="58">
        <v>0.10173317977770836</v>
      </c>
      <c r="E98" s="58">
        <v>7.1992050567093249E-2</v>
      </c>
      <c r="F98" s="58">
        <v>8.6888970760679821E-2</v>
      </c>
      <c r="G98" s="58">
        <v>6.8055152927562076E-2</v>
      </c>
      <c r="H98" s="59">
        <v>8.2503487984783991E-2</v>
      </c>
      <c r="I98" s="58">
        <v>0.15075911565952091</v>
      </c>
      <c r="J98" s="58">
        <v>0.1263718048453126</v>
      </c>
      <c r="K98" s="58">
        <v>0.12220707054927422</v>
      </c>
      <c r="L98" s="58">
        <v>8.6214599799343858E-2</v>
      </c>
      <c r="M98" s="58">
        <v>9.1155267106646537E-2</v>
      </c>
      <c r="N98" s="59">
        <v>0.13245311356151124</v>
      </c>
      <c r="O98" s="58">
        <v>0.11593220548595971</v>
      </c>
      <c r="P98" s="58">
        <v>9.1619189917654956E-2</v>
      </c>
      <c r="Q98" s="58">
        <v>0.17274956714972367</v>
      </c>
      <c r="R98" s="58">
        <v>0.41117245328272223</v>
      </c>
      <c r="S98" s="58">
        <v>0.35469213444266473</v>
      </c>
      <c r="T98" s="59">
        <v>0.35742424044164139</v>
      </c>
      <c r="U98" s="58">
        <v>0.12955551350745578</v>
      </c>
      <c r="V98" s="58">
        <v>9.2340829622982887E-2</v>
      </c>
      <c r="W98" s="58">
        <v>0.14694872712681054</v>
      </c>
      <c r="X98" s="58">
        <v>8.1731814274545164E-2</v>
      </c>
      <c r="Y98" s="58">
        <v>0.29406623972541429</v>
      </c>
      <c r="Z98" s="58">
        <v>0.17249201687080709</v>
      </c>
      <c r="AA98" s="58">
        <v>0.31539515755271491</v>
      </c>
      <c r="AB98" s="58">
        <v>0.22411378754623945</v>
      </c>
      <c r="AC98" s="58">
        <v>0.10033036686899684</v>
      </c>
      <c r="AD98" s="59">
        <v>7.4890271124442701E-2</v>
      </c>
      <c r="AE98" s="58">
        <v>0.15349978133428691</v>
      </c>
      <c r="AF98" s="58">
        <v>0.10619331570700828</v>
      </c>
      <c r="AG98" s="58">
        <v>0.18512524335207875</v>
      </c>
      <c r="AH98" s="58">
        <v>0.24382208450681264</v>
      </c>
      <c r="AI98" s="58">
        <v>0.3064219211842702</v>
      </c>
      <c r="AJ98" s="58">
        <v>7.7904214539032457E-2</v>
      </c>
      <c r="AK98" s="58">
        <v>0.19322236953628216</v>
      </c>
      <c r="AL98" s="58">
        <v>8.031131059223974E-2</v>
      </c>
      <c r="AM98" s="58">
        <v>0.15872493251060668</v>
      </c>
      <c r="AN98" s="59">
        <v>6.8981467314799608E-2</v>
      </c>
      <c r="AO98" s="56" t="s">
        <v>400</v>
      </c>
      <c r="AP98" s="45"/>
      <c r="AQ98" s="45"/>
      <c r="AR98" s="45"/>
      <c r="AS98" s="45"/>
      <c r="AT98" s="45"/>
      <c r="AU98" s="45"/>
      <c r="AV98" s="45"/>
      <c r="AW98" s="45"/>
      <c r="AX98" s="45"/>
      <c r="AY98" s="45"/>
      <c r="AZ98" s="45"/>
      <c r="BA98" s="45"/>
      <c r="BB98" s="45"/>
      <c r="BC98" s="45"/>
      <c r="BD98" s="45"/>
      <c r="BE98" s="45"/>
      <c r="BF98" s="45"/>
      <c r="BG98" s="45"/>
      <c r="BH98" s="45"/>
      <c r="BI98" s="45"/>
      <c r="BJ98" s="45"/>
      <c r="BK98" s="45"/>
      <c r="BL98" s="45"/>
      <c r="BM98" s="45"/>
      <c r="BN98" s="45"/>
      <c r="BO98" s="45"/>
      <c r="BP98" s="45"/>
      <c r="BQ98" s="45"/>
      <c r="BR98" s="45"/>
      <c r="BS98" s="45"/>
      <c r="BT98" s="45"/>
      <c r="BU98" s="45"/>
      <c r="BV98" s="45"/>
      <c r="BW98" s="45"/>
      <c r="BX98" s="45"/>
      <c r="BY98" s="45"/>
      <c r="BZ98" s="45"/>
      <c r="CA98" s="45"/>
      <c r="CB98" s="45"/>
      <c r="CC98" s="45"/>
      <c r="CD98" s="45"/>
      <c r="CE98" s="45"/>
      <c r="CF98" s="45"/>
      <c r="CG98" s="45"/>
      <c r="CH98" s="45"/>
      <c r="CI98" s="45"/>
      <c r="CJ98" s="45"/>
      <c r="CK98" s="17"/>
      <c r="CL98" s="17"/>
      <c r="CM98" s="17"/>
      <c r="CN98" s="17"/>
      <c r="CO98" s="17"/>
      <c r="CP98" s="17"/>
      <c r="CQ98" s="17"/>
      <c r="CR98" s="17"/>
      <c r="CS98" s="17"/>
      <c r="CT98" s="17"/>
      <c r="CU98" s="17"/>
      <c r="CV98" s="17"/>
      <c r="CW98" s="17"/>
      <c r="CX98" s="17"/>
      <c r="CY98" s="17"/>
      <c r="CZ98" s="17"/>
      <c r="DA98" s="17"/>
      <c r="DB98" s="17"/>
      <c r="DC98" s="17"/>
      <c r="DD98" s="17"/>
      <c r="DE98" s="17"/>
      <c r="DF98" s="17"/>
      <c r="DG98" s="17"/>
      <c r="DH98" s="17"/>
      <c r="DI98" s="17"/>
      <c r="DJ98" s="17"/>
      <c r="DK98" s="17"/>
    </row>
    <row r="99" spans="1:115" s="11" customFormat="1" x14ac:dyDescent="0.3">
      <c r="A99" s="17" t="s">
        <v>402</v>
      </c>
      <c r="B99" s="17" t="s">
        <v>403</v>
      </c>
      <c r="C99" s="57"/>
      <c r="D99" s="58">
        <v>5.6514355720524032E-2</v>
      </c>
      <c r="E99" s="58">
        <v>6.6546123989599942E-2</v>
      </c>
      <c r="F99" s="58">
        <v>6.7525475680915784E-2</v>
      </c>
      <c r="G99" s="58">
        <v>6.8231235463867251E-2</v>
      </c>
      <c r="H99" s="59">
        <v>5.1604870897269797E-2</v>
      </c>
      <c r="I99" s="58">
        <v>5.3192626826310679E-2</v>
      </c>
      <c r="J99" s="58">
        <v>5.6859162800443154E-2</v>
      </c>
      <c r="K99" s="58">
        <v>7.7627490292169726E-2</v>
      </c>
      <c r="L99" s="58">
        <v>4.662002948227275E-2</v>
      </c>
      <c r="M99" s="58">
        <v>0.10605986979192707</v>
      </c>
      <c r="N99" s="59">
        <v>9.8832704948222966E-2</v>
      </c>
      <c r="O99" s="58">
        <v>6.8167630929902662E-2</v>
      </c>
      <c r="P99" s="58">
        <v>8.9122444924729205E-2</v>
      </c>
      <c r="Q99" s="58">
        <v>8.1806860584367855E-2</v>
      </c>
      <c r="R99" s="58">
        <v>0.14173369267062941</v>
      </c>
      <c r="S99" s="58">
        <v>0.14309356001807247</v>
      </c>
      <c r="T99" s="59">
        <v>0.18318909519014545</v>
      </c>
      <c r="U99" s="58">
        <v>8.0648397968044447E-2</v>
      </c>
      <c r="V99" s="58">
        <v>6.2759241795119394E-2</v>
      </c>
      <c r="W99" s="58">
        <v>7.4471954395129575E-2</v>
      </c>
      <c r="X99" s="58">
        <v>6.0126409755702936E-2</v>
      </c>
      <c r="Y99" s="58">
        <v>0.12398149026546619</v>
      </c>
      <c r="Z99" s="58">
        <v>0.21678757054160694</v>
      </c>
      <c r="AA99" s="58">
        <v>0.12590397018727009</v>
      </c>
      <c r="AB99" s="58">
        <v>0.14617039611416183</v>
      </c>
      <c r="AC99" s="58">
        <v>0.10444224016466601</v>
      </c>
      <c r="AD99" s="59">
        <v>6.4926687490626675E-2</v>
      </c>
      <c r="AE99" s="58">
        <v>9.9775065139581731E-2</v>
      </c>
      <c r="AF99" s="58">
        <v>8.7219260108210808E-2</v>
      </c>
      <c r="AG99" s="58">
        <v>0.17853658622690224</v>
      </c>
      <c r="AH99" s="58">
        <v>9.3920554942633835E-2</v>
      </c>
      <c r="AI99" s="58">
        <v>6.4815618923632551E-2</v>
      </c>
      <c r="AJ99" s="58">
        <v>0.18759460024840666</v>
      </c>
      <c r="AK99" s="58">
        <v>8.3857984144309353E-2</v>
      </c>
      <c r="AL99" s="58">
        <v>0.1208789558660309</v>
      </c>
      <c r="AM99" s="58">
        <v>0.1123536143893924</v>
      </c>
      <c r="AN99" s="59">
        <v>0.16420831977738001</v>
      </c>
      <c r="AO99" s="56" t="s">
        <v>403</v>
      </c>
      <c r="AP99" s="45"/>
      <c r="AQ99" s="45"/>
      <c r="AR99" s="45"/>
      <c r="AS99" s="45"/>
      <c r="AT99" s="45"/>
      <c r="AU99" s="45"/>
      <c r="AV99" s="45"/>
      <c r="AW99" s="45"/>
      <c r="AX99" s="45"/>
      <c r="AY99" s="45"/>
      <c r="AZ99" s="45"/>
      <c r="BA99" s="45"/>
      <c r="BB99" s="45"/>
      <c r="BC99" s="45"/>
      <c r="BD99" s="45"/>
      <c r="BE99" s="45"/>
      <c r="BF99" s="45"/>
      <c r="BG99" s="45"/>
      <c r="BH99" s="45"/>
      <c r="BI99" s="45"/>
      <c r="BJ99" s="45"/>
      <c r="BK99" s="45"/>
      <c r="BL99" s="45"/>
      <c r="BM99" s="45"/>
      <c r="BN99" s="45"/>
      <c r="BO99" s="45"/>
      <c r="BP99" s="45"/>
      <c r="BQ99" s="45"/>
      <c r="BR99" s="45"/>
      <c r="BS99" s="45"/>
      <c r="BT99" s="45"/>
      <c r="BU99" s="45"/>
      <c r="BV99" s="45"/>
      <c r="BW99" s="45"/>
      <c r="BX99" s="45"/>
      <c r="BY99" s="45"/>
      <c r="BZ99" s="45"/>
      <c r="CA99" s="45"/>
      <c r="CB99" s="45"/>
      <c r="CC99" s="45"/>
      <c r="CD99" s="45"/>
      <c r="CE99" s="45"/>
      <c r="CF99" s="45"/>
      <c r="CG99" s="45"/>
      <c r="CH99" s="45"/>
      <c r="CI99" s="45"/>
      <c r="CJ99" s="45"/>
      <c r="CK99" s="17"/>
      <c r="CL99" s="17"/>
      <c r="CM99" s="17"/>
      <c r="CN99" s="17"/>
      <c r="CO99" s="17"/>
      <c r="CP99" s="17"/>
      <c r="CQ99" s="17"/>
      <c r="CR99" s="17"/>
      <c r="CS99" s="17"/>
      <c r="CT99" s="17"/>
      <c r="CU99" s="17"/>
      <c r="CV99" s="17"/>
      <c r="CW99" s="17"/>
      <c r="CX99" s="17"/>
      <c r="CY99" s="17"/>
      <c r="CZ99" s="17"/>
      <c r="DA99" s="17"/>
      <c r="DB99" s="17"/>
      <c r="DC99" s="17"/>
      <c r="DD99" s="17"/>
      <c r="DE99" s="17"/>
      <c r="DF99" s="17"/>
      <c r="DG99" s="17"/>
      <c r="DH99" s="17"/>
      <c r="DI99" s="17"/>
      <c r="DJ99" s="17"/>
      <c r="DK99" s="17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gh abundance targets</vt:lpstr>
      <vt:lpstr>Low abundance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W</dc:creator>
  <cp:lastModifiedBy>Vieira Lara</cp:lastModifiedBy>
  <dcterms:created xsi:type="dcterms:W3CDTF">2019-02-25T13:03:44Z</dcterms:created>
  <dcterms:modified xsi:type="dcterms:W3CDTF">2021-06-29T09:06:15Z</dcterms:modified>
</cp:coreProperties>
</file>